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AL\1_Paper\3_Museum Wildcat paper\10 Revision\"/>
    </mc:Choice>
  </mc:AlternateContent>
  <bookViews>
    <workbookView xWindow="0" yWindow="0" windowWidth="23040" windowHeight="9960" tabRatio="792"/>
  </bookViews>
  <sheets>
    <sheet name="Info" sheetId="8" r:id="rId1"/>
    <sheet name="SXL1_Historical samples" sheetId="1" r:id="rId2"/>
    <sheet name="SXL2_Contemporary samples" sheetId="2" r:id="rId3"/>
    <sheet name="SXL3_Amplification success" sheetId="3" r:id="rId4"/>
    <sheet name="SXL4_Genotyping errors_hist." sheetId="4" r:id="rId5"/>
    <sheet name="SXL5_Genotyping errors_contemp." sheetId="6" r:id="rId6"/>
  </sheets>
  <definedNames>
    <definedName name="_xlnm._FilterDatabase" localSheetId="1" hidden="1">'SXL1_Historical samples'!$A$3:$P$178</definedName>
    <definedName name="_xlnm._FilterDatabase" localSheetId="2" hidden="1">'SXL2_Contemporary samples'!$A$3:$I$653</definedName>
    <definedName name="_xlnm._FilterDatabase" localSheetId="4" hidden="1">'SXL4_Genotyping errors_hist.'!$A$3:$P$3</definedName>
    <definedName name="_xlnm._FilterDatabase" localSheetId="5" hidden="1">'SXL5_Genotyping errors_contemp.'!$A$3:$K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58" i="6" l="1"/>
  <c r="H658" i="6"/>
  <c r="I654" i="6"/>
  <c r="I655" i="6" s="1"/>
  <c r="H654" i="6"/>
  <c r="H655" i="6" s="1"/>
  <c r="M84" i="4" l="1"/>
  <c r="L84" i="4"/>
  <c r="M80" i="4"/>
  <c r="M81" i="4" s="1"/>
  <c r="L80" i="4"/>
  <c r="L81" i="4" s="1"/>
  <c r="D10" i="3" l="1"/>
  <c r="C10" i="3"/>
  <c r="B10" i="3"/>
  <c r="D9" i="3"/>
  <c r="C9" i="3"/>
  <c r="D8" i="3"/>
  <c r="C8" i="3"/>
  <c r="D7" i="3"/>
  <c r="C7" i="3"/>
  <c r="D6" i="3"/>
  <c r="C6" i="3"/>
  <c r="D5" i="3"/>
  <c r="C5" i="3"/>
  <c r="D4" i="3"/>
  <c r="C4" i="3"/>
</calcChain>
</file>

<file path=xl/sharedStrings.xml><?xml version="1.0" encoding="utf-8"?>
<sst xmlns="http://schemas.openxmlformats.org/spreadsheetml/2006/main" count="11464" uniqueCount="1086">
  <si>
    <t>Sex</t>
  </si>
  <si>
    <t>Collection date</t>
  </si>
  <si>
    <t>Collection locality</t>
  </si>
  <si>
    <t>Sample type</t>
  </si>
  <si>
    <t>mtDNA data</t>
  </si>
  <si>
    <t>SNP data</t>
  </si>
  <si>
    <t>Sample ID</t>
  </si>
  <si>
    <t>haplotype</t>
  </si>
  <si>
    <t>FS0033m</t>
  </si>
  <si>
    <t>FS0035m</t>
  </si>
  <si>
    <t>FS0036m</t>
  </si>
  <si>
    <t>FS0037m</t>
  </si>
  <si>
    <t>FS0041m</t>
  </si>
  <si>
    <t>FS0044m</t>
  </si>
  <si>
    <t>FS0045f</t>
  </si>
  <si>
    <t>FS0046f</t>
  </si>
  <si>
    <t>FS0049f</t>
  </si>
  <si>
    <t>FS0050f</t>
  </si>
  <si>
    <t>FS0056m</t>
  </si>
  <si>
    <t>FS0059f</t>
  </si>
  <si>
    <t>FS0063m</t>
  </si>
  <si>
    <t>FS0067f</t>
  </si>
  <si>
    <t>FS0068m</t>
  </si>
  <si>
    <t>FS0069f</t>
  </si>
  <si>
    <t>FS0070m</t>
  </si>
  <si>
    <t>FS0071m</t>
  </si>
  <si>
    <t>FS0078m</t>
  </si>
  <si>
    <t>FS0080m</t>
  </si>
  <si>
    <t>FS0082m</t>
  </si>
  <si>
    <t>FS0083m</t>
  </si>
  <si>
    <t>FS0084m</t>
  </si>
  <si>
    <t>FS0085m</t>
  </si>
  <si>
    <t>FS0086f</t>
  </si>
  <si>
    <t>FS0088m</t>
  </si>
  <si>
    <t>FS0094f</t>
  </si>
  <si>
    <t>FS0100m</t>
  </si>
  <si>
    <t>FS0101m</t>
  </si>
  <si>
    <t>FS0105m</t>
  </si>
  <si>
    <t>FS0108m</t>
  </si>
  <si>
    <t>FS0125m</t>
  </si>
  <si>
    <t>FS0126f</t>
  </si>
  <si>
    <t>FS0130f</t>
  </si>
  <si>
    <t>FS0145m</t>
  </si>
  <si>
    <t>FS0146f</t>
  </si>
  <si>
    <t>FS0147m</t>
  </si>
  <si>
    <t>FS0149f</t>
  </si>
  <si>
    <t>FS0150f</t>
  </si>
  <si>
    <t>FS0151m</t>
  </si>
  <si>
    <t>FS0153m</t>
  </si>
  <si>
    <t>FS0174m</t>
  </si>
  <si>
    <t>FS0177f</t>
  </si>
  <si>
    <t>FS0178f</t>
  </si>
  <si>
    <t>FS0196f</t>
  </si>
  <si>
    <t>FS0200m</t>
  </si>
  <si>
    <t>FS0210f</t>
  </si>
  <si>
    <t>FS0213m</t>
  </si>
  <si>
    <t>FS0214f</t>
  </si>
  <si>
    <t>FS0220m</t>
  </si>
  <si>
    <t>FS0223m</t>
  </si>
  <si>
    <t>FS0226m</t>
  </si>
  <si>
    <t>FS0236m</t>
  </si>
  <si>
    <t>FS0238m</t>
  </si>
  <si>
    <t>FS0252m</t>
  </si>
  <si>
    <t>FS0257f</t>
  </si>
  <si>
    <t>FS0258m</t>
  </si>
  <si>
    <t>FS0261m</t>
  </si>
  <si>
    <t>FS0262m</t>
  </si>
  <si>
    <t>FS0268f</t>
  </si>
  <si>
    <t>FS0271m</t>
  </si>
  <si>
    <t>FS0275m</t>
  </si>
  <si>
    <t>FS0282f</t>
  </si>
  <si>
    <t>FS0283m</t>
  </si>
  <si>
    <t>FS0286f</t>
  </si>
  <si>
    <t>FS0287f</t>
  </si>
  <si>
    <t>FS0298m</t>
  </si>
  <si>
    <t>FS0302m</t>
  </si>
  <si>
    <t>FS0304m</t>
  </si>
  <si>
    <t>FS0307m</t>
  </si>
  <si>
    <t>FS0310m</t>
  </si>
  <si>
    <t>FS0319m</t>
  </si>
  <si>
    <t>FS0323m</t>
  </si>
  <si>
    <t>FS0330f</t>
  </si>
  <si>
    <t>FS0337m</t>
  </si>
  <si>
    <t>FS0343m</t>
  </si>
  <si>
    <t>FS0350m</t>
  </si>
  <si>
    <t>FS0358m</t>
  </si>
  <si>
    <t>FS0379f</t>
  </si>
  <si>
    <t>FS0382m</t>
  </si>
  <si>
    <t>FS0384m</t>
  </si>
  <si>
    <t>FS0387m</t>
  </si>
  <si>
    <t>FS0388m</t>
  </si>
  <si>
    <t>FS0392f</t>
  </si>
  <si>
    <t>FS0402m</t>
  </si>
  <si>
    <t>FS0416f</t>
  </si>
  <si>
    <t>FS0423m</t>
  </si>
  <si>
    <t>FS0430m</t>
  </si>
  <si>
    <t>FS0442m</t>
  </si>
  <si>
    <t>FS0445m</t>
  </si>
  <si>
    <t>FS0453m</t>
  </si>
  <si>
    <t>FS0461m</t>
  </si>
  <si>
    <t>FS0473m</t>
  </si>
  <si>
    <t>FS0481m</t>
  </si>
  <si>
    <t>FS0501m</t>
  </si>
  <si>
    <t>FS0513f</t>
  </si>
  <si>
    <t>FS0522f</t>
  </si>
  <si>
    <t>FS0552m</t>
  </si>
  <si>
    <t>FS0558f</t>
  </si>
  <si>
    <t>FS0562f</t>
  </si>
  <si>
    <t>FS0569m</t>
  </si>
  <si>
    <t>FS0570f</t>
  </si>
  <si>
    <t>FS0571f</t>
  </si>
  <si>
    <t>FS0575m</t>
  </si>
  <si>
    <t>FS0577m</t>
  </si>
  <si>
    <t>FS0579m</t>
  </si>
  <si>
    <t>FS0580f</t>
  </si>
  <si>
    <t>FS0581f</t>
  </si>
  <si>
    <t>FS0589m</t>
  </si>
  <si>
    <t>FS0591m</t>
  </si>
  <si>
    <t>FS0592m</t>
  </si>
  <si>
    <t>FS0599m</t>
  </si>
  <si>
    <t>FS0623f</t>
  </si>
  <si>
    <t>FS0628f</t>
  </si>
  <si>
    <t>FS0629f</t>
  </si>
  <si>
    <t>FS0632m</t>
  </si>
  <si>
    <t>FS0676m</t>
  </si>
  <si>
    <t>FS0680m</t>
  </si>
  <si>
    <t>FS0685f</t>
  </si>
  <si>
    <t>FS0686f</t>
  </si>
  <si>
    <t>FS0687f</t>
  </si>
  <si>
    <t>FS0688f</t>
  </si>
  <si>
    <t>FS0690f</t>
  </si>
  <si>
    <t>FS0693f</t>
  </si>
  <si>
    <t>FS0697m</t>
  </si>
  <si>
    <t>FS0698f</t>
  </si>
  <si>
    <t>FS0700m</t>
  </si>
  <si>
    <t>FS0701m</t>
  </si>
  <si>
    <t>FS0702m</t>
  </si>
  <si>
    <t>FS0703m</t>
  </si>
  <si>
    <t>FS0704m</t>
  </si>
  <si>
    <t>FS0705m</t>
  </si>
  <si>
    <t>FS0706m</t>
  </si>
  <si>
    <t>FS0707m</t>
  </si>
  <si>
    <t>FS0708m</t>
  </si>
  <si>
    <t>FS0709m</t>
  </si>
  <si>
    <t>FS0711m</t>
  </si>
  <si>
    <t>FS0713m</t>
  </si>
  <si>
    <t>FS0715m</t>
  </si>
  <si>
    <t>FS0717m</t>
  </si>
  <si>
    <t>FS0719m</t>
  </si>
  <si>
    <t>FS0722f</t>
  </si>
  <si>
    <t>FS0723f</t>
  </si>
  <si>
    <t>FS0724f</t>
  </si>
  <si>
    <t>FS0725m</t>
  </si>
  <si>
    <t>FS0726m</t>
  </si>
  <si>
    <t>FS0727m</t>
  </si>
  <si>
    <t>FS0729m</t>
  </si>
  <si>
    <t>FS0730f</t>
  </si>
  <si>
    <t>FS0732f</t>
  </si>
  <si>
    <t>FS0734m</t>
  </si>
  <si>
    <t>FS0735m</t>
  </si>
  <si>
    <t>FS0737f</t>
  </si>
  <si>
    <t>FS0738f</t>
  </si>
  <si>
    <t>FS0739f</t>
  </si>
  <si>
    <t>FS0744m</t>
  </si>
  <si>
    <t>FS0775f</t>
  </si>
  <si>
    <t>FS0776f</t>
  </si>
  <si>
    <t>FS0779m</t>
  </si>
  <si>
    <t>FS0781m</t>
  </si>
  <si>
    <t>FS0782m</t>
  </si>
  <si>
    <t>FS0783m</t>
  </si>
  <si>
    <t>FS0784m</t>
  </si>
  <si>
    <t>FS0785m</t>
  </si>
  <si>
    <t>FS0786m</t>
  </si>
  <si>
    <t>FS0788m</t>
  </si>
  <si>
    <t>FS0790m</t>
  </si>
  <si>
    <t>FS0793m</t>
  </si>
  <si>
    <t>FS0795m</t>
  </si>
  <si>
    <t>FS0816m</t>
  </si>
  <si>
    <t>FS0820m</t>
  </si>
  <si>
    <t>FS0821m</t>
  </si>
  <si>
    <t>FS0822m</t>
  </si>
  <si>
    <t>FS0831m</t>
  </si>
  <si>
    <t>FS0834m</t>
  </si>
  <si>
    <t>FS0838m</t>
  </si>
  <si>
    <t>FS0841m</t>
  </si>
  <si>
    <t>FS0843m</t>
  </si>
  <si>
    <t>FS0855m</t>
  </si>
  <si>
    <t>FS0858m</t>
  </si>
  <si>
    <t>FS0887f</t>
  </si>
  <si>
    <t>FS0892m</t>
  </si>
  <si>
    <t>FS0893m</t>
  </si>
  <si>
    <t>FS0896m</t>
  </si>
  <si>
    <t>FS0897f</t>
  </si>
  <si>
    <t>FS0938m</t>
  </si>
  <si>
    <t>FS0941m</t>
  </si>
  <si>
    <t>FS0942m</t>
  </si>
  <si>
    <t>FS0943m</t>
  </si>
  <si>
    <t>FS0945f</t>
  </si>
  <si>
    <t>FS0946m</t>
  </si>
  <si>
    <t>FS0953m</t>
  </si>
  <si>
    <t>FS0954f</t>
  </si>
  <si>
    <t>FS0956f</t>
  </si>
  <si>
    <t>FS0960m</t>
  </si>
  <si>
    <t>FS0962f</t>
  </si>
  <si>
    <t>FS0963f</t>
  </si>
  <si>
    <t>FS0965f</t>
  </si>
  <si>
    <t>FS0966m</t>
  </si>
  <si>
    <t>FS0972m</t>
  </si>
  <si>
    <t>FS0974m</t>
  </si>
  <si>
    <t>FS1027m</t>
  </si>
  <si>
    <t>FS1028m</t>
  </si>
  <si>
    <t>FS1063m</t>
  </si>
  <si>
    <t>FS1066m</t>
  </si>
  <si>
    <t>FS1067m</t>
  </si>
  <si>
    <t>FS1068m</t>
  </si>
  <si>
    <t>FS1076m</t>
  </si>
  <si>
    <t>FS1109m</t>
  </si>
  <si>
    <t>FS1120f</t>
  </si>
  <si>
    <t>FS1166m</t>
  </si>
  <si>
    <t>FS1176f</t>
  </si>
  <si>
    <t>FS1182m</t>
  </si>
  <si>
    <t>FS1188f</t>
  </si>
  <si>
    <t>FS1189f</t>
  </si>
  <si>
    <t>FS1190f</t>
  </si>
  <si>
    <t>FS1191m</t>
  </si>
  <si>
    <t>FS1193m</t>
  </si>
  <si>
    <t>FS1196f</t>
  </si>
  <si>
    <t>FS1197f</t>
  </si>
  <si>
    <t>FS1199f</t>
  </si>
  <si>
    <t>FS1201f</t>
  </si>
  <si>
    <t>FS1207m</t>
  </si>
  <si>
    <t>FS1208f</t>
  </si>
  <si>
    <t>FS1258m</t>
  </si>
  <si>
    <t>FS1259m</t>
  </si>
  <si>
    <t>FS1260m</t>
  </si>
  <si>
    <t>FS1262m</t>
  </si>
  <si>
    <t>FS1263m</t>
  </si>
  <si>
    <t>FS1270f</t>
  </si>
  <si>
    <t>FS1276m</t>
  </si>
  <si>
    <t>FS1280f</t>
  </si>
  <si>
    <t>FS1284m</t>
  </si>
  <si>
    <t>FS1285m</t>
  </si>
  <si>
    <t>FS1287m</t>
  </si>
  <si>
    <t>FS1291f</t>
  </si>
  <si>
    <t>FS1296m</t>
  </si>
  <si>
    <t>FS1298m</t>
  </si>
  <si>
    <t>FS1303m</t>
  </si>
  <si>
    <t>FS1308f</t>
  </si>
  <si>
    <t>FS1309f</t>
  </si>
  <si>
    <t>FS1311f</t>
  </si>
  <si>
    <t>FS1314m</t>
  </si>
  <si>
    <t>FS1316m</t>
  </si>
  <si>
    <t>FS1317m</t>
  </si>
  <si>
    <t>FS1319m</t>
  </si>
  <si>
    <t>FS1321f</t>
  </si>
  <si>
    <t>FS1329m</t>
  </si>
  <si>
    <t>FS1330m</t>
  </si>
  <si>
    <t>FS1331m</t>
  </si>
  <si>
    <t>FS1334f</t>
  </si>
  <si>
    <t>FS1335m</t>
  </si>
  <si>
    <t>FS1336m</t>
  </si>
  <si>
    <t>FS1346f</t>
  </si>
  <si>
    <t>FS1348f</t>
  </si>
  <si>
    <t>FS1350m</t>
  </si>
  <si>
    <t>FS1352f</t>
  </si>
  <si>
    <t>FS1355m</t>
  </si>
  <si>
    <t>FS1356m</t>
  </si>
  <si>
    <t>FS1357m</t>
  </si>
  <si>
    <t>FS1364m</t>
  </si>
  <si>
    <t>FS1376f</t>
  </si>
  <si>
    <t>FS1377f</t>
  </si>
  <si>
    <t>FS1382f</t>
  </si>
  <si>
    <t>FS1383m</t>
  </si>
  <si>
    <t>FS1384m</t>
  </si>
  <si>
    <t>FS1385m</t>
  </si>
  <si>
    <t>FS1386m</t>
  </si>
  <si>
    <t>FS1387m</t>
  </si>
  <si>
    <t>FS1398m</t>
  </si>
  <si>
    <t>FS1403m</t>
  </si>
  <si>
    <t>FS1405f</t>
  </si>
  <si>
    <t>FS1409m</t>
  </si>
  <si>
    <t>FS1421f</t>
  </si>
  <si>
    <t>FS1424f</t>
  </si>
  <si>
    <t>FS1425f</t>
  </si>
  <si>
    <t>FS1428m</t>
  </si>
  <si>
    <t>FS1441f</t>
  </si>
  <si>
    <t>FS1455m</t>
  </si>
  <si>
    <t>FS1464m</t>
  </si>
  <si>
    <t>FS1465f</t>
  </si>
  <si>
    <t>FS1466f</t>
  </si>
  <si>
    <t>FS1467m</t>
  </si>
  <si>
    <t>FS1468m</t>
  </si>
  <si>
    <t>FS1469m</t>
  </si>
  <si>
    <t>FS1470m</t>
  </si>
  <si>
    <t>FS1471m</t>
  </si>
  <si>
    <t>FS1474f</t>
  </si>
  <si>
    <t>FS1476f</t>
  </si>
  <si>
    <t>FS1477f</t>
  </si>
  <si>
    <t>FS1478f</t>
  </si>
  <si>
    <t>FS1481m</t>
  </si>
  <si>
    <t>FS1482m</t>
  </si>
  <si>
    <t>FS1483m</t>
  </si>
  <si>
    <t>FS1484m</t>
  </si>
  <si>
    <t>FS1485m</t>
  </si>
  <si>
    <t>FS1486m</t>
  </si>
  <si>
    <t>FS1487m</t>
  </si>
  <si>
    <t>FS1488m</t>
  </si>
  <si>
    <t>FS1489m</t>
  </si>
  <si>
    <t>FS1490m</t>
  </si>
  <si>
    <t>FS1491m</t>
  </si>
  <si>
    <t>FS1492m</t>
  </si>
  <si>
    <t>FS1497m</t>
  </si>
  <si>
    <t>FS1502m</t>
  </si>
  <si>
    <t>FS1504f</t>
  </si>
  <si>
    <t>FS1506f</t>
  </si>
  <si>
    <t>FS1507f</t>
  </si>
  <si>
    <t>FS1509m</t>
  </si>
  <si>
    <t>FS1510m</t>
  </si>
  <si>
    <t>FS1525f</t>
  </si>
  <si>
    <t>FS1526f</t>
  </si>
  <si>
    <t>FS1528f</t>
  </si>
  <si>
    <t>FS1530f</t>
  </si>
  <si>
    <t>FS1532m</t>
  </si>
  <si>
    <t>FS1535m</t>
  </si>
  <si>
    <t>FS1550f</t>
  </si>
  <si>
    <t>FS1551m</t>
  </si>
  <si>
    <t>FS1552m</t>
  </si>
  <si>
    <t>FS1553f</t>
  </si>
  <si>
    <t>FS1556m</t>
  </si>
  <si>
    <t>FS1558f</t>
  </si>
  <si>
    <t>FS1561m</t>
  </si>
  <si>
    <t>FS1565m</t>
  </si>
  <si>
    <t>FS1578m</t>
  </si>
  <si>
    <t>FS1579m</t>
  </si>
  <si>
    <t>FS1580m</t>
  </si>
  <si>
    <t>FS1581m</t>
  </si>
  <si>
    <t>FS1583m</t>
  </si>
  <si>
    <t>FS1588m</t>
  </si>
  <si>
    <t>FS1590m</t>
  </si>
  <si>
    <t>FS1602f</t>
  </si>
  <si>
    <t>FS1609f</t>
  </si>
  <si>
    <t>FS1610f</t>
  </si>
  <si>
    <t>FS1611m</t>
  </si>
  <si>
    <t>FS1625m</t>
  </si>
  <si>
    <t>FS1630m</t>
  </si>
  <si>
    <t>FS1631m</t>
  </si>
  <si>
    <t>FS1635m</t>
  </si>
  <si>
    <t>FS1638m</t>
  </si>
  <si>
    <t>FS1652f</t>
  </si>
  <si>
    <t>FS1657f</t>
  </si>
  <si>
    <t>FS1658f</t>
  </si>
  <si>
    <t>FS1663f</t>
  </si>
  <si>
    <t>FS1686m</t>
  </si>
  <si>
    <t>FS169f</t>
  </si>
  <si>
    <t>FS1703m</t>
  </si>
  <si>
    <t>FS1708m</t>
  </si>
  <si>
    <t>FS1718f</t>
  </si>
  <si>
    <t>FS1721m</t>
  </si>
  <si>
    <t>FS1729m</t>
  </si>
  <si>
    <t>FS1730f</t>
  </si>
  <si>
    <t>FS1731m</t>
  </si>
  <si>
    <t>FS1732m</t>
  </si>
  <si>
    <t>FS1734m</t>
  </si>
  <si>
    <t>FS1737m</t>
  </si>
  <si>
    <t>FS1743m</t>
  </si>
  <si>
    <t>FS1757m</t>
  </si>
  <si>
    <t>FS1764f</t>
  </si>
  <si>
    <t>FS1780f</t>
  </si>
  <si>
    <t>FS1782m</t>
  </si>
  <si>
    <t>FS1783m</t>
  </si>
  <si>
    <t>FS1792m</t>
  </si>
  <si>
    <t>FS1800f</t>
  </si>
  <si>
    <t>FS1801f</t>
  </si>
  <si>
    <t>FS1806m</t>
  </si>
  <si>
    <t>FS1809m</t>
  </si>
  <si>
    <t>FS1812f</t>
  </si>
  <si>
    <t>FS1819f</t>
  </si>
  <si>
    <t>FS1821m</t>
  </si>
  <si>
    <t>FS1833f</t>
  </si>
  <si>
    <t>FS1847f</t>
  </si>
  <si>
    <t>FS1854m</t>
  </si>
  <si>
    <t>FS1855m</t>
  </si>
  <si>
    <t>FS1858f</t>
  </si>
  <si>
    <t>FS1860f</t>
  </si>
  <si>
    <t>FS1862f</t>
  </si>
  <si>
    <t>FS1863m</t>
  </si>
  <si>
    <t>FS1898m</t>
  </si>
  <si>
    <t>FS1907f</t>
  </si>
  <si>
    <t>FS1910m</t>
  </si>
  <si>
    <t>FS1911m</t>
  </si>
  <si>
    <t>FS1912m</t>
  </si>
  <si>
    <t>FS1921f</t>
  </si>
  <si>
    <t>FS1924f</t>
  </si>
  <si>
    <t>FS1931m</t>
  </si>
  <si>
    <t>FS1932f</t>
  </si>
  <si>
    <t>FS1937m</t>
  </si>
  <si>
    <t>FS1938m</t>
  </si>
  <si>
    <t>FS1945m</t>
  </si>
  <si>
    <t>FS1955f</t>
  </si>
  <si>
    <t>FS1958f</t>
  </si>
  <si>
    <t>FS1960f</t>
  </si>
  <si>
    <t>FS1965m</t>
  </si>
  <si>
    <t>FS1966m</t>
  </si>
  <si>
    <t>FS1975m</t>
  </si>
  <si>
    <t>FS1977f</t>
  </si>
  <si>
    <t>FS1978f</t>
  </si>
  <si>
    <t>FS1983f</t>
  </si>
  <si>
    <t>FS1984m</t>
  </si>
  <si>
    <t>FS1986f</t>
  </si>
  <si>
    <t>FS1991m</t>
  </si>
  <si>
    <t>FS1993m</t>
  </si>
  <si>
    <t>FS2020m</t>
  </si>
  <si>
    <t>FS2021m</t>
  </si>
  <si>
    <t>FS2025m</t>
  </si>
  <si>
    <t>FS2026m</t>
  </si>
  <si>
    <t>FS2028f</t>
  </si>
  <si>
    <t>FS2063f</t>
  </si>
  <si>
    <t>FS2089m</t>
  </si>
  <si>
    <t>FS2096m</t>
  </si>
  <si>
    <t>FS2102m</t>
  </si>
  <si>
    <t>FS2125m</t>
  </si>
  <si>
    <t>FS2132m</t>
  </si>
  <si>
    <t>FS2135m</t>
  </si>
  <si>
    <t>FS2139m</t>
  </si>
  <si>
    <t>FS2144m</t>
  </si>
  <si>
    <t>FS2146f</t>
  </si>
  <si>
    <t>FS2157f</t>
  </si>
  <si>
    <t>FS2169m</t>
  </si>
  <si>
    <t>FS2174f</t>
  </si>
  <si>
    <t>FS2176f</t>
  </si>
  <si>
    <t>FS2185m</t>
  </si>
  <si>
    <t>FS2194m</t>
  </si>
  <si>
    <t>FS2195m</t>
  </si>
  <si>
    <t>FS2198m</t>
  </si>
  <si>
    <t>FS2199m</t>
  </si>
  <si>
    <t>FS2200m</t>
  </si>
  <si>
    <t>FS2206m</t>
  </si>
  <si>
    <t>FS2208f</t>
  </si>
  <si>
    <t>FS2210f</t>
  </si>
  <si>
    <t>FS2215m</t>
  </si>
  <si>
    <t>FS2218m</t>
  </si>
  <si>
    <t>FS2219f</t>
  </si>
  <si>
    <t>FS2220m</t>
  </si>
  <si>
    <t>FS2223m</t>
  </si>
  <si>
    <t>FS2229m</t>
  </si>
  <si>
    <t>FS2236m</t>
  </si>
  <si>
    <t>FS2237f</t>
  </si>
  <si>
    <t>FS2241f</t>
  </si>
  <si>
    <t>FS2243f</t>
  </si>
  <si>
    <t>FS2253m</t>
  </si>
  <si>
    <t>FS2255m</t>
  </si>
  <si>
    <t>FS2256f</t>
  </si>
  <si>
    <t>FS2258m</t>
  </si>
  <si>
    <t>FS2263m</t>
  </si>
  <si>
    <t>FS2272m</t>
  </si>
  <si>
    <t>FS2275m</t>
  </si>
  <si>
    <t>FS2279f</t>
  </si>
  <si>
    <t>FS2280f</t>
  </si>
  <si>
    <t>FS2302m</t>
  </si>
  <si>
    <t>FS2304m</t>
  </si>
  <si>
    <t>FS2319m</t>
  </si>
  <si>
    <t>FS2320f</t>
  </si>
  <si>
    <t>FS2340m</t>
  </si>
  <si>
    <t>FS2341f</t>
  </si>
  <si>
    <t>FS2343m</t>
  </si>
  <si>
    <t>FS2370m</t>
  </si>
  <si>
    <t>FS2391m</t>
  </si>
  <si>
    <t>FS2395m</t>
  </si>
  <si>
    <t>FS2407m</t>
  </si>
  <si>
    <t>FS2419m</t>
  </si>
  <si>
    <t>FS2434m</t>
  </si>
  <si>
    <t>FS2450m</t>
  </si>
  <si>
    <t>FS2451m</t>
  </si>
  <si>
    <t>FS2454m</t>
  </si>
  <si>
    <t>FS2468m</t>
  </si>
  <si>
    <t>FS2474m</t>
  </si>
  <si>
    <t>FS2477m</t>
  </si>
  <si>
    <t>FS2482m</t>
  </si>
  <si>
    <t>FS2483m</t>
  </si>
  <si>
    <t>FS2491m</t>
  </si>
  <si>
    <t>FS2497m</t>
  </si>
  <si>
    <t>FS2529f</t>
  </si>
  <si>
    <t>FS2530f</t>
  </si>
  <si>
    <t>FS2536f</t>
  </si>
  <si>
    <t>FS2545f</t>
  </si>
  <si>
    <t>FS2555m</t>
  </si>
  <si>
    <t>FS2571f</t>
  </si>
  <si>
    <t>FS2573m</t>
  </si>
  <si>
    <t>FS2576m</t>
  </si>
  <si>
    <t>FS2578f</t>
  </si>
  <si>
    <t>FS2603m</t>
  </si>
  <si>
    <t>FS2606m</t>
  </si>
  <si>
    <t>FS2607m</t>
  </si>
  <si>
    <t>FS2617m</t>
  </si>
  <si>
    <t>FS2619m</t>
  </si>
  <si>
    <t>FS2643f</t>
  </si>
  <si>
    <t>FS2669m</t>
  </si>
  <si>
    <t>FS2673m</t>
  </si>
  <si>
    <t>FS2676m</t>
  </si>
  <si>
    <t>FS2686f</t>
  </si>
  <si>
    <t>FS2697f</t>
  </si>
  <si>
    <t>FS2701f</t>
  </si>
  <si>
    <t>FS2707f</t>
  </si>
  <si>
    <t>FS2708m</t>
  </si>
  <si>
    <t>FS2713m</t>
  </si>
  <si>
    <t>FS2728m</t>
  </si>
  <si>
    <t>FS2730f</t>
  </si>
  <si>
    <t>FS2733m</t>
  </si>
  <si>
    <t>FS2757m</t>
  </si>
  <si>
    <t>FS2763f</t>
  </si>
  <si>
    <t>FS2772m</t>
  </si>
  <si>
    <t>FS2777m</t>
  </si>
  <si>
    <t>FS2781f</t>
  </si>
  <si>
    <t>FS2809m</t>
  </si>
  <si>
    <t>FS2814m</t>
  </si>
  <si>
    <t>FS2815m</t>
  </si>
  <si>
    <t>FS2850m</t>
  </si>
  <si>
    <t>FS2854m</t>
  </si>
  <si>
    <t>FS2861f</t>
  </si>
  <si>
    <t>FS2862m</t>
  </si>
  <si>
    <t>FS2866m</t>
  </si>
  <si>
    <t>FS2893f</t>
  </si>
  <si>
    <t>FS2906f</t>
  </si>
  <si>
    <t>FS2916f</t>
  </si>
  <si>
    <t>FS2928f</t>
  </si>
  <si>
    <t>FS2930f</t>
  </si>
  <si>
    <t>FS2931m</t>
  </si>
  <si>
    <t>FS2932m</t>
  </si>
  <si>
    <t>FS2941f</t>
  </si>
  <si>
    <t>FS2957m</t>
  </si>
  <si>
    <t>FS2979m</t>
  </si>
  <si>
    <t>FS3010f</t>
  </si>
  <si>
    <t>FS3013m</t>
  </si>
  <si>
    <t>FS3015m</t>
  </si>
  <si>
    <t>FS3016f</t>
  </si>
  <si>
    <t>FS3027f</t>
  </si>
  <si>
    <t>FS3045m</t>
  </si>
  <si>
    <t>FS3049m</t>
  </si>
  <si>
    <t>FS3056f</t>
  </si>
  <si>
    <t>FS3057f</t>
  </si>
  <si>
    <t>FS3058m</t>
  </si>
  <si>
    <t>FS3062m</t>
  </si>
  <si>
    <t>FS3069f</t>
  </si>
  <si>
    <t>FS3070m</t>
  </si>
  <si>
    <t>FS3073m</t>
  </si>
  <si>
    <t>FS3078m</t>
  </si>
  <si>
    <t>FS3147m</t>
  </si>
  <si>
    <t>FS3158f</t>
  </si>
  <si>
    <t>FS3176m</t>
  </si>
  <si>
    <t>FS3194f</t>
  </si>
  <si>
    <t>FS3195f</t>
  </si>
  <si>
    <t>FS3199m</t>
  </si>
  <si>
    <t>FS3208f</t>
  </si>
  <si>
    <t>FS3302m</t>
  </si>
  <si>
    <t>FS3303f</t>
  </si>
  <si>
    <t>FS3306m</t>
  </si>
  <si>
    <t>FS3308m</t>
  </si>
  <si>
    <t>FS3311m</t>
  </si>
  <si>
    <t>FS3313m</t>
  </si>
  <si>
    <t>FS3317f</t>
  </si>
  <si>
    <t>FS3318f</t>
  </si>
  <si>
    <t>FS3324m</t>
  </si>
  <si>
    <t>FS3336m</t>
  </si>
  <si>
    <t>FS3343f</t>
  </si>
  <si>
    <t>FS3344f</t>
  </si>
  <si>
    <t>FS3345m</t>
  </si>
  <si>
    <t>FS3346m</t>
  </si>
  <si>
    <t>FS3347f</t>
  </si>
  <si>
    <t>FS3348m</t>
  </si>
  <si>
    <t>FS3352f</t>
  </si>
  <si>
    <t>FS3354f</t>
  </si>
  <si>
    <t>FS3356f</t>
  </si>
  <si>
    <t>FS3359m</t>
  </si>
  <si>
    <t>FS3363m</t>
  </si>
  <si>
    <t>FS3364m</t>
  </si>
  <si>
    <t>FS3367f</t>
  </si>
  <si>
    <t>FS3369f</t>
  </si>
  <si>
    <t>FS3370m</t>
  </si>
  <si>
    <t>FS3374m</t>
  </si>
  <si>
    <t>FS3375m</t>
  </si>
  <si>
    <t>FS3376m</t>
  </si>
  <si>
    <t>FS3377m</t>
  </si>
  <si>
    <t>FS3378f</t>
  </si>
  <si>
    <t>FS3379m</t>
  </si>
  <si>
    <t>FS3387m</t>
  </si>
  <si>
    <t>FS3399m</t>
  </si>
  <si>
    <t>FS3403m</t>
  </si>
  <si>
    <t>FS3406f</t>
  </si>
  <si>
    <t>FS3410f</t>
  </si>
  <si>
    <t>FS3468m</t>
  </si>
  <si>
    <t>FS3469m</t>
  </si>
  <si>
    <t>FS3470m</t>
  </si>
  <si>
    <t>FS3472m</t>
  </si>
  <si>
    <t>FS3474m</t>
  </si>
  <si>
    <t>FS3475m</t>
  </si>
  <si>
    <t>FS3478m</t>
  </si>
  <si>
    <t>FS3482m</t>
  </si>
  <si>
    <t>FS3489m</t>
  </si>
  <si>
    <t>FS3490m</t>
  </si>
  <si>
    <t>FS3495m</t>
  </si>
  <si>
    <t>FS3510m</t>
  </si>
  <si>
    <t>FS3515m</t>
  </si>
  <si>
    <t>FS3516m</t>
  </si>
  <si>
    <t>FS3518m</t>
  </si>
  <si>
    <t>FS3523m</t>
  </si>
  <si>
    <t>FS3525m</t>
  </si>
  <si>
    <t>FS3528m</t>
  </si>
  <si>
    <t>FS3531m</t>
  </si>
  <si>
    <t>FS3532f</t>
  </si>
  <si>
    <t>FS3533m</t>
  </si>
  <si>
    <t>FS3534m</t>
  </si>
  <si>
    <t>FS3535m</t>
  </si>
  <si>
    <t>FS3541m</t>
  </si>
  <si>
    <t>FS3544m</t>
  </si>
  <si>
    <t>FS3545m</t>
  </si>
  <si>
    <t>FS3548f</t>
  </si>
  <si>
    <t>FS3551f</t>
  </si>
  <si>
    <t>FS3558f</t>
  </si>
  <si>
    <t>FS3574m</t>
  </si>
  <si>
    <t>FS3575f</t>
  </si>
  <si>
    <t>FS3576m</t>
  </si>
  <si>
    <t>FS3577m</t>
  </si>
  <si>
    <t>FS3578m</t>
  </si>
  <si>
    <t>FS3579f</t>
  </si>
  <si>
    <t>FS3580f</t>
  </si>
  <si>
    <t>FS3581m</t>
  </si>
  <si>
    <t>FS3582f</t>
  </si>
  <si>
    <t>FS3583m</t>
  </si>
  <si>
    <t>FS3584m</t>
  </si>
  <si>
    <t>FS3585f</t>
  </si>
  <si>
    <t>FS3587m</t>
  </si>
  <si>
    <t>FS3591f</t>
  </si>
  <si>
    <t>FS3594m</t>
  </si>
  <si>
    <t>FS3617</t>
  </si>
  <si>
    <t>FS3621m</t>
  </si>
  <si>
    <t>FS3625m</t>
  </si>
  <si>
    <t>FS3626m</t>
  </si>
  <si>
    <t>FS3643m</t>
  </si>
  <si>
    <t>FS3670f</t>
  </si>
  <si>
    <t>FS3672m</t>
  </si>
  <si>
    <t>FS3676m</t>
  </si>
  <si>
    <t>FS3682f</t>
  </si>
  <si>
    <t>FS3684m</t>
  </si>
  <si>
    <t>FS3685f</t>
  </si>
  <si>
    <t>FS3687m</t>
  </si>
  <si>
    <t>FS3689m</t>
  </si>
  <si>
    <t>FS3696f</t>
  </si>
  <si>
    <t>FS3732m</t>
  </si>
  <si>
    <t>FS3761m</t>
  </si>
  <si>
    <t>FS3766m</t>
  </si>
  <si>
    <t>FS3768m</t>
  </si>
  <si>
    <t>FS3771m</t>
  </si>
  <si>
    <t>FS3772f</t>
  </si>
  <si>
    <t>FS3775m</t>
  </si>
  <si>
    <t>FS3776m</t>
  </si>
  <si>
    <t>FS3781x</t>
  </si>
  <si>
    <t>FS3783m</t>
  </si>
  <si>
    <t>FS3803f</t>
  </si>
  <si>
    <t>hairs</t>
  </si>
  <si>
    <t>tissue</t>
  </si>
  <si>
    <t>blood</t>
  </si>
  <si>
    <t>scat</t>
  </si>
  <si>
    <t>Baden-Württemberg</t>
  </si>
  <si>
    <t>Saarland</t>
  </si>
  <si>
    <t>Hybrid status</t>
  </si>
  <si>
    <t>WC</t>
  </si>
  <si>
    <t>WC_Bx1</t>
  </si>
  <si>
    <t>WC &lt; 0.85</t>
  </si>
  <si>
    <t>DC</t>
  </si>
  <si>
    <t>F2</t>
  </si>
  <si>
    <t>M</t>
  </si>
  <si>
    <t>F</t>
  </si>
  <si>
    <t>M?</t>
  </si>
  <si>
    <t>x</t>
  </si>
  <si>
    <t>Bavaria</t>
  </si>
  <si>
    <t>Hesse</t>
  </si>
  <si>
    <t>Lower Saxony</t>
  </si>
  <si>
    <t>North Rhine-Westphalia</t>
  </si>
  <si>
    <t>Rhineland-Palatinate</t>
  </si>
  <si>
    <t>Saxony-Anhalt</t>
  </si>
  <si>
    <t>Saxony</t>
  </si>
  <si>
    <t>Thuringia</t>
  </si>
  <si>
    <t>Metapopulation</t>
  </si>
  <si>
    <t>excluded</t>
  </si>
  <si>
    <t>Central</t>
  </si>
  <si>
    <t>West</t>
  </si>
  <si>
    <t>contact zone</t>
  </si>
  <si>
    <t>Collection</t>
  </si>
  <si>
    <t>Collection ID</t>
  </si>
  <si>
    <t>FS001</t>
  </si>
  <si>
    <t>FS002</t>
  </si>
  <si>
    <t>FS003</t>
  </si>
  <si>
    <t>FS004</t>
  </si>
  <si>
    <t>FS005</t>
  </si>
  <si>
    <t>FS006</t>
  </si>
  <si>
    <t>FS007</t>
  </si>
  <si>
    <t>FS008</t>
  </si>
  <si>
    <t>FS009</t>
  </si>
  <si>
    <t>FS010</t>
  </si>
  <si>
    <t>FS011</t>
  </si>
  <si>
    <t>FS012</t>
  </si>
  <si>
    <t>FS013</t>
  </si>
  <si>
    <t>FS014</t>
  </si>
  <si>
    <t>FS015</t>
  </si>
  <si>
    <t>FS016</t>
  </si>
  <si>
    <t>FS017</t>
  </si>
  <si>
    <t>FS018</t>
  </si>
  <si>
    <t>FS019</t>
  </si>
  <si>
    <t>FS020</t>
  </si>
  <si>
    <t>FS021</t>
  </si>
  <si>
    <t>FS022</t>
  </si>
  <si>
    <t>FS023</t>
  </si>
  <si>
    <t>FS024</t>
  </si>
  <si>
    <t>FS025</t>
  </si>
  <si>
    <t>FS026</t>
  </si>
  <si>
    <t>FS027</t>
  </si>
  <si>
    <t>FS028</t>
  </si>
  <si>
    <t>FS029</t>
  </si>
  <si>
    <t>FS030</t>
  </si>
  <si>
    <t>FS031</t>
  </si>
  <si>
    <t>FS032</t>
  </si>
  <si>
    <t>FS033</t>
  </si>
  <si>
    <t>FS034</t>
  </si>
  <si>
    <t>FS035</t>
  </si>
  <si>
    <t>FS036</t>
  </si>
  <si>
    <t>FS037</t>
  </si>
  <si>
    <t>FS038</t>
  </si>
  <si>
    <t>FS039</t>
  </si>
  <si>
    <t>FS040</t>
  </si>
  <si>
    <t>FS041</t>
  </si>
  <si>
    <t>FS042</t>
  </si>
  <si>
    <t>FS043</t>
  </si>
  <si>
    <t>FS044</t>
  </si>
  <si>
    <t>FS045</t>
  </si>
  <si>
    <t>FS046</t>
  </si>
  <si>
    <t>FS047</t>
  </si>
  <si>
    <t>FS048</t>
  </si>
  <si>
    <t>FS049</t>
  </si>
  <si>
    <t>FS050</t>
  </si>
  <si>
    <t>FS051</t>
  </si>
  <si>
    <t>FS052</t>
  </si>
  <si>
    <t>FS053</t>
  </si>
  <si>
    <t>FS054</t>
  </si>
  <si>
    <t>FS055</t>
  </si>
  <si>
    <t>FS056</t>
  </si>
  <si>
    <t>FS057</t>
  </si>
  <si>
    <t>FS058</t>
  </si>
  <si>
    <t>FS059</t>
  </si>
  <si>
    <t>FS060</t>
  </si>
  <si>
    <t>FS061</t>
  </si>
  <si>
    <t>FS062</t>
  </si>
  <si>
    <t>FS063</t>
  </si>
  <si>
    <t>FS064</t>
  </si>
  <si>
    <t>FS065</t>
  </si>
  <si>
    <t>FS066</t>
  </si>
  <si>
    <t>FS067</t>
  </si>
  <si>
    <t>FS068</t>
  </si>
  <si>
    <t>FS069</t>
  </si>
  <si>
    <t>FS070</t>
  </si>
  <si>
    <t>FS071</t>
  </si>
  <si>
    <t>FS072</t>
  </si>
  <si>
    <t>FS073</t>
  </si>
  <si>
    <t>FS074</t>
  </si>
  <si>
    <t>FS075</t>
  </si>
  <si>
    <t>FS076</t>
  </si>
  <si>
    <t>FS077</t>
  </si>
  <si>
    <t>FS078</t>
  </si>
  <si>
    <t>FS079</t>
  </si>
  <si>
    <t>FS080</t>
  </si>
  <si>
    <t>FS081</t>
  </si>
  <si>
    <t>FS082</t>
  </si>
  <si>
    <t>FS083</t>
  </si>
  <si>
    <t>FS084</t>
  </si>
  <si>
    <t>FS085</t>
  </si>
  <si>
    <t>FS086</t>
  </si>
  <si>
    <t>FS087</t>
  </si>
  <si>
    <t>FS088</t>
  </si>
  <si>
    <t>FS089</t>
  </si>
  <si>
    <t>FS090</t>
  </si>
  <si>
    <t>FS091</t>
  </si>
  <si>
    <t>FS092</t>
  </si>
  <si>
    <t>FS093</t>
  </si>
  <si>
    <t>FS094</t>
  </si>
  <si>
    <t>FS095</t>
  </si>
  <si>
    <t>FS096</t>
  </si>
  <si>
    <t>FS097</t>
  </si>
  <si>
    <t>FS098</t>
  </si>
  <si>
    <t>FS099</t>
  </si>
  <si>
    <t>FS100</t>
  </si>
  <si>
    <t>FS101</t>
  </si>
  <si>
    <t>FS102</t>
  </si>
  <si>
    <t>FS103</t>
  </si>
  <si>
    <t>FS104</t>
  </si>
  <si>
    <t>FS105</t>
  </si>
  <si>
    <t>FS106</t>
  </si>
  <si>
    <t>FS107</t>
  </si>
  <si>
    <t>FS108</t>
  </si>
  <si>
    <t>FS109</t>
  </si>
  <si>
    <t>FS110</t>
  </si>
  <si>
    <t>FS111</t>
  </si>
  <si>
    <t>FS112</t>
  </si>
  <si>
    <t>FS113</t>
  </si>
  <si>
    <t>FS114</t>
  </si>
  <si>
    <t>FS115</t>
  </si>
  <si>
    <t>FS116</t>
  </si>
  <si>
    <t>FS117</t>
  </si>
  <si>
    <t>FS118</t>
  </si>
  <si>
    <t>FS119</t>
  </si>
  <si>
    <t>FS120</t>
  </si>
  <si>
    <t>FS121</t>
  </si>
  <si>
    <t>FS122</t>
  </si>
  <si>
    <t>FS123</t>
  </si>
  <si>
    <t>FS124</t>
  </si>
  <si>
    <t>FS125</t>
  </si>
  <si>
    <t>FS126</t>
  </si>
  <si>
    <t>FS127</t>
  </si>
  <si>
    <t>FS128</t>
  </si>
  <si>
    <t>FS129</t>
  </si>
  <si>
    <t>FS130</t>
  </si>
  <si>
    <t>FS131</t>
  </si>
  <si>
    <t>FS132</t>
  </si>
  <si>
    <t>FS133</t>
  </si>
  <si>
    <t>FS134</t>
  </si>
  <si>
    <t>FS135</t>
  </si>
  <si>
    <t>FS136</t>
  </si>
  <si>
    <t>FS137</t>
  </si>
  <si>
    <t>FS138</t>
  </si>
  <si>
    <t>FS139</t>
  </si>
  <si>
    <t>FS140</t>
  </si>
  <si>
    <t>FS141</t>
  </si>
  <si>
    <t>FS142</t>
  </si>
  <si>
    <t>FS143</t>
  </si>
  <si>
    <t>FS144</t>
  </si>
  <si>
    <t>FS145</t>
  </si>
  <si>
    <t>FS146</t>
  </si>
  <si>
    <t>FS147</t>
  </si>
  <si>
    <t>FS148</t>
  </si>
  <si>
    <t>FS149</t>
  </si>
  <si>
    <t>FS150</t>
  </si>
  <si>
    <t>FS151</t>
  </si>
  <si>
    <t>FS152</t>
  </si>
  <si>
    <t>FS316</t>
  </si>
  <si>
    <t>FS317</t>
  </si>
  <si>
    <t>FS318</t>
  </si>
  <si>
    <t>FS319</t>
  </si>
  <si>
    <t>FS320</t>
  </si>
  <si>
    <t>FS321</t>
  </si>
  <si>
    <t>FS322</t>
  </si>
  <si>
    <t>FS323</t>
  </si>
  <si>
    <t>FS324</t>
  </si>
  <si>
    <t>FS325</t>
  </si>
  <si>
    <t>FS326</t>
  </si>
  <si>
    <t>FS327</t>
  </si>
  <si>
    <t>FS328</t>
  </si>
  <si>
    <t>FS330</t>
  </si>
  <si>
    <t>FS333</t>
  </si>
  <si>
    <t>FS335</t>
  </si>
  <si>
    <t>FS342</t>
  </si>
  <si>
    <t>FS343</t>
  </si>
  <si>
    <t>FS344</t>
  </si>
  <si>
    <t>FS357</t>
  </si>
  <si>
    <t>FS358</t>
  </si>
  <si>
    <t>FS359</t>
  </si>
  <si>
    <t>FS360</t>
  </si>
  <si>
    <t>NMR999000024</t>
  </si>
  <si>
    <t>ZMA.MAM.23331</t>
  </si>
  <si>
    <t>RMNH.MAM 59099 a</t>
  </si>
  <si>
    <t>RMNH.MAM 59098.d</t>
  </si>
  <si>
    <t>RMNH.MHM 59097.e</t>
  </si>
  <si>
    <t>2 mittleres Präparat</t>
  </si>
  <si>
    <t>1 oberes Präparat</t>
  </si>
  <si>
    <t>3 unteres Präparat</t>
  </si>
  <si>
    <t>2763a</t>
  </si>
  <si>
    <t>2763b</t>
  </si>
  <si>
    <t>2763c</t>
  </si>
  <si>
    <t>2763d</t>
  </si>
  <si>
    <t>AM/0007</t>
  </si>
  <si>
    <t>AM/1080</t>
  </si>
  <si>
    <t>1901/3002</t>
  </si>
  <si>
    <t>1901/3003</t>
  </si>
  <si>
    <t>1914/0023</t>
  </si>
  <si>
    <t>1950/0068</t>
  </si>
  <si>
    <t>1951/0286</t>
  </si>
  <si>
    <t>1955/0118</t>
  </si>
  <si>
    <t>1958/0018</t>
  </si>
  <si>
    <t>1962/0068</t>
  </si>
  <si>
    <t>I 750 A1</t>
  </si>
  <si>
    <t>MAM145</t>
  </si>
  <si>
    <t>MAM146</t>
  </si>
  <si>
    <t>L856/3031</t>
  </si>
  <si>
    <t>L856/3030</t>
  </si>
  <si>
    <t>O.2659</t>
  </si>
  <si>
    <t>CN 99</t>
  </si>
  <si>
    <t>CN 1154</t>
  </si>
  <si>
    <t>CN 1155</t>
  </si>
  <si>
    <t>CN 1156</t>
  </si>
  <si>
    <t>51 MAM 4183</t>
  </si>
  <si>
    <t>51 MAM 2094</t>
  </si>
  <si>
    <t>51 MAM 2202</t>
  </si>
  <si>
    <t>51 MAM 3000</t>
  </si>
  <si>
    <t>51 MAM 4192</t>
  </si>
  <si>
    <t>51 MAM 4200</t>
  </si>
  <si>
    <t>51 MAM 4201</t>
  </si>
  <si>
    <t>51 MAM 4179</t>
  </si>
  <si>
    <t>51 MAM 4180</t>
  </si>
  <si>
    <t>51 MAM 4184</t>
  </si>
  <si>
    <t>MA-PR_862a</t>
  </si>
  <si>
    <t>MA-PR_862b</t>
  </si>
  <si>
    <t>MA-PR_1014</t>
  </si>
  <si>
    <t>MA-PR_1015</t>
  </si>
  <si>
    <t>MA-PR_1022</t>
  </si>
  <si>
    <t>MA-PR_1493</t>
  </si>
  <si>
    <t>MA-SK_388a</t>
  </si>
  <si>
    <t>MA-SK_388b</t>
  </si>
  <si>
    <t>MA-SK_845</t>
  </si>
  <si>
    <t>1952/1098</t>
  </si>
  <si>
    <t>1952/1330</t>
  </si>
  <si>
    <t>1954/1211</t>
  </si>
  <si>
    <t>1956/183</t>
  </si>
  <si>
    <t>1957/892</t>
  </si>
  <si>
    <t>1957/1048</t>
  </si>
  <si>
    <t>1959/952</t>
  </si>
  <si>
    <t>1959/1089</t>
  </si>
  <si>
    <t>1962/477</t>
  </si>
  <si>
    <t>1963/735</t>
  </si>
  <si>
    <t>1964/450</t>
  </si>
  <si>
    <t>1965/116</t>
  </si>
  <si>
    <t>1969/287</t>
  </si>
  <si>
    <t>1969/849</t>
  </si>
  <si>
    <t>1969/850</t>
  </si>
  <si>
    <t>1974/015</t>
  </si>
  <si>
    <t>1974/078</t>
  </si>
  <si>
    <t>1978/275</t>
  </si>
  <si>
    <t>1979/044</t>
  </si>
  <si>
    <t>1979/054</t>
  </si>
  <si>
    <t>1979/056</t>
  </si>
  <si>
    <t>1979/059</t>
  </si>
  <si>
    <t>1979/150</t>
  </si>
  <si>
    <t>1979/235</t>
  </si>
  <si>
    <t>1980/053</t>
  </si>
  <si>
    <t>1980/211</t>
  </si>
  <si>
    <t>1980/212</t>
  </si>
  <si>
    <t>1981/095</t>
  </si>
  <si>
    <t>1980/001</t>
  </si>
  <si>
    <t>MAM 1932-0014</t>
  </si>
  <si>
    <t>MAM 1986-0032</t>
  </si>
  <si>
    <t>MAM 1986-0019</t>
  </si>
  <si>
    <t>MAM 1986-0024</t>
  </si>
  <si>
    <t>MAM 1986-0022</t>
  </si>
  <si>
    <t>MAM 1981-0923</t>
  </si>
  <si>
    <t>MAM 1986-0021</t>
  </si>
  <si>
    <t>MAM 1986-0033</t>
  </si>
  <si>
    <t>MAM 1986-0031</t>
  </si>
  <si>
    <t>MAM 1986-0020</t>
  </si>
  <si>
    <t>MAM 1931-0129</t>
  </si>
  <si>
    <t>MAM 1935-0401</t>
  </si>
  <si>
    <t>MAM 1937-0042</t>
  </si>
  <si>
    <t>MAM 1937-0290</t>
  </si>
  <si>
    <t>1594a</t>
  </si>
  <si>
    <t>1594b</t>
  </si>
  <si>
    <t>K152007</t>
  </si>
  <si>
    <t>K152183</t>
  </si>
  <si>
    <t>ZMB_MAM_4092</t>
  </si>
  <si>
    <t>ZMB_MAM_12674</t>
  </si>
  <si>
    <t>ZMB_MAM_14467</t>
  </si>
  <si>
    <t>ZMB_MAM_41552</t>
  </si>
  <si>
    <t>ZMB_MAM_45117</t>
  </si>
  <si>
    <t>ZMB_MAM_45121</t>
  </si>
  <si>
    <t>ZMB_MAM_45122</t>
  </si>
  <si>
    <t>ZMB_MAM_45123</t>
  </si>
  <si>
    <t>ZMB_MAM_50731</t>
  </si>
  <si>
    <t>ZMB_MAM_51128</t>
  </si>
  <si>
    <t>ZMB_MAM_62816</t>
  </si>
  <si>
    <t>ZMB_MAM_95241</t>
  </si>
  <si>
    <t>ZMB_Mam_12174</t>
  </si>
  <si>
    <t>ZMB_Mam_14468(1)</t>
  </si>
  <si>
    <t>ZMB_Mam_22443</t>
  </si>
  <si>
    <t>ZMB_Mam_22468</t>
  </si>
  <si>
    <t>ZMB_Mam_45118</t>
  </si>
  <si>
    <t>ZMB_Mam_45124</t>
  </si>
  <si>
    <t>ZMB_Mam_62731</t>
  </si>
  <si>
    <t>ZMB_Mam_70399</t>
  </si>
  <si>
    <t>ZMB_Mam_7964</t>
  </si>
  <si>
    <t>ZMB_Mam_91520</t>
  </si>
  <si>
    <t>ZMB_Mam_94188</t>
  </si>
  <si>
    <t>MfN Karlsruhe</t>
  </si>
  <si>
    <t>SGN Frankfurt</t>
  </si>
  <si>
    <t>Naturalis Leiden</t>
  </si>
  <si>
    <t>Carl - Schweizer - Museum (Murrhardt)</t>
  </si>
  <si>
    <t>MfN Stuttgart</t>
  </si>
  <si>
    <t>Stadtmuseum Hofgeismar</t>
  </si>
  <si>
    <t>Zoologische Staatssammlung München</t>
  </si>
  <si>
    <t>Museum Burg Mylau</t>
  </si>
  <si>
    <t>Landesmuseum Natur und Mensch Oldenburg</t>
  </si>
  <si>
    <t>LM Hannover</t>
  </si>
  <si>
    <t>NHM Denmark Copenhagen</t>
  </si>
  <si>
    <t>NKM Kassel</t>
  </si>
  <si>
    <t>LM Wiesbaden</t>
  </si>
  <si>
    <t>Martin-Luther Uni Halle Wittenberg</t>
  </si>
  <si>
    <t>Zoologisches Forschungsmuseum Alexander König, Bonn</t>
  </si>
  <si>
    <t>BUND Rheinland-Pfalz</t>
  </si>
  <si>
    <t>Berlin Museum für Naturkunde</t>
  </si>
  <si>
    <t>Temporal group</t>
  </si>
  <si>
    <t>Institut für Forstbotanik und Forstzoologie der TU Dresden</t>
  </si>
  <si>
    <t>dried tissue</t>
  </si>
  <si>
    <t>skin</t>
  </si>
  <si>
    <t>tooth</t>
  </si>
  <si>
    <t>turbinal bone</t>
  </si>
  <si>
    <t>bone</t>
  </si>
  <si>
    <t>footpad</t>
  </si>
  <si>
    <t>NA</t>
  </si>
  <si>
    <t>Rheinwald</t>
  </si>
  <si>
    <t>Harz</t>
  </si>
  <si>
    <t>H03</t>
  </si>
  <si>
    <t>H06</t>
  </si>
  <si>
    <t>H22</t>
  </si>
  <si>
    <t>H40</t>
  </si>
  <si>
    <t>H05</t>
  </si>
  <si>
    <t>H23</t>
  </si>
  <si>
    <t>H04</t>
  </si>
  <si>
    <t>H16</t>
  </si>
  <si>
    <t>H13</t>
  </si>
  <si>
    <t>H46</t>
  </si>
  <si>
    <t>H32</t>
  </si>
  <si>
    <t>H26</t>
  </si>
  <si>
    <t>F1</t>
  </si>
  <si>
    <t>H21</t>
  </si>
  <si>
    <t>post-bottleneck</t>
  </si>
  <si>
    <t>MD</t>
  </si>
  <si>
    <t>Eifel</t>
  </si>
  <si>
    <t>turbinal bones</t>
  </si>
  <si>
    <t>n</t>
  </si>
  <si>
    <t>mtDNA success</t>
  </si>
  <si>
    <t>SNP success</t>
  </si>
  <si>
    <t>mean</t>
  </si>
  <si>
    <t>Total</t>
  </si>
  <si>
    <t>ADO</t>
  </si>
  <si>
    <t>FA</t>
  </si>
  <si>
    <t>Brandenburg</t>
  </si>
  <si>
    <t>SNP call rate</t>
  </si>
  <si>
    <t>?</t>
  </si>
  <si>
    <t>mean %</t>
  </si>
  <si>
    <t>lowest</t>
  </si>
  <si>
    <t>highest</t>
  </si>
  <si>
    <t>highest %</t>
  </si>
  <si>
    <t>Museum für Naturkunde Berlin</t>
  </si>
  <si>
    <t>Carl-Schweizer-Museum Murrhardt</t>
  </si>
  <si>
    <t>Landesmuseum Hannover</t>
  </si>
  <si>
    <t>Museum Wiesbaden</t>
  </si>
  <si>
    <t>Zoologische Sammlung der Martin-Luther-Universität Halle-Wittenberg</t>
  </si>
  <si>
    <t>Naturkundemuseum Mauritianum Altenburg</t>
  </si>
  <si>
    <t>Staatliches Museum für Naturkunde Karlsruhe</t>
  </si>
  <si>
    <t>Naturkundemuseum Stuttgart</t>
  </si>
  <si>
    <t>Naturalis Biodiversity Center Leiden</t>
  </si>
  <si>
    <t>Naturkundemuseum Coburg</t>
  </si>
  <si>
    <t>Natural History Museum of Denmark, Copenhagen</t>
  </si>
  <si>
    <t>Göteborgs Naturhistorika Museum</t>
  </si>
  <si>
    <t>Naturkundemuseum im Ottoneum Kassel</t>
  </si>
  <si>
    <t>Natuurhistorisch Museum Rotterdam</t>
  </si>
  <si>
    <t>Pfalzmuseum für Naturkunde Bad Dürkheim</t>
  </si>
  <si>
    <t>Senckenberg Naturmuseum Frankfurt</t>
  </si>
  <si>
    <t>Biological Museum Lund University</t>
  </si>
  <si>
    <t>Zoologisches Forschungsmuseum Alexander Koenig Bonn</t>
  </si>
  <si>
    <t>Table S XL3: Sample types of historical samples and amplification success rates for mtDNA and SNP genotyping.</t>
  </si>
  <si>
    <t>Table S XL4: SNP genotyping errors for historical wildcat samples.</t>
  </si>
  <si>
    <t>Table S XL5: SNP genotyping errors for contemporary wildcat samples.</t>
  </si>
  <si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 xml:space="preserve"> Senckenberg Biodiversity and Climate Research Centre, Senckenberg Gesellschaft für Naturforschung, Senckenberganlage 25, 60325 Frankfurt am Main, Germany</t>
    </r>
  </si>
  <si>
    <r>
      <rPr>
        <b/>
        <vertAlign val="super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Department of Physical Geography, Johann Wolfgang Goethe-University, Altenhöferallee 1, 60438 Frankfurt am Main, Germany</t>
    </r>
  </si>
  <si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LOEWE Centre for Translational Biodiversity Genomics (LOEWE-TBG), Senckenberganlage 25, 60325 Frankfurt am Main, Germany</t>
    </r>
  </si>
  <si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Institute of Ecology, Evolution &amp; Diversity, Johann Wolfgang Goethe-University, Biologicum, Max-von-Laue-Straße 13, 60438 Frankfurt am Main, Germany</t>
    </r>
  </si>
  <si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Conservation Genetics Group, Senckenberg Research Institute and Natural History Museum Frankfurt, Clamecystraße 12, 63571 Gelnhausen, Germany</t>
    </r>
  </si>
  <si>
    <t>Affiliations</t>
  </si>
  <si>
    <r>
      <t xml:space="preserve">Carsten Nowak </t>
    </r>
    <r>
      <rPr>
        <b/>
        <vertAlign val="superscript"/>
        <sz val="11"/>
        <color theme="1"/>
        <rFont val="Calibri"/>
        <family val="2"/>
        <scheme val="minor"/>
      </rPr>
      <t>1,3</t>
    </r>
  </si>
  <si>
    <r>
      <t xml:space="preserve">Axel Janke </t>
    </r>
    <r>
      <rPr>
        <b/>
        <vertAlign val="superscript"/>
        <sz val="11"/>
        <color theme="1"/>
        <rFont val="Calibri"/>
        <family val="2"/>
        <scheme val="minor"/>
      </rPr>
      <t>2,3,5</t>
    </r>
  </si>
  <si>
    <r>
      <t xml:space="preserve">Iris Tuchscherer </t>
    </r>
    <r>
      <rPr>
        <b/>
        <vertAlign val="superscript"/>
        <sz val="11"/>
        <color theme="1"/>
        <rFont val="Calibri"/>
        <family val="2"/>
        <scheme val="minor"/>
      </rPr>
      <t>1,2</t>
    </r>
  </si>
  <si>
    <r>
      <t xml:space="preserve">Katharina Reinert </t>
    </r>
    <r>
      <rPr>
        <b/>
        <vertAlign val="superscript"/>
        <sz val="11"/>
        <color theme="1"/>
        <rFont val="Calibri"/>
        <family val="2"/>
        <scheme val="minor"/>
      </rPr>
      <t>1,4</t>
    </r>
  </si>
  <si>
    <r>
      <t xml:space="preserve">Tobias Erik Reiners 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 xml:space="preserve">Sarah Ashley Mueller </t>
    </r>
    <r>
      <rPr>
        <b/>
        <vertAlign val="superscript"/>
        <sz val="11"/>
        <color theme="1"/>
        <rFont val="Calibri"/>
        <family val="2"/>
        <scheme val="minor"/>
      </rPr>
      <t>1,2</t>
    </r>
  </si>
  <si>
    <r>
      <t xml:space="preserve">Berardino Cocchiararo </t>
    </r>
    <r>
      <rPr>
        <b/>
        <vertAlign val="superscript"/>
        <sz val="11"/>
        <color theme="1"/>
        <rFont val="Calibri"/>
        <family val="2"/>
        <scheme val="minor"/>
      </rPr>
      <t>1,3</t>
    </r>
  </si>
  <si>
    <r>
      <t xml:space="preserve">Alina von Thaden </t>
    </r>
    <r>
      <rPr>
        <b/>
        <vertAlign val="superscript"/>
        <sz val="11"/>
        <color theme="1"/>
        <rFont val="Calibri"/>
        <family val="2"/>
        <scheme val="minor"/>
      </rPr>
      <t>1,2</t>
    </r>
  </si>
  <si>
    <t>Authors</t>
  </si>
  <si>
    <t>Informing conservation strategies with museum genomics: long-term effects of past anthropogenic persecution on the elusive European wildcat</t>
  </si>
  <si>
    <t>Title</t>
  </si>
  <si>
    <t>pre-bottleneck</t>
  </si>
  <si>
    <t>Table S XL2: List of 650 contemporary wildcat samples used in this study.</t>
  </si>
  <si>
    <t>Table S XL1: List of 175 historical wildcat specimen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6" fillId="0" borderId="0"/>
    <xf numFmtId="0" fontId="8" fillId="0" borderId="0"/>
    <xf numFmtId="9" fontId="1" fillId="0" borderId="0" applyFont="0" applyFill="0" applyBorder="0" applyAlignment="0" applyProtection="0"/>
  </cellStyleXfs>
  <cellXfs count="44">
    <xf numFmtId="0" fontId="0" fillId="0" borderId="0" xfId="0"/>
    <xf numFmtId="0" fontId="0" fillId="0" borderId="0" xfId="0" applyFont="1" applyFill="1"/>
    <xf numFmtId="0" fontId="0" fillId="0" borderId="0" xfId="2" applyFont="1" applyFill="1"/>
    <xf numFmtId="0" fontId="0" fillId="0" borderId="0" xfId="0" applyFont="1"/>
    <xf numFmtId="0" fontId="4" fillId="0" borderId="0" xfId="0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NumberFormat="1" applyFont="1" applyFill="1" applyBorder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7" fillId="0" borderId="0" xfId="3" applyFont="1" applyFill="1" applyBorder="1" applyAlignment="1">
      <alignment horizontal="left" vertical="center"/>
    </xf>
    <xf numFmtId="0" fontId="3" fillId="0" borderId="0" xfId="0" applyFont="1"/>
    <xf numFmtId="1" fontId="4" fillId="0" borderId="0" xfId="0" applyNumberFormat="1" applyFont="1" applyFill="1" applyBorder="1" applyAlignment="1">
      <alignment horizontal="left" vertical="center"/>
    </xf>
    <xf numFmtId="1" fontId="0" fillId="0" borderId="0" xfId="0" applyNumberFormat="1" applyFont="1" applyFill="1" applyBorder="1" applyAlignment="1">
      <alignment horizontal="left" vertical="center"/>
    </xf>
    <xf numFmtId="0" fontId="4" fillId="0" borderId="0" xfId="1" applyNumberFormat="1" applyFont="1" applyFill="1" applyBorder="1" applyAlignment="1">
      <alignment horizontal="left" vertical="center"/>
    </xf>
    <xf numFmtId="1" fontId="4" fillId="0" borderId="0" xfId="4" applyNumberFormat="1" applyFont="1" applyFill="1" applyBorder="1" applyAlignment="1">
      <alignment horizontal="left" vertical="center"/>
    </xf>
    <xf numFmtId="0" fontId="4" fillId="0" borderId="0" xfId="4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0" fontId="0" fillId="0" borderId="0" xfId="0" applyFill="1"/>
    <xf numFmtId="164" fontId="0" fillId="0" borderId="0" xfId="0" applyNumberFormat="1"/>
    <xf numFmtId="0" fontId="0" fillId="0" borderId="1" xfId="0" applyBorder="1"/>
    <xf numFmtId="0" fontId="3" fillId="0" borderId="0" xfId="0" applyFont="1" applyFill="1"/>
    <xf numFmtId="0" fontId="0" fillId="0" borderId="3" xfId="0" applyBorder="1"/>
    <xf numFmtId="0" fontId="0" fillId="0" borderId="6" xfId="0" applyBorder="1"/>
    <xf numFmtId="10" fontId="0" fillId="0" borderId="0" xfId="5" applyNumberFormat="1" applyFont="1" applyBorder="1"/>
    <xf numFmtId="10" fontId="0" fillId="0" borderId="7" xfId="5" applyNumberFormat="1" applyFont="1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10" fontId="0" fillId="0" borderId="9" xfId="5" applyNumberFormat="1" applyFont="1" applyBorder="1"/>
    <xf numFmtId="10" fontId="0" fillId="0" borderId="10" xfId="5" applyNumberFormat="1" applyFont="1" applyBorder="1"/>
    <xf numFmtId="164" fontId="0" fillId="0" borderId="4" xfId="0" applyNumberFormat="1" applyBorder="1"/>
    <xf numFmtId="164" fontId="0" fillId="0" borderId="5" xfId="0" applyNumberFormat="1" applyBorder="1"/>
    <xf numFmtId="1" fontId="0" fillId="0" borderId="0" xfId="0" applyNumberFormat="1" applyFont="1" applyFill="1" applyBorder="1"/>
    <xf numFmtId="2" fontId="0" fillId="0" borderId="0" xfId="0" applyNumberFormat="1" applyFont="1" applyFill="1" applyBorder="1"/>
    <xf numFmtId="0" fontId="0" fillId="0" borderId="0" xfId="0" applyFont="1" applyFill="1" applyBorder="1"/>
    <xf numFmtId="0" fontId="0" fillId="0" borderId="1" xfId="0" applyFill="1" applyBorder="1"/>
    <xf numFmtId="0" fontId="0" fillId="0" borderId="2" xfId="0" applyFill="1" applyBorder="1"/>
    <xf numFmtId="0" fontId="9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</cellXfs>
  <cellStyles count="6">
    <cellStyle name="Gut" xfId="1" builtinId="26"/>
    <cellStyle name="Prozent" xfId="5" builtinId="5"/>
    <cellStyle name="Standard" xfId="0" builtinId="0"/>
    <cellStyle name="Standard 2" xfId="2"/>
    <cellStyle name="Standard 3" xfId="4"/>
    <cellStyle name="Standard_Tabelle1" xfId="3"/>
  </cellStyles>
  <dxfs count="160"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"/>
  <sheetViews>
    <sheetView tabSelected="1" workbookViewId="0"/>
  </sheetViews>
  <sheetFormatPr baseColWidth="10" defaultRowHeight="14.4" x14ac:dyDescent="0.3"/>
  <cols>
    <col min="1" max="1" width="27.77734375" customWidth="1"/>
  </cols>
  <sheetData>
    <row r="1" spans="1:1" x14ac:dyDescent="0.3">
      <c r="A1" s="11" t="s">
        <v>1082</v>
      </c>
    </row>
    <row r="2" spans="1:1" x14ac:dyDescent="0.3">
      <c r="A2" s="11" t="s">
        <v>1081</v>
      </c>
    </row>
    <row r="3" spans="1:1" x14ac:dyDescent="0.3">
      <c r="A3" s="11"/>
    </row>
    <row r="4" spans="1:1" x14ac:dyDescent="0.3">
      <c r="A4" s="11"/>
    </row>
    <row r="5" spans="1:1" x14ac:dyDescent="0.3">
      <c r="A5" s="11" t="s">
        <v>1080</v>
      </c>
    </row>
    <row r="6" spans="1:1" ht="16.2" x14ac:dyDescent="0.3">
      <c r="A6" s="11" t="s">
        <v>1079</v>
      </c>
    </row>
    <row r="7" spans="1:1" ht="16.2" x14ac:dyDescent="0.3">
      <c r="A7" s="11" t="s">
        <v>1078</v>
      </c>
    </row>
    <row r="8" spans="1:1" ht="16.2" x14ac:dyDescent="0.3">
      <c r="A8" s="11" t="s">
        <v>1077</v>
      </c>
    </row>
    <row r="9" spans="1:1" ht="16.2" x14ac:dyDescent="0.3">
      <c r="A9" s="11" t="s">
        <v>1076</v>
      </c>
    </row>
    <row r="10" spans="1:1" ht="16.2" x14ac:dyDescent="0.3">
      <c r="A10" s="11" t="s">
        <v>1075</v>
      </c>
    </row>
    <row r="11" spans="1:1" ht="16.2" x14ac:dyDescent="0.3">
      <c r="A11" s="11" t="s">
        <v>1074</v>
      </c>
    </row>
    <row r="12" spans="1:1" ht="16.2" x14ac:dyDescent="0.3">
      <c r="A12" s="11" t="s">
        <v>1073</v>
      </c>
    </row>
    <row r="13" spans="1:1" ht="16.2" x14ac:dyDescent="0.3">
      <c r="A13" s="11" t="s">
        <v>1072</v>
      </c>
    </row>
    <row r="14" spans="1:1" x14ac:dyDescent="0.3">
      <c r="A14" s="11"/>
    </row>
    <row r="15" spans="1:1" x14ac:dyDescent="0.3">
      <c r="A15" s="11"/>
    </row>
    <row r="16" spans="1:1" x14ac:dyDescent="0.3">
      <c r="A16" s="11" t="s">
        <v>1071</v>
      </c>
    </row>
    <row r="17" spans="1:1" ht="16.2" x14ac:dyDescent="0.3">
      <c r="A17" s="11" t="s">
        <v>1070</v>
      </c>
    </row>
    <row r="18" spans="1:1" ht="16.2" x14ac:dyDescent="0.3">
      <c r="A18" s="11" t="s">
        <v>1069</v>
      </c>
    </row>
    <row r="19" spans="1:1" ht="16.2" x14ac:dyDescent="0.3">
      <c r="A19" s="11" t="s">
        <v>1068</v>
      </c>
    </row>
    <row r="20" spans="1:1" ht="16.2" x14ac:dyDescent="0.3">
      <c r="A20" s="11" t="s">
        <v>1067</v>
      </c>
    </row>
    <row r="21" spans="1:1" ht="16.2" x14ac:dyDescent="0.3">
      <c r="A21" s="11" t="s">
        <v>106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8"/>
  <sheetViews>
    <sheetView zoomScaleNormal="100" workbookViewId="0">
      <pane ySplit="3" topLeftCell="A4" activePane="bottomLeft" state="frozen"/>
      <selection pane="bottomLeft"/>
    </sheetView>
  </sheetViews>
  <sheetFormatPr baseColWidth="10" defaultRowHeight="14.4" x14ac:dyDescent="0.3"/>
  <cols>
    <col min="1" max="1" width="9.88671875" style="18" customWidth="1"/>
    <col min="2" max="2" width="19.109375" style="18" bestFit="1" customWidth="1"/>
    <col min="3" max="3" width="48.88671875" style="18" bestFit="1" customWidth="1"/>
    <col min="4" max="4" width="13.6640625" style="18" bestFit="1" customWidth="1"/>
    <col min="5" max="5" width="15.109375" style="18" bestFit="1" customWidth="1"/>
    <col min="6" max="6" width="39.109375" style="18" customWidth="1"/>
    <col min="7" max="7" width="6.88671875" style="18" bestFit="1" customWidth="1"/>
    <col min="8" max="8" width="12.109375" style="18" bestFit="1" customWidth="1"/>
    <col min="9" max="9" width="10.44140625" style="18" bestFit="1" customWidth="1"/>
    <col min="10" max="10" width="9.33203125" style="18" bestFit="1" customWidth="1"/>
    <col min="11" max="11" width="12" style="18" bestFit="1" customWidth="1"/>
    <col min="12" max="13" width="9.33203125" style="18" customWidth="1"/>
    <col min="14" max="14" width="13.33203125" style="18" bestFit="1" customWidth="1"/>
    <col min="15" max="15" width="15.109375" style="18" bestFit="1" customWidth="1"/>
    <col min="16" max="16" width="15.33203125" style="18" bestFit="1" customWidth="1"/>
    <col min="17" max="16384" width="11.5546875" style="18"/>
  </cols>
  <sheetData>
    <row r="1" spans="1:16" x14ac:dyDescent="0.3">
      <c r="A1" s="21" t="s">
        <v>1085</v>
      </c>
    </row>
    <row r="3" spans="1:16" s="36" customFormat="1" x14ac:dyDescent="0.3">
      <c r="A3" s="36" t="s">
        <v>6</v>
      </c>
      <c r="B3" s="36" t="s">
        <v>688</v>
      </c>
      <c r="C3" s="36" t="s">
        <v>687</v>
      </c>
      <c r="D3" s="36" t="s">
        <v>3</v>
      </c>
      <c r="E3" s="36" t="s">
        <v>1</v>
      </c>
      <c r="F3" s="36" t="s">
        <v>2</v>
      </c>
      <c r="G3" s="36" t="s">
        <v>0</v>
      </c>
      <c r="H3" s="36" t="s">
        <v>4</v>
      </c>
      <c r="I3" s="36" t="s">
        <v>7</v>
      </c>
      <c r="J3" s="36" t="s">
        <v>5</v>
      </c>
      <c r="K3" s="36" t="s">
        <v>1039</v>
      </c>
      <c r="L3" s="36" t="s">
        <v>1036</v>
      </c>
      <c r="M3" s="36" t="s">
        <v>1037</v>
      </c>
      <c r="N3" s="36" t="s">
        <v>664</v>
      </c>
      <c r="O3" s="36" t="s">
        <v>1002</v>
      </c>
      <c r="P3" s="36" t="s">
        <v>682</v>
      </c>
    </row>
    <row r="4" spans="1:16" x14ac:dyDescent="0.3">
      <c r="A4" s="4" t="s">
        <v>689</v>
      </c>
      <c r="B4" s="4">
        <v>1142</v>
      </c>
      <c r="C4" t="s">
        <v>1051</v>
      </c>
      <c r="D4" s="18" t="s">
        <v>1004</v>
      </c>
      <c r="E4" s="5">
        <v>1905</v>
      </c>
      <c r="F4" s="4" t="s">
        <v>662</v>
      </c>
      <c r="G4" s="4" t="s">
        <v>670</v>
      </c>
      <c r="H4" s="4" t="s">
        <v>673</v>
      </c>
      <c r="I4" s="7" t="s">
        <v>1013</v>
      </c>
      <c r="J4" s="6" t="s">
        <v>673</v>
      </c>
      <c r="K4" s="6">
        <v>1</v>
      </c>
      <c r="L4" s="18">
        <v>1.2E-2</v>
      </c>
      <c r="M4" s="18">
        <v>0</v>
      </c>
      <c r="N4" s="6" t="s">
        <v>665</v>
      </c>
      <c r="O4" s="18" t="s">
        <v>1083</v>
      </c>
      <c r="P4" s="18" t="s">
        <v>685</v>
      </c>
    </row>
    <row r="5" spans="1:16" x14ac:dyDescent="0.3">
      <c r="A5" s="4" t="s">
        <v>690</v>
      </c>
      <c r="B5" s="5">
        <v>37</v>
      </c>
      <c r="C5" t="s">
        <v>1060</v>
      </c>
      <c r="D5" s="18" t="s">
        <v>1004</v>
      </c>
      <c r="E5" s="5">
        <v>1841</v>
      </c>
      <c r="F5" s="17" t="s">
        <v>1010</v>
      </c>
      <c r="H5" s="18" t="s">
        <v>673</v>
      </c>
      <c r="I5" s="7" t="s">
        <v>1014</v>
      </c>
      <c r="J5" s="6"/>
      <c r="K5" s="6"/>
      <c r="L5" s="6"/>
      <c r="M5" s="6"/>
      <c r="N5" s="6"/>
    </row>
    <row r="6" spans="1:16" x14ac:dyDescent="0.3">
      <c r="A6" s="4" t="s">
        <v>691</v>
      </c>
      <c r="B6" s="5">
        <v>1398</v>
      </c>
      <c r="C6" t="s">
        <v>1060</v>
      </c>
      <c r="D6" s="18" t="s">
        <v>1004</v>
      </c>
      <c r="E6" s="5">
        <v>1834</v>
      </c>
      <c r="F6" s="17" t="s">
        <v>675</v>
      </c>
      <c r="I6" s="7"/>
      <c r="J6" s="6"/>
      <c r="K6" s="6"/>
      <c r="L6" s="6"/>
      <c r="M6" s="6"/>
      <c r="N6" s="6"/>
    </row>
    <row r="7" spans="1:16" x14ac:dyDescent="0.3">
      <c r="A7" s="4" t="s">
        <v>692</v>
      </c>
      <c r="B7" s="5">
        <v>3198</v>
      </c>
      <c r="C7" t="s">
        <v>1060</v>
      </c>
      <c r="D7" s="18" t="s">
        <v>1004</v>
      </c>
      <c r="E7" s="5">
        <v>1912</v>
      </c>
      <c r="F7" s="17" t="s">
        <v>675</v>
      </c>
      <c r="G7" s="5" t="s">
        <v>670</v>
      </c>
      <c r="H7" s="18" t="s">
        <v>673</v>
      </c>
      <c r="I7" s="7" t="s">
        <v>1015</v>
      </c>
      <c r="J7" s="6" t="s">
        <v>673</v>
      </c>
      <c r="K7" s="6">
        <v>1</v>
      </c>
      <c r="L7" s="18">
        <v>0</v>
      </c>
      <c r="M7" s="18">
        <v>4.0000000000000001E-3</v>
      </c>
      <c r="N7" s="6" t="s">
        <v>665</v>
      </c>
      <c r="O7" s="18" t="s">
        <v>1083</v>
      </c>
      <c r="P7" s="18" t="s">
        <v>685</v>
      </c>
    </row>
    <row r="8" spans="1:16" x14ac:dyDescent="0.3">
      <c r="A8" s="4" t="s">
        <v>693</v>
      </c>
      <c r="B8" s="5">
        <v>4802</v>
      </c>
      <c r="C8" t="s">
        <v>1060</v>
      </c>
      <c r="D8" s="18" t="s">
        <v>1004</v>
      </c>
      <c r="E8" s="5">
        <v>1907</v>
      </c>
      <c r="F8" s="17" t="s">
        <v>675</v>
      </c>
      <c r="G8" s="5" t="s">
        <v>670</v>
      </c>
      <c r="I8" s="7"/>
      <c r="J8" s="6" t="s">
        <v>673</v>
      </c>
      <c r="K8" s="6">
        <v>0.98</v>
      </c>
      <c r="L8" s="18">
        <v>0</v>
      </c>
      <c r="M8" s="18">
        <v>0</v>
      </c>
      <c r="N8" s="6" t="s">
        <v>669</v>
      </c>
      <c r="O8" s="18" t="s">
        <v>683</v>
      </c>
      <c r="P8" s="18" t="s">
        <v>683</v>
      </c>
    </row>
    <row r="9" spans="1:16" x14ac:dyDescent="0.3">
      <c r="A9" s="4" t="s">
        <v>694</v>
      </c>
      <c r="B9" s="5">
        <v>5387</v>
      </c>
      <c r="C9" t="s">
        <v>1060</v>
      </c>
      <c r="D9" s="18" t="s">
        <v>1005</v>
      </c>
      <c r="E9" s="12">
        <v>1913</v>
      </c>
      <c r="F9" s="17" t="s">
        <v>678</v>
      </c>
      <c r="I9" s="7"/>
      <c r="J9" s="6"/>
      <c r="K9" s="6"/>
      <c r="L9" s="6"/>
      <c r="M9" s="6"/>
      <c r="N9" s="6"/>
    </row>
    <row r="10" spans="1:16" x14ac:dyDescent="0.3">
      <c r="A10" s="4" t="s">
        <v>695</v>
      </c>
      <c r="B10" s="5">
        <v>5651</v>
      </c>
      <c r="C10" t="s">
        <v>1060</v>
      </c>
      <c r="D10" s="18" t="s">
        <v>1005</v>
      </c>
      <c r="E10" s="12">
        <v>1915</v>
      </c>
      <c r="F10" s="17" t="s">
        <v>675</v>
      </c>
      <c r="G10" s="5" t="s">
        <v>671</v>
      </c>
      <c r="H10" s="18" t="s">
        <v>673</v>
      </c>
      <c r="I10" s="7" t="s">
        <v>1016</v>
      </c>
      <c r="J10" s="6" t="s">
        <v>673</v>
      </c>
      <c r="K10" s="6">
        <v>1</v>
      </c>
      <c r="L10" s="18">
        <v>0.32300000000000001</v>
      </c>
      <c r="M10" s="18">
        <v>8.0000000000000002E-3</v>
      </c>
      <c r="N10" s="6" t="s">
        <v>665</v>
      </c>
      <c r="O10" s="18" t="s">
        <v>1083</v>
      </c>
      <c r="P10" s="18" t="s">
        <v>685</v>
      </c>
    </row>
    <row r="11" spans="1:16" x14ac:dyDescent="0.3">
      <c r="A11" s="4" t="s">
        <v>696</v>
      </c>
      <c r="B11" s="5">
        <v>9613</v>
      </c>
      <c r="C11" t="s">
        <v>1060</v>
      </c>
      <c r="D11" s="18" t="s">
        <v>1005</v>
      </c>
      <c r="E11" s="12">
        <v>1880</v>
      </c>
      <c r="F11" s="17" t="s">
        <v>662</v>
      </c>
      <c r="G11" s="5" t="s">
        <v>670</v>
      </c>
      <c r="H11" s="18" t="s">
        <v>673</v>
      </c>
      <c r="I11" s="7" t="s">
        <v>1017</v>
      </c>
      <c r="J11" s="6" t="s">
        <v>673</v>
      </c>
      <c r="K11" s="6">
        <v>1</v>
      </c>
      <c r="L11" s="18">
        <v>2.8000000000000001E-2</v>
      </c>
      <c r="M11" s="18">
        <v>0.01</v>
      </c>
      <c r="N11" s="6" t="s">
        <v>665</v>
      </c>
      <c r="O11" s="18" t="s">
        <v>1083</v>
      </c>
      <c r="P11" s="18" t="s">
        <v>685</v>
      </c>
    </row>
    <row r="12" spans="1:16" x14ac:dyDescent="0.3">
      <c r="A12" s="4" t="s">
        <v>697</v>
      </c>
      <c r="B12" s="5">
        <v>9736</v>
      </c>
      <c r="C12" t="s">
        <v>1060</v>
      </c>
      <c r="D12" s="18" t="s">
        <v>1004</v>
      </c>
      <c r="E12" s="5">
        <v>1889</v>
      </c>
      <c r="F12" s="17" t="s">
        <v>1010</v>
      </c>
      <c r="G12" s="5" t="s">
        <v>670</v>
      </c>
      <c r="H12" s="18" t="s">
        <v>673</v>
      </c>
      <c r="I12" s="7" t="s">
        <v>1016</v>
      </c>
      <c r="J12" s="6" t="s">
        <v>673</v>
      </c>
      <c r="K12" s="6">
        <v>0.99</v>
      </c>
      <c r="L12" s="18">
        <v>0</v>
      </c>
      <c r="M12" s="18">
        <v>0</v>
      </c>
      <c r="N12" s="6"/>
      <c r="O12" s="18" t="s">
        <v>683</v>
      </c>
      <c r="P12" s="18" t="s">
        <v>683</v>
      </c>
    </row>
    <row r="13" spans="1:16" x14ac:dyDescent="0.3">
      <c r="A13" s="4" t="s">
        <v>698</v>
      </c>
      <c r="B13" s="5">
        <v>9737</v>
      </c>
      <c r="C13" t="s">
        <v>1060</v>
      </c>
      <c r="D13" s="18" t="s">
        <v>1004</v>
      </c>
      <c r="E13" s="5">
        <v>1841</v>
      </c>
      <c r="F13" s="17" t="s">
        <v>675</v>
      </c>
      <c r="H13" s="18" t="s">
        <v>673</v>
      </c>
      <c r="I13" s="7" t="s">
        <v>1014</v>
      </c>
      <c r="J13" s="6"/>
      <c r="K13" s="6"/>
      <c r="L13" s="6"/>
      <c r="M13" s="6"/>
      <c r="N13" s="6"/>
    </row>
    <row r="14" spans="1:16" x14ac:dyDescent="0.3">
      <c r="A14" s="4" t="s">
        <v>699</v>
      </c>
      <c r="B14" s="5">
        <v>9969</v>
      </c>
      <c r="C14" t="s">
        <v>1060</v>
      </c>
      <c r="D14" s="18" t="s">
        <v>1005</v>
      </c>
      <c r="E14" s="12">
        <v>1949</v>
      </c>
      <c r="F14" s="17" t="s">
        <v>675</v>
      </c>
      <c r="I14" s="7"/>
      <c r="J14" s="6" t="s">
        <v>1028</v>
      </c>
      <c r="K14" s="6">
        <v>0.68</v>
      </c>
      <c r="L14" s="6"/>
      <c r="M14" s="6"/>
      <c r="N14" s="6"/>
      <c r="O14" s="18" t="s">
        <v>683</v>
      </c>
      <c r="P14" s="18" t="s">
        <v>683</v>
      </c>
    </row>
    <row r="15" spans="1:16" x14ac:dyDescent="0.3">
      <c r="A15" s="4" t="s">
        <v>700</v>
      </c>
      <c r="B15" s="5">
        <v>11359</v>
      </c>
      <c r="C15" t="s">
        <v>1060</v>
      </c>
      <c r="D15" s="18" t="s">
        <v>1005</v>
      </c>
      <c r="E15" s="12">
        <v>1951</v>
      </c>
      <c r="F15" s="17" t="s">
        <v>678</v>
      </c>
      <c r="I15" s="7"/>
      <c r="J15" s="6"/>
      <c r="K15" s="6"/>
      <c r="L15" s="6"/>
      <c r="M15" s="6"/>
      <c r="N15" s="6"/>
    </row>
    <row r="16" spans="1:16" x14ac:dyDescent="0.3">
      <c r="A16" s="4" t="s">
        <v>701</v>
      </c>
      <c r="B16" s="5">
        <v>15700</v>
      </c>
      <c r="C16" t="s">
        <v>1060</v>
      </c>
      <c r="D16" s="18" t="s">
        <v>1005</v>
      </c>
      <c r="E16" s="12">
        <v>1893</v>
      </c>
      <c r="F16" s="17" t="s">
        <v>675</v>
      </c>
      <c r="I16" s="7"/>
      <c r="J16" s="6"/>
      <c r="K16" s="6"/>
      <c r="L16" s="6"/>
      <c r="M16" s="6"/>
      <c r="N16" s="6"/>
    </row>
    <row r="17" spans="1:16" x14ac:dyDescent="0.3">
      <c r="A17" s="4" t="s">
        <v>702</v>
      </c>
      <c r="B17" s="5">
        <v>78360</v>
      </c>
      <c r="C17" t="s">
        <v>1060</v>
      </c>
      <c r="D17" s="18" t="s">
        <v>1005</v>
      </c>
      <c r="E17" s="12">
        <v>1992</v>
      </c>
      <c r="F17" s="17" t="s">
        <v>675</v>
      </c>
      <c r="I17" s="7"/>
      <c r="J17" s="6" t="s">
        <v>1028</v>
      </c>
      <c r="K17" s="6">
        <v>0.17</v>
      </c>
      <c r="L17" s="6"/>
      <c r="M17" s="6"/>
      <c r="N17" s="6"/>
      <c r="O17" s="18" t="s">
        <v>683</v>
      </c>
      <c r="P17" s="18" t="s">
        <v>683</v>
      </c>
    </row>
    <row r="18" spans="1:16" x14ac:dyDescent="0.3">
      <c r="A18" s="4" t="s">
        <v>703</v>
      </c>
      <c r="B18" s="5">
        <v>81970</v>
      </c>
      <c r="C18" t="s">
        <v>1060</v>
      </c>
      <c r="D18" s="18" t="s">
        <v>1005</v>
      </c>
      <c r="E18" s="12">
        <v>1994</v>
      </c>
      <c r="F18" s="17" t="s">
        <v>675</v>
      </c>
      <c r="G18" s="5" t="s">
        <v>671</v>
      </c>
      <c r="H18" s="18" t="s">
        <v>673</v>
      </c>
      <c r="I18" s="7" t="s">
        <v>1013</v>
      </c>
      <c r="J18" s="6" t="s">
        <v>673</v>
      </c>
      <c r="K18" s="6">
        <v>1</v>
      </c>
      <c r="L18" s="18">
        <v>0</v>
      </c>
      <c r="M18" s="18">
        <v>6.0000000000000001E-3</v>
      </c>
      <c r="N18" s="6" t="s">
        <v>665</v>
      </c>
      <c r="O18" s="18" t="s">
        <v>1027</v>
      </c>
      <c r="P18" s="18" t="s">
        <v>685</v>
      </c>
    </row>
    <row r="19" spans="1:16" x14ac:dyDescent="0.3">
      <c r="A19" s="4" t="s">
        <v>704</v>
      </c>
      <c r="B19" s="5">
        <v>86252</v>
      </c>
      <c r="C19" t="s">
        <v>1060</v>
      </c>
      <c r="D19" s="18" t="s">
        <v>1005</v>
      </c>
      <c r="E19" s="12">
        <v>1996</v>
      </c>
      <c r="F19" s="17" t="s">
        <v>675</v>
      </c>
      <c r="G19" s="5" t="s">
        <v>670</v>
      </c>
      <c r="H19" s="18" t="s">
        <v>673</v>
      </c>
      <c r="I19" s="7" t="s">
        <v>1013</v>
      </c>
      <c r="J19" s="6" t="s">
        <v>673</v>
      </c>
      <c r="K19" s="6">
        <v>1</v>
      </c>
      <c r="L19" s="18">
        <v>0</v>
      </c>
      <c r="M19" s="18">
        <v>3.0000000000000001E-3</v>
      </c>
      <c r="N19" s="6" t="s">
        <v>665</v>
      </c>
      <c r="O19" s="18" t="s">
        <v>1027</v>
      </c>
      <c r="P19" s="18" t="s">
        <v>685</v>
      </c>
    </row>
    <row r="20" spans="1:16" x14ac:dyDescent="0.3">
      <c r="A20" s="4" t="s">
        <v>705</v>
      </c>
      <c r="B20" s="5">
        <v>86531</v>
      </c>
      <c r="C20" t="s">
        <v>1060</v>
      </c>
      <c r="D20" s="18" t="s">
        <v>1005</v>
      </c>
      <c r="E20" s="12">
        <v>1997</v>
      </c>
      <c r="F20" s="17" t="s">
        <v>675</v>
      </c>
      <c r="G20" s="5" t="s">
        <v>671</v>
      </c>
      <c r="H20" s="18" t="s">
        <v>673</v>
      </c>
      <c r="I20" s="7" t="s">
        <v>1013</v>
      </c>
      <c r="J20" s="6" t="s">
        <v>673</v>
      </c>
      <c r="K20" s="6">
        <v>1</v>
      </c>
      <c r="L20" s="18">
        <v>0.06</v>
      </c>
      <c r="M20" s="18">
        <v>0</v>
      </c>
      <c r="N20" s="6" t="s">
        <v>665</v>
      </c>
      <c r="O20" s="18" t="s">
        <v>1027</v>
      </c>
      <c r="P20" s="18" t="s">
        <v>685</v>
      </c>
    </row>
    <row r="21" spans="1:16" x14ac:dyDescent="0.3">
      <c r="A21" s="4" t="s">
        <v>706</v>
      </c>
      <c r="B21" s="5">
        <v>86532</v>
      </c>
      <c r="C21" t="s">
        <v>1060</v>
      </c>
      <c r="D21" s="18" t="s">
        <v>1005</v>
      </c>
      <c r="E21" s="12">
        <v>1997</v>
      </c>
      <c r="F21" s="17" t="s">
        <v>675</v>
      </c>
      <c r="G21" s="5" t="s">
        <v>670</v>
      </c>
      <c r="H21" s="18" t="s">
        <v>673</v>
      </c>
      <c r="I21" s="7" t="s">
        <v>1013</v>
      </c>
      <c r="J21" s="6" t="s">
        <v>673</v>
      </c>
      <c r="K21" s="6">
        <v>1</v>
      </c>
      <c r="L21" s="18">
        <v>0</v>
      </c>
      <c r="M21" s="18">
        <v>0</v>
      </c>
      <c r="N21" s="6" t="s">
        <v>665</v>
      </c>
      <c r="O21" s="18" t="s">
        <v>1027</v>
      </c>
      <c r="P21" s="18" t="s">
        <v>685</v>
      </c>
    </row>
    <row r="22" spans="1:16" x14ac:dyDescent="0.3">
      <c r="A22" s="4" t="s">
        <v>707</v>
      </c>
      <c r="B22" s="5">
        <v>86838</v>
      </c>
      <c r="C22" t="s">
        <v>1060</v>
      </c>
      <c r="D22" s="18" t="s">
        <v>1005</v>
      </c>
      <c r="E22" s="12">
        <v>1997</v>
      </c>
      <c r="F22" s="17" t="s">
        <v>674</v>
      </c>
      <c r="G22" s="5" t="s">
        <v>671</v>
      </c>
      <c r="H22" s="18" t="s">
        <v>673</v>
      </c>
      <c r="I22" s="7" t="s">
        <v>1018</v>
      </c>
      <c r="J22" s="6" t="s">
        <v>673</v>
      </c>
      <c r="K22" s="6">
        <v>1</v>
      </c>
      <c r="L22" s="18">
        <v>2.1999999999999999E-2</v>
      </c>
      <c r="M22" s="18">
        <v>0</v>
      </c>
      <c r="N22" s="6" t="s">
        <v>666</v>
      </c>
      <c r="O22" s="18" t="s">
        <v>683</v>
      </c>
      <c r="P22" s="18" t="s">
        <v>683</v>
      </c>
    </row>
    <row r="23" spans="1:16" x14ac:dyDescent="0.3">
      <c r="A23" s="4" t="s">
        <v>708</v>
      </c>
      <c r="B23" s="5">
        <v>87775</v>
      </c>
      <c r="C23" t="s">
        <v>1060</v>
      </c>
      <c r="D23" s="18" t="s">
        <v>1005</v>
      </c>
      <c r="E23" s="12">
        <v>1997</v>
      </c>
      <c r="F23" s="17" t="s">
        <v>674</v>
      </c>
      <c r="G23" s="5" t="s">
        <v>670</v>
      </c>
      <c r="H23" s="18" t="s">
        <v>673</v>
      </c>
      <c r="I23" s="7" t="s">
        <v>1018</v>
      </c>
      <c r="J23" s="6" t="s">
        <v>673</v>
      </c>
      <c r="K23" s="6">
        <v>1</v>
      </c>
      <c r="L23" s="18">
        <v>1.0999999999999999E-2</v>
      </c>
      <c r="M23" s="18">
        <v>3.0000000000000001E-3</v>
      </c>
      <c r="N23" s="6" t="s">
        <v>667</v>
      </c>
      <c r="O23" s="18" t="s">
        <v>683</v>
      </c>
      <c r="P23" s="18" t="s">
        <v>683</v>
      </c>
    </row>
    <row r="24" spans="1:16" x14ac:dyDescent="0.3">
      <c r="A24" s="4" t="s">
        <v>709</v>
      </c>
      <c r="B24" s="5">
        <v>87776</v>
      </c>
      <c r="C24" t="s">
        <v>1060</v>
      </c>
      <c r="D24" s="18" t="s">
        <v>1005</v>
      </c>
      <c r="E24" s="12">
        <v>1996</v>
      </c>
      <c r="F24" s="17" t="s">
        <v>674</v>
      </c>
      <c r="G24" s="5" t="s">
        <v>670</v>
      </c>
      <c r="H24" s="18" t="s">
        <v>673</v>
      </c>
      <c r="I24" s="7" t="s">
        <v>1014</v>
      </c>
      <c r="J24" s="6" t="s">
        <v>673</v>
      </c>
      <c r="K24" s="6">
        <v>1</v>
      </c>
      <c r="L24" s="18">
        <v>0</v>
      </c>
      <c r="M24" s="18">
        <v>0</v>
      </c>
      <c r="N24" s="6" t="s">
        <v>665</v>
      </c>
      <c r="O24" s="18" t="s">
        <v>1027</v>
      </c>
      <c r="P24" s="18" t="s">
        <v>684</v>
      </c>
    </row>
    <row r="25" spans="1:16" x14ac:dyDescent="0.3">
      <c r="A25" s="4" t="s">
        <v>710</v>
      </c>
      <c r="B25" s="5">
        <v>87777</v>
      </c>
      <c r="C25" t="s">
        <v>1060</v>
      </c>
      <c r="D25" s="18" t="s">
        <v>1005</v>
      </c>
      <c r="E25" s="12">
        <v>1996</v>
      </c>
      <c r="F25" s="17" t="s">
        <v>674</v>
      </c>
      <c r="G25" s="5" t="s">
        <v>670</v>
      </c>
      <c r="H25" s="18" t="s">
        <v>673</v>
      </c>
      <c r="I25" s="7" t="s">
        <v>1019</v>
      </c>
      <c r="J25" s="6" t="s">
        <v>673</v>
      </c>
      <c r="K25" s="6">
        <v>1</v>
      </c>
      <c r="L25" s="18">
        <v>7.0000000000000001E-3</v>
      </c>
      <c r="M25" s="18">
        <v>0</v>
      </c>
      <c r="N25" s="6" t="s">
        <v>665</v>
      </c>
      <c r="O25" s="18" t="s">
        <v>1027</v>
      </c>
      <c r="P25" s="18" t="s">
        <v>684</v>
      </c>
    </row>
    <row r="26" spans="1:16" x14ac:dyDescent="0.3">
      <c r="A26" s="4" t="s">
        <v>711</v>
      </c>
      <c r="B26" s="5">
        <v>89700</v>
      </c>
      <c r="C26" t="s">
        <v>1060</v>
      </c>
      <c r="D26" s="18" t="s">
        <v>1005</v>
      </c>
      <c r="E26" s="12">
        <v>1999</v>
      </c>
      <c r="F26" s="17" t="s">
        <v>675</v>
      </c>
      <c r="G26" s="5" t="s">
        <v>671</v>
      </c>
      <c r="H26" s="18" t="s">
        <v>673</v>
      </c>
      <c r="I26" s="7" t="s">
        <v>1017</v>
      </c>
      <c r="J26" s="6" t="s">
        <v>673</v>
      </c>
      <c r="K26" s="6">
        <v>1</v>
      </c>
      <c r="L26" s="18">
        <v>0</v>
      </c>
      <c r="M26" s="18">
        <v>0</v>
      </c>
      <c r="N26" s="6" t="s">
        <v>665</v>
      </c>
      <c r="O26" s="18" t="s">
        <v>1027</v>
      </c>
      <c r="P26" s="18" t="s">
        <v>685</v>
      </c>
    </row>
    <row r="27" spans="1:16" x14ac:dyDescent="0.3">
      <c r="A27" s="4" t="s">
        <v>712</v>
      </c>
      <c r="B27" s="5">
        <v>89701</v>
      </c>
      <c r="C27" t="s">
        <v>1060</v>
      </c>
      <c r="D27" s="18" t="s">
        <v>1005</v>
      </c>
      <c r="E27" s="12">
        <v>1999</v>
      </c>
      <c r="F27" s="17" t="s">
        <v>675</v>
      </c>
      <c r="G27" s="5" t="s">
        <v>670</v>
      </c>
      <c r="H27" s="18" t="s">
        <v>673</v>
      </c>
      <c r="I27" s="7" t="s">
        <v>1017</v>
      </c>
      <c r="J27" s="6" t="s">
        <v>673</v>
      </c>
      <c r="K27" s="6">
        <v>1</v>
      </c>
      <c r="L27" s="18">
        <v>0</v>
      </c>
      <c r="M27" s="18">
        <v>0</v>
      </c>
      <c r="N27" s="6" t="s">
        <v>665</v>
      </c>
      <c r="O27" s="18" t="s">
        <v>1027</v>
      </c>
      <c r="P27" s="18" t="s">
        <v>685</v>
      </c>
    </row>
    <row r="28" spans="1:16" x14ac:dyDescent="0.3">
      <c r="A28" s="4" t="s">
        <v>713</v>
      </c>
      <c r="B28" s="5">
        <v>89946</v>
      </c>
      <c r="C28" t="s">
        <v>1060</v>
      </c>
      <c r="D28" s="18" t="s">
        <v>1005</v>
      </c>
      <c r="E28" s="12">
        <v>2000</v>
      </c>
      <c r="F28" s="17" t="s">
        <v>675</v>
      </c>
      <c r="G28" s="5" t="s">
        <v>670</v>
      </c>
      <c r="H28" s="18" t="s">
        <v>673</v>
      </c>
      <c r="I28" s="7" t="s">
        <v>1019</v>
      </c>
      <c r="J28" s="6" t="s">
        <v>673</v>
      </c>
      <c r="K28" s="6">
        <v>1</v>
      </c>
      <c r="L28" s="18">
        <v>0</v>
      </c>
      <c r="M28" s="18">
        <v>0</v>
      </c>
      <c r="N28" s="6" t="s">
        <v>665</v>
      </c>
      <c r="O28" s="18" t="s">
        <v>1027</v>
      </c>
      <c r="P28" s="18" t="s">
        <v>685</v>
      </c>
    </row>
    <row r="29" spans="1:16" x14ac:dyDescent="0.3">
      <c r="A29" s="4" t="s">
        <v>714</v>
      </c>
      <c r="B29" s="5">
        <v>91350</v>
      </c>
      <c r="C29" t="s">
        <v>1060</v>
      </c>
      <c r="D29" s="18" t="s">
        <v>1005</v>
      </c>
      <c r="E29" s="12">
        <v>2001</v>
      </c>
      <c r="F29" s="17" t="s">
        <v>675</v>
      </c>
      <c r="G29" s="5" t="s">
        <v>670</v>
      </c>
      <c r="I29" s="7"/>
      <c r="J29" s="6" t="s">
        <v>673</v>
      </c>
      <c r="K29" s="6">
        <v>1</v>
      </c>
      <c r="L29" s="18">
        <v>0</v>
      </c>
      <c r="M29" s="18">
        <v>0</v>
      </c>
      <c r="N29" s="6" t="s">
        <v>665</v>
      </c>
      <c r="O29" s="18" t="s">
        <v>1027</v>
      </c>
      <c r="P29" s="18" t="s">
        <v>685</v>
      </c>
    </row>
    <row r="30" spans="1:16" x14ac:dyDescent="0.3">
      <c r="A30" s="4" t="s">
        <v>715</v>
      </c>
      <c r="B30" s="5">
        <v>94085</v>
      </c>
      <c r="C30" t="s">
        <v>1060</v>
      </c>
      <c r="D30" s="18" t="s">
        <v>1005</v>
      </c>
      <c r="E30" s="12">
        <v>1915</v>
      </c>
      <c r="F30" s="17" t="s">
        <v>1010</v>
      </c>
      <c r="G30" s="18" t="s">
        <v>670</v>
      </c>
      <c r="H30" s="18" t="s">
        <v>673</v>
      </c>
      <c r="I30" s="7" t="s">
        <v>1020</v>
      </c>
      <c r="J30" s="6" t="s">
        <v>673</v>
      </c>
      <c r="K30" s="6">
        <v>0.99</v>
      </c>
      <c r="L30" s="18">
        <v>0</v>
      </c>
      <c r="M30" s="18">
        <v>0</v>
      </c>
      <c r="N30" s="6"/>
      <c r="O30" s="18" t="s">
        <v>683</v>
      </c>
      <c r="P30" s="18" t="s">
        <v>683</v>
      </c>
    </row>
    <row r="31" spans="1:16" x14ac:dyDescent="0.3">
      <c r="A31" s="4" t="s">
        <v>716</v>
      </c>
      <c r="B31" s="4" t="s">
        <v>864</v>
      </c>
      <c r="C31" t="s">
        <v>1058</v>
      </c>
      <c r="D31" s="18" t="s">
        <v>1005</v>
      </c>
      <c r="E31" s="12">
        <v>1925</v>
      </c>
      <c r="F31" s="4" t="s">
        <v>1010</v>
      </c>
      <c r="I31" s="7"/>
      <c r="J31" s="6"/>
      <c r="K31" s="6"/>
      <c r="L31" s="6"/>
      <c r="M31" s="6"/>
      <c r="N31" s="6"/>
    </row>
    <row r="32" spans="1:16" x14ac:dyDescent="0.3">
      <c r="A32" s="4" t="s">
        <v>717</v>
      </c>
      <c r="B32" s="4" t="s">
        <v>865</v>
      </c>
      <c r="C32" t="s">
        <v>1053</v>
      </c>
      <c r="D32" s="18" t="s">
        <v>1004</v>
      </c>
      <c r="E32" s="5">
        <v>1987</v>
      </c>
      <c r="F32" s="4" t="s">
        <v>677</v>
      </c>
      <c r="G32" s="5" t="s">
        <v>670</v>
      </c>
      <c r="H32" s="4" t="s">
        <v>673</v>
      </c>
      <c r="I32" s="7" t="s">
        <v>1021</v>
      </c>
      <c r="J32" s="6" t="s">
        <v>673</v>
      </c>
      <c r="K32" s="6">
        <v>1</v>
      </c>
      <c r="L32" s="18">
        <v>0.39200000000000002</v>
      </c>
      <c r="M32" s="18">
        <v>2E-3</v>
      </c>
      <c r="N32" s="6" t="s">
        <v>669</v>
      </c>
      <c r="O32" s="18" t="s">
        <v>683</v>
      </c>
      <c r="P32" s="18" t="s">
        <v>683</v>
      </c>
    </row>
    <row r="33" spans="1:16" x14ac:dyDescent="0.3">
      <c r="A33" s="4" t="s">
        <v>718</v>
      </c>
      <c r="B33" s="4" t="s">
        <v>866</v>
      </c>
      <c r="C33" t="s">
        <v>1053</v>
      </c>
      <c r="D33" s="18" t="s">
        <v>1004</v>
      </c>
      <c r="E33" s="5">
        <v>1878</v>
      </c>
      <c r="F33" s="4" t="s">
        <v>662</v>
      </c>
      <c r="H33" s="18" t="s">
        <v>673</v>
      </c>
      <c r="I33" s="7" t="s">
        <v>1017</v>
      </c>
      <c r="J33" s="6"/>
      <c r="K33" s="6"/>
      <c r="L33" s="6"/>
      <c r="M33" s="6"/>
      <c r="N33" s="6"/>
    </row>
    <row r="34" spans="1:16" x14ac:dyDescent="0.3">
      <c r="A34" s="4" t="s">
        <v>719</v>
      </c>
      <c r="B34" s="4" t="s">
        <v>867</v>
      </c>
      <c r="C34" t="s">
        <v>1053</v>
      </c>
      <c r="D34" s="18" t="s">
        <v>1005</v>
      </c>
      <c r="E34" s="12">
        <v>1864</v>
      </c>
      <c r="F34" s="4" t="s">
        <v>678</v>
      </c>
      <c r="I34" s="7"/>
      <c r="J34" s="6"/>
      <c r="K34" s="6"/>
      <c r="L34" s="6"/>
      <c r="M34" s="6"/>
      <c r="N34" s="6"/>
    </row>
    <row r="35" spans="1:16" x14ac:dyDescent="0.3">
      <c r="A35" s="4" t="s">
        <v>720</v>
      </c>
      <c r="B35" s="4" t="s">
        <v>868</v>
      </c>
      <c r="C35" t="s">
        <v>1053</v>
      </c>
      <c r="D35" s="18" t="s">
        <v>1005</v>
      </c>
      <c r="E35" s="12">
        <v>1864</v>
      </c>
      <c r="F35" s="4" t="s">
        <v>678</v>
      </c>
      <c r="I35" s="7"/>
      <c r="J35" s="6"/>
      <c r="K35" s="6"/>
      <c r="L35" s="6"/>
      <c r="M35" s="6"/>
      <c r="N35" s="6"/>
    </row>
    <row r="36" spans="1:16" x14ac:dyDescent="0.3">
      <c r="A36" s="4" t="s">
        <v>721</v>
      </c>
      <c r="B36" s="6" t="s">
        <v>869</v>
      </c>
      <c r="C36" t="s">
        <v>1046</v>
      </c>
      <c r="D36" s="18" t="s">
        <v>1005</v>
      </c>
      <c r="E36" s="13">
        <v>1896</v>
      </c>
      <c r="F36" s="6" t="s">
        <v>662</v>
      </c>
      <c r="I36" s="7"/>
      <c r="J36" s="6"/>
      <c r="K36" s="6"/>
      <c r="L36" s="6"/>
      <c r="M36" s="6"/>
      <c r="N36" s="6"/>
    </row>
    <row r="37" spans="1:16" x14ac:dyDescent="0.3">
      <c r="A37" s="4" t="s">
        <v>722</v>
      </c>
      <c r="B37" s="6" t="s">
        <v>870</v>
      </c>
      <c r="C37" t="s">
        <v>1046</v>
      </c>
      <c r="D37" s="18" t="s">
        <v>1005</v>
      </c>
      <c r="E37" s="13">
        <v>1920</v>
      </c>
      <c r="F37" s="6" t="s">
        <v>678</v>
      </c>
      <c r="G37" s="5" t="s">
        <v>671</v>
      </c>
      <c r="I37" s="7"/>
      <c r="J37" s="6" t="s">
        <v>673</v>
      </c>
      <c r="K37" s="6">
        <v>0.95</v>
      </c>
      <c r="L37" s="18">
        <v>0.24</v>
      </c>
      <c r="M37" s="18">
        <v>3.0000000000000001E-3</v>
      </c>
      <c r="N37" s="6" t="s">
        <v>665</v>
      </c>
      <c r="O37" s="18" t="s">
        <v>1083</v>
      </c>
      <c r="P37" s="18" t="s">
        <v>685</v>
      </c>
    </row>
    <row r="38" spans="1:16" x14ac:dyDescent="0.3">
      <c r="A38" s="4" t="s">
        <v>723</v>
      </c>
      <c r="B38" s="6" t="s">
        <v>871</v>
      </c>
      <c r="C38" t="s">
        <v>1046</v>
      </c>
      <c r="D38" s="18" t="s">
        <v>1005</v>
      </c>
      <c r="E38" s="13">
        <v>1920</v>
      </c>
      <c r="F38" s="6" t="s">
        <v>678</v>
      </c>
      <c r="G38" s="5" t="s">
        <v>670</v>
      </c>
      <c r="H38" s="18" t="s">
        <v>673</v>
      </c>
      <c r="I38" s="7" t="s">
        <v>1019</v>
      </c>
      <c r="J38" s="6" t="s">
        <v>673</v>
      </c>
      <c r="K38" s="6">
        <v>1</v>
      </c>
      <c r="L38" s="18">
        <v>0</v>
      </c>
      <c r="M38" s="18">
        <v>0</v>
      </c>
      <c r="N38" s="6" t="s">
        <v>665</v>
      </c>
      <c r="O38" s="18" t="s">
        <v>1083</v>
      </c>
      <c r="P38" s="18" t="s">
        <v>685</v>
      </c>
    </row>
    <row r="39" spans="1:16" x14ac:dyDescent="0.3">
      <c r="A39" s="4" t="s">
        <v>724</v>
      </c>
      <c r="B39" s="6">
        <v>18969</v>
      </c>
      <c r="C39" t="s">
        <v>1052</v>
      </c>
      <c r="D39" s="18" t="s">
        <v>1005</v>
      </c>
      <c r="E39" s="13">
        <v>1883</v>
      </c>
      <c r="F39" s="6" t="s">
        <v>662</v>
      </c>
      <c r="I39" s="7"/>
      <c r="J39" s="6"/>
      <c r="K39" s="6"/>
      <c r="L39" s="6"/>
      <c r="M39" s="6"/>
      <c r="N39" s="6"/>
    </row>
    <row r="40" spans="1:16" x14ac:dyDescent="0.3">
      <c r="A40" s="4" t="s">
        <v>725</v>
      </c>
      <c r="B40" s="6">
        <v>302</v>
      </c>
      <c r="C40" t="s">
        <v>1052</v>
      </c>
      <c r="D40" s="18" t="s">
        <v>1005</v>
      </c>
      <c r="E40" s="13">
        <v>1846</v>
      </c>
      <c r="F40" s="6" t="s">
        <v>662</v>
      </c>
      <c r="I40" s="7"/>
      <c r="J40" s="6"/>
      <c r="K40" s="6"/>
      <c r="L40" s="6"/>
      <c r="M40" s="6"/>
      <c r="N40" s="6"/>
    </row>
    <row r="41" spans="1:16" x14ac:dyDescent="0.3">
      <c r="A41" s="4" t="s">
        <v>726</v>
      </c>
      <c r="B41" s="6" t="s">
        <v>872</v>
      </c>
      <c r="C41" t="s">
        <v>1052</v>
      </c>
      <c r="D41" s="18" t="s">
        <v>1004</v>
      </c>
      <c r="E41" s="7">
        <v>1901</v>
      </c>
      <c r="F41" s="6" t="s">
        <v>662</v>
      </c>
      <c r="I41" s="7"/>
      <c r="J41" s="6"/>
      <c r="K41" s="6"/>
      <c r="L41" s="6"/>
      <c r="M41" s="6"/>
      <c r="N41" s="6"/>
    </row>
    <row r="42" spans="1:16" x14ac:dyDescent="0.3">
      <c r="A42" s="4" t="s">
        <v>727</v>
      </c>
      <c r="B42" s="6" t="s">
        <v>873</v>
      </c>
      <c r="C42" t="s">
        <v>1052</v>
      </c>
      <c r="D42" s="18" t="s">
        <v>1004</v>
      </c>
      <c r="E42" s="7">
        <v>1901</v>
      </c>
      <c r="F42" s="6" t="s">
        <v>662</v>
      </c>
      <c r="I42" s="7"/>
      <c r="J42" s="6"/>
      <c r="K42" s="6"/>
      <c r="L42" s="6"/>
      <c r="M42" s="6"/>
      <c r="N42" s="6"/>
    </row>
    <row r="43" spans="1:16" x14ac:dyDescent="0.3">
      <c r="A43" s="4" t="s">
        <v>728</v>
      </c>
      <c r="B43" s="6" t="s">
        <v>874</v>
      </c>
      <c r="C43" t="s">
        <v>1052</v>
      </c>
      <c r="D43" s="18" t="s">
        <v>1004</v>
      </c>
      <c r="E43" s="7">
        <v>1901</v>
      </c>
      <c r="F43" s="6" t="s">
        <v>662</v>
      </c>
      <c r="I43" s="7"/>
      <c r="J43" s="6"/>
      <c r="K43" s="6"/>
      <c r="L43" s="6"/>
      <c r="M43" s="6"/>
      <c r="N43" s="6"/>
    </row>
    <row r="44" spans="1:16" x14ac:dyDescent="0.3">
      <c r="A44" s="4" t="s">
        <v>729</v>
      </c>
      <c r="B44" s="6" t="s">
        <v>875</v>
      </c>
      <c r="C44" t="s">
        <v>1052</v>
      </c>
      <c r="D44" s="18" t="s">
        <v>1004</v>
      </c>
      <c r="E44" s="7">
        <v>1901</v>
      </c>
      <c r="F44" s="6" t="s">
        <v>662</v>
      </c>
      <c r="I44" s="7"/>
      <c r="J44" s="6"/>
      <c r="K44" s="6"/>
      <c r="L44" s="6"/>
      <c r="M44" s="6"/>
      <c r="N44" s="6"/>
    </row>
    <row r="45" spans="1:16" x14ac:dyDescent="0.3">
      <c r="A45" s="4" t="s">
        <v>730</v>
      </c>
      <c r="B45" s="6">
        <v>18863</v>
      </c>
      <c r="C45" t="s">
        <v>1052</v>
      </c>
      <c r="D45" s="18" t="s">
        <v>1004</v>
      </c>
      <c r="E45" s="7">
        <v>1862</v>
      </c>
      <c r="F45" s="6" t="s">
        <v>662</v>
      </c>
      <c r="I45" s="7"/>
      <c r="J45" s="6"/>
      <c r="K45" s="6"/>
      <c r="L45" s="6"/>
      <c r="M45" s="6"/>
      <c r="N45" s="6"/>
    </row>
    <row r="46" spans="1:16" x14ac:dyDescent="0.3">
      <c r="A46" s="4" t="s">
        <v>731</v>
      </c>
      <c r="B46" s="6">
        <v>18867</v>
      </c>
      <c r="C46" t="s">
        <v>1052</v>
      </c>
      <c r="D46" s="18" t="s">
        <v>1006</v>
      </c>
      <c r="E46" s="13">
        <v>1880</v>
      </c>
      <c r="F46" s="6" t="s">
        <v>662</v>
      </c>
      <c r="H46" s="18" t="s">
        <v>673</v>
      </c>
      <c r="I46" s="7" t="s">
        <v>1017</v>
      </c>
      <c r="J46" s="6"/>
      <c r="K46" s="6"/>
      <c r="L46" s="6"/>
      <c r="M46" s="6"/>
      <c r="N46" s="6"/>
    </row>
    <row r="47" spans="1:16" x14ac:dyDescent="0.3">
      <c r="A47" s="4" t="s">
        <v>732</v>
      </c>
      <c r="B47" s="6">
        <v>18868</v>
      </c>
      <c r="C47" t="s">
        <v>1052</v>
      </c>
      <c r="D47" s="18" t="s">
        <v>1007</v>
      </c>
      <c r="E47" s="7">
        <v>1881</v>
      </c>
      <c r="F47" s="6" t="s">
        <v>662</v>
      </c>
      <c r="G47" s="5" t="s">
        <v>670</v>
      </c>
      <c r="H47" s="6" t="s">
        <v>673</v>
      </c>
      <c r="I47" s="7" t="s">
        <v>1013</v>
      </c>
      <c r="J47" s="6" t="s">
        <v>673</v>
      </c>
      <c r="K47" s="6">
        <v>1</v>
      </c>
      <c r="L47" s="18">
        <v>0</v>
      </c>
      <c r="M47" s="18">
        <v>0</v>
      </c>
      <c r="N47" s="6" t="s">
        <v>1025</v>
      </c>
      <c r="O47" s="18" t="s">
        <v>683</v>
      </c>
      <c r="P47" s="18" t="s">
        <v>683</v>
      </c>
    </row>
    <row r="48" spans="1:16" x14ac:dyDescent="0.3">
      <c r="A48" s="4" t="s">
        <v>733</v>
      </c>
      <c r="B48" s="6">
        <v>18869</v>
      </c>
      <c r="C48" t="s">
        <v>1052</v>
      </c>
      <c r="D48" s="18" t="s">
        <v>1004</v>
      </c>
      <c r="E48" s="7">
        <v>1866</v>
      </c>
      <c r="F48" s="6" t="s">
        <v>662</v>
      </c>
      <c r="H48" s="6" t="s">
        <v>673</v>
      </c>
      <c r="I48" s="7" t="s">
        <v>1017</v>
      </c>
      <c r="J48" s="6"/>
      <c r="K48" s="6"/>
      <c r="L48" s="6"/>
      <c r="M48" s="6"/>
      <c r="N48" s="6"/>
    </row>
    <row r="49" spans="1:16" x14ac:dyDescent="0.3">
      <c r="A49" s="4" t="s">
        <v>734</v>
      </c>
      <c r="B49" s="6">
        <v>18871</v>
      </c>
      <c r="C49" t="s">
        <v>1052</v>
      </c>
      <c r="D49" s="18" t="s">
        <v>1008</v>
      </c>
      <c r="E49" s="13">
        <v>1882</v>
      </c>
      <c r="F49" s="6" t="s">
        <v>662</v>
      </c>
      <c r="G49" s="5" t="s">
        <v>671</v>
      </c>
      <c r="H49" s="18" t="s">
        <v>673</v>
      </c>
      <c r="I49" s="7" t="s">
        <v>1017</v>
      </c>
      <c r="J49" s="6" t="s">
        <v>673</v>
      </c>
      <c r="K49" s="6">
        <v>1</v>
      </c>
      <c r="L49" s="18">
        <v>0.249</v>
      </c>
      <c r="M49" s="18">
        <v>8.9999999999999993E-3</v>
      </c>
      <c r="N49" s="6" t="s">
        <v>665</v>
      </c>
      <c r="O49" s="18" t="s">
        <v>1083</v>
      </c>
      <c r="P49" s="18" t="s">
        <v>685</v>
      </c>
    </row>
    <row r="50" spans="1:16" x14ac:dyDescent="0.3">
      <c r="A50" s="4" t="s">
        <v>735</v>
      </c>
      <c r="B50" s="6">
        <v>18874</v>
      </c>
      <c r="C50" t="s">
        <v>1052</v>
      </c>
      <c r="D50" s="18" t="s">
        <v>1004</v>
      </c>
      <c r="E50" s="7">
        <v>1894</v>
      </c>
      <c r="F50" s="6" t="s">
        <v>662</v>
      </c>
      <c r="G50" s="5" t="s">
        <v>671</v>
      </c>
      <c r="H50" s="6" t="s">
        <v>673</v>
      </c>
      <c r="I50" s="7" t="s">
        <v>1019</v>
      </c>
      <c r="J50" s="6" t="s">
        <v>673</v>
      </c>
      <c r="K50" s="6">
        <v>1</v>
      </c>
      <c r="L50" s="18">
        <v>6.0999999999999999E-2</v>
      </c>
      <c r="M50" s="18">
        <v>0</v>
      </c>
      <c r="N50" s="6" t="s">
        <v>665</v>
      </c>
      <c r="O50" s="18" t="s">
        <v>1083</v>
      </c>
      <c r="P50" s="18" t="s">
        <v>685</v>
      </c>
    </row>
    <row r="51" spans="1:16" x14ac:dyDescent="0.3">
      <c r="A51" s="4" t="s">
        <v>736</v>
      </c>
      <c r="B51" s="6">
        <v>18875</v>
      </c>
      <c r="C51" t="s">
        <v>1052</v>
      </c>
      <c r="D51" s="18" t="s">
        <v>1004</v>
      </c>
      <c r="E51" s="7">
        <v>1881</v>
      </c>
      <c r="F51" s="6" t="s">
        <v>662</v>
      </c>
      <c r="G51" s="5" t="s">
        <v>670</v>
      </c>
      <c r="H51" s="6" t="s">
        <v>673</v>
      </c>
      <c r="I51" s="7" t="s">
        <v>1022</v>
      </c>
      <c r="J51" s="6" t="s">
        <v>673</v>
      </c>
      <c r="K51" s="6">
        <v>1</v>
      </c>
      <c r="L51" s="18">
        <v>0.28999999999999998</v>
      </c>
      <c r="M51" s="18">
        <v>1.2E-2</v>
      </c>
      <c r="N51" s="6" t="s">
        <v>665</v>
      </c>
      <c r="O51" s="18" t="s">
        <v>1083</v>
      </c>
      <c r="P51" s="18" t="s">
        <v>685</v>
      </c>
    </row>
    <row r="52" spans="1:16" x14ac:dyDescent="0.3">
      <c r="A52" s="4" t="s">
        <v>737</v>
      </c>
      <c r="B52" s="6">
        <v>18876</v>
      </c>
      <c r="C52" t="s">
        <v>1052</v>
      </c>
      <c r="D52" s="18" t="s">
        <v>1004</v>
      </c>
      <c r="E52" s="7">
        <v>1860</v>
      </c>
      <c r="F52" s="6" t="s">
        <v>662</v>
      </c>
      <c r="I52" s="7"/>
      <c r="J52" s="6"/>
      <c r="K52" s="6"/>
      <c r="L52" s="6"/>
      <c r="M52" s="6"/>
      <c r="N52" s="6"/>
    </row>
    <row r="53" spans="1:16" x14ac:dyDescent="0.3">
      <c r="A53" s="4" t="s">
        <v>738</v>
      </c>
      <c r="B53" s="6">
        <v>18889</v>
      </c>
      <c r="C53" t="s">
        <v>1052</v>
      </c>
      <c r="D53" s="18" t="s">
        <v>1005</v>
      </c>
      <c r="E53" s="13">
        <v>1889</v>
      </c>
      <c r="F53" s="6" t="s">
        <v>662</v>
      </c>
      <c r="G53" s="5" t="s">
        <v>670</v>
      </c>
      <c r="H53" s="6" t="s">
        <v>673</v>
      </c>
      <c r="I53" s="7" t="s">
        <v>1013</v>
      </c>
      <c r="J53" s="6" t="s">
        <v>673</v>
      </c>
      <c r="K53" s="6">
        <v>1</v>
      </c>
      <c r="L53" s="18">
        <v>0.113</v>
      </c>
      <c r="M53" s="18">
        <v>6.0000000000000001E-3</v>
      </c>
      <c r="N53" s="6" t="s">
        <v>665</v>
      </c>
      <c r="O53" s="18" t="s">
        <v>1083</v>
      </c>
      <c r="P53" s="18" t="s">
        <v>685</v>
      </c>
    </row>
    <row r="54" spans="1:16" x14ac:dyDescent="0.3">
      <c r="A54" s="4" t="s">
        <v>739</v>
      </c>
      <c r="B54" s="6">
        <v>31938</v>
      </c>
      <c r="C54" t="s">
        <v>1052</v>
      </c>
      <c r="D54" s="18" t="s">
        <v>1004</v>
      </c>
      <c r="E54" s="7">
        <v>1852</v>
      </c>
      <c r="F54" s="6" t="s">
        <v>662</v>
      </c>
      <c r="G54" s="5" t="s">
        <v>670</v>
      </c>
      <c r="H54" s="6" t="s">
        <v>673</v>
      </c>
      <c r="I54" s="7" t="s">
        <v>1014</v>
      </c>
      <c r="J54" s="6" t="s">
        <v>673</v>
      </c>
      <c r="K54" s="6">
        <v>1</v>
      </c>
      <c r="L54" s="18">
        <v>0.157</v>
      </c>
      <c r="M54" s="18">
        <v>4.3999999999999997E-2</v>
      </c>
      <c r="N54" s="6" t="s">
        <v>665</v>
      </c>
      <c r="O54" s="18" t="s">
        <v>1083</v>
      </c>
      <c r="P54" s="18" t="s">
        <v>685</v>
      </c>
    </row>
    <row r="55" spans="1:16" x14ac:dyDescent="0.3">
      <c r="A55" s="4" t="s">
        <v>740</v>
      </c>
      <c r="B55" s="4">
        <v>40714</v>
      </c>
      <c r="C55" t="s">
        <v>1052</v>
      </c>
      <c r="D55" s="18" t="s">
        <v>1004</v>
      </c>
      <c r="E55" s="5">
        <v>1978</v>
      </c>
      <c r="F55" s="4" t="s">
        <v>662</v>
      </c>
      <c r="H55" s="6" t="s">
        <v>673</v>
      </c>
      <c r="I55" s="7" t="s">
        <v>1023</v>
      </c>
      <c r="J55" s="6"/>
      <c r="K55" s="6"/>
      <c r="L55" s="6"/>
      <c r="M55" s="6"/>
      <c r="N55" s="6"/>
    </row>
    <row r="56" spans="1:16" x14ac:dyDescent="0.3">
      <c r="A56" s="4" t="s">
        <v>741</v>
      </c>
      <c r="B56" s="6">
        <v>92</v>
      </c>
      <c r="C56" t="s">
        <v>1054</v>
      </c>
      <c r="D56" s="18" t="s">
        <v>1005</v>
      </c>
      <c r="E56" s="13">
        <v>1910</v>
      </c>
      <c r="F56" s="6" t="s">
        <v>681</v>
      </c>
      <c r="I56" s="7"/>
      <c r="J56" s="6"/>
      <c r="K56" s="6"/>
      <c r="L56" s="6"/>
      <c r="M56" s="6"/>
      <c r="N56" s="6"/>
    </row>
    <row r="57" spans="1:16" x14ac:dyDescent="0.3">
      <c r="A57" s="4" t="s">
        <v>742</v>
      </c>
      <c r="B57" s="6">
        <v>488</v>
      </c>
      <c r="C57" t="s">
        <v>1054</v>
      </c>
      <c r="D57" s="18" t="s">
        <v>1005</v>
      </c>
      <c r="E57" s="13">
        <v>1911</v>
      </c>
      <c r="F57" s="6" t="s">
        <v>674</v>
      </c>
      <c r="I57" s="7"/>
      <c r="J57" s="6"/>
      <c r="K57" s="6"/>
      <c r="L57" s="6"/>
      <c r="M57" s="6"/>
      <c r="N57" s="6"/>
    </row>
    <row r="58" spans="1:16" x14ac:dyDescent="0.3">
      <c r="A58" s="4" t="s">
        <v>743</v>
      </c>
      <c r="B58" s="6">
        <v>489</v>
      </c>
      <c r="C58" t="s">
        <v>1054</v>
      </c>
      <c r="D58" s="18" t="s">
        <v>1009</v>
      </c>
      <c r="E58" s="13">
        <v>1958</v>
      </c>
      <c r="F58" s="6" t="s">
        <v>674</v>
      </c>
      <c r="H58" s="6" t="s">
        <v>673</v>
      </c>
      <c r="I58" s="7" t="s">
        <v>1015</v>
      </c>
      <c r="J58" s="6" t="s">
        <v>1028</v>
      </c>
      <c r="K58" s="6">
        <v>0.19</v>
      </c>
      <c r="L58" s="6"/>
      <c r="M58" s="6"/>
      <c r="N58" s="6"/>
      <c r="O58" s="18" t="s">
        <v>683</v>
      </c>
      <c r="P58" s="18" t="s">
        <v>683</v>
      </c>
    </row>
    <row r="59" spans="1:16" x14ac:dyDescent="0.3">
      <c r="A59" s="4" t="s">
        <v>744</v>
      </c>
      <c r="B59" s="6">
        <v>414</v>
      </c>
      <c r="C59" t="s">
        <v>1054</v>
      </c>
      <c r="D59" s="18" t="s">
        <v>1005</v>
      </c>
      <c r="E59" s="13">
        <v>1940</v>
      </c>
      <c r="F59" s="6" t="s">
        <v>674</v>
      </c>
      <c r="I59" s="7"/>
      <c r="J59" s="6"/>
      <c r="K59" s="6"/>
      <c r="L59" s="6"/>
      <c r="M59" s="6"/>
      <c r="N59" s="6"/>
    </row>
    <row r="60" spans="1:16" x14ac:dyDescent="0.3">
      <c r="A60" s="4" t="s">
        <v>745</v>
      </c>
      <c r="B60" s="4"/>
      <c r="C60" s="4" t="s">
        <v>990</v>
      </c>
      <c r="D60" s="18" t="s">
        <v>1004</v>
      </c>
      <c r="E60" s="12">
        <v>1930</v>
      </c>
      <c r="F60" s="4" t="s">
        <v>675</v>
      </c>
      <c r="H60" s="18" t="s">
        <v>673</v>
      </c>
      <c r="I60" s="7" t="s">
        <v>1019</v>
      </c>
      <c r="J60" s="6"/>
      <c r="K60" s="6"/>
      <c r="L60" s="6"/>
      <c r="M60" s="6"/>
      <c r="N60" s="6"/>
    </row>
    <row r="61" spans="1:16" x14ac:dyDescent="0.3">
      <c r="A61" s="4" t="s">
        <v>746</v>
      </c>
      <c r="B61" s="4" t="s">
        <v>876</v>
      </c>
      <c r="C61" s="6" t="s">
        <v>991</v>
      </c>
      <c r="D61" s="18" t="s">
        <v>1004</v>
      </c>
      <c r="E61" s="5">
        <v>1844</v>
      </c>
      <c r="F61" s="4" t="s">
        <v>674</v>
      </c>
      <c r="I61" s="7"/>
      <c r="J61" s="6"/>
      <c r="K61" s="6"/>
      <c r="L61" s="6"/>
      <c r="M61" s="6"/>
      <c r="N61" s="6"/>
    </row>
    <row r="62" spans="1:16" x14ac:dyDescent="0.3">
      <c r="A62" s="4" t="s">
        <v>747</v>
      </c>
      <c r="B62" s="4" t="s">
        <v>877</v>
      </c>
      <c r="C62" s="6" t="s">
        <v>991</v>
      </c>
      <c r="D62" s="18" t="s">
        <v>1004</v>
      </c>
      <c r="E62" s="5">
        <v>1873</v>
      </c>
      <c r="F62" s="4" t="s">
        <v>677</v>
      </c>
      <c r="I62" s="7"/>
      <c r="J62" s="6"/>
      <c r="K62" s="6"/>
      <c r="L62" s="6"/>
      <c r="M62" s="6"/>
      <c r="N62" s="6"/>
    </row>
    <row r="63" spans="1:16" x14ac:dyDescent="0.3">
      <c r="A63" s="4" t="s">
        <v>748</v>
      </c>
      <c r="B63" s="4" t="s">
        <v>878</v>
      </c>
      <c r="C63" s="6" t="s">
        <v>991</v>
      </c>
      <c r="D63" s="18" t="s">
        <v>1006</v>
      </c>
      <c r="E63" s="12">
        <v>1901</v>
      </c>
      <c r="F63" s="4" t="s">
        <v>662</v>
      </c>
      <c r="H63" s="18" t="s">
        <v>673</v>
      </c>
      <c r="I63" s="7" t="s">
        <v>1015</v>
      </c>
      <c r="J63" s="6"/>
      <c r="K63" s="6"/>
      <c r="L63" s="6"/>
      <c r="M63" s="6"/>
      <c r="N63" s="6"/>
    </row>
    <row r="64" spans="1:16" x14ac:dyDescent="0.3">
      <c r="A64" s="4" t="s">
        <v>749</v>
      </c>
      <c r="B64" s="4" t="s">
        <v>879</v>
      </c>
      <c r="C64" s="6" t="s">
        <v>991</v>
      </c>
      <c r="D64" s="18" t="s">
        <v>1004</v>
      </c>
      <c r="E64" s="5">
        <v>1901</v>
      </c>
      <c r="F64" s="4" t="s">
        <v>662</v>
      </c>
      <c r="I64" s="7"/>
      <c r="J64" s="6"/>
      <c r="K64" s="6"/>
      <c r="L64" s="6"/>
      <c r="M64" s="6"/>
      <c r="N64" s="6"/>
    </row>
    <row r="65" spans="1:16" x14ac:dyDescent="0.3">
      <c r="A65" s="4" t="s">
        <v>750</v>
      </c>
      <c r="B65" s="4" t="s">
        <v>880</v>
      </c>
      <c r="C65" s="6" t="s">
        <v>991</v>
      </c>
      <c r="D65" s="18" t="s">
        <v>1008</v>
      </c>
      <c r="E65" s="12">
        <v>1914</v>
      </c>
      <c r="F65" s="4" t="s">
        <v>1029</v>
      </c>
      <c r="I65" s="7"/>
      <c r="J65" s="6"/>
      <c r="K65" s="6"/>
      <c r="L65" s="6"/>
      <c r="M65" s="6"/>
      <c r="N65" s="6"/>
    </row>
    <row r="66" spans="1:16" x14ac:dyDescent="0.3">
      <c r="A66" s="4" t="s">
        <v>751</v>
      </c>
      <c r="B66" s="4" t="s">
        <v>881</v>
      </c>
      <c r="C66" s="6" t="s">
        <v>991</v>
      </c>
      <c r="D66" s="18" t="s">
        <v>1008</v>
      </c>
      <c r="E66" s="12">
        <v>1950</v>
      </c>
      <c r="F66" s="4" t="s">
        <v>678</v>
      </c>
      <c r="G66" s="5" t="s">
        <v>671</v>
      </c>
      <c r="H66" s="18" t="s">
        <v>673</v>
      </c>
      <c r="I66" s="7" t="s">
        <v>1020</v>
      </c>
      <c r="J66" s="6" t="s">
        <v>673</v>
      </c>
      <c r="K66" s="6">
        <v>1</v>
      </c>
      <c r="L66" s="18">
        <v>2.5000000000000001E-2</v>
      </c>
      <c r="M66" s="18">
        <v>0.01</v>
      </c>
      <c r="N66" s="6" t="s">
        <v>665</v>
      </c>
      <c r="O66" s="18" t="s">
        <v>1027</v>
      </c>
      <c r="P66" s="18" t="s">
        <v>685</v>
      </c>
    </row>
    <row r="67" spans="1:16" x14ac:dyDescent="0.3">
      <c r="A67" s="4" t="s">
        <v>752</v>
      </c>
      <c r="B67" s="4" t="s">
        <v>882</v>
      </c>
      <c r="C67" s="6" t="s">
        <v>991</v>
      </c>
      <c r="D67" s="18" t="s">
        <v>1007</v>
      </c>
      <c r="E67" s="5">
        <v>1951</v>
      </c>
      <c r="F67" s="4" t="s">
        <v>676</v>
      </c>
      <c r="G67" s="5" t="s">
        <v>671</v>
      </c>
      <c r="H67" s="18" t="s">
        <v>673</v>
      </c>
      <c r="I67" s="7" t="s">
        <v>1014</v>
      </c>
      <c r="J67" s="6" t="s">
        <v>673</v>
      </c>
      <c r="K67" s="6">
        <v>1</v>
      </c>
      <c r="L67" s="18">
        <v>3.2000000000000001E-2</v>
      </c>
      <c r="M67" s="18">
        <v>8.9999999999999993E-3</v>
      </c>
      <c r="N67" s="6" t="s">
        <v>665</v>
      </c>
      <c r="O67" s="18" t="s">
        <v>1027</v>
      </c>
      <c r="P67" s="18" t="s">
        <v>684</v>
      </c>
    </row>
    <row r="68" spans="1:16" x14ac:dyDescent="0.3">
      <c r="A68" s="4" t="s">
        <v>753</v>
      </c>
      <c r="B68" s="4" t="s">
        <v>883</v>
      </c>
      <c r="C68" s="6" t="s">
        <v>991</v>
      </c>
      <c r="D68" s="18" t="s">
        <v>1004</v>
      </c>
      <c r="E68" s="5">
        <v>1955</v>
      </c>
      <c r="F68" s="4" t="s">
        <v>676</v>
      </c>
      <c r="H68" s="18" t="s">
        <v>673</v>
      </c>
      <c r="I68" s="7" t="s">
        <v>1014</v>
      </c>
      <c r="J68" s="6"/>
      <c r="K68" s="6"/>
      <c r="L68" s="6"/>
      <c r="M68" s="6"/>
      <c r="N68" s="6"/>
    </row>
    <row r="69" spans="1:16" x14ac:dyDescent="0.3">
      <c r="A69" s="4" t="s">
        <v>754</v>
      </c>
      <c r="B69" s="4" t="s">
        <v>884</v>
      </c>
      <c r="C69" s="6" t="s">
        <v>991</v>
      </c>
      <c r="D69" s="18" t="s">
        <v>1004</v>
      </c>
      <c r="E69" s="5">
        <v>1951</v>
      </c>
      <c r="F69" s="4" t="s">
        <v>1029</v>
      </c>
      <c r="H69" s="18" t="s">
        <v>673</v>
      </c>
      <c r="I69" s="7" t="s">
        <v>1015</v>
      </c>
      <c r="J69" s="6"/>
      <c r="K69" s="6"/>
      <c r="L69" s="6"/>
      <c r="M69" s="6"/>
      <c r="N69" s="6"/>
    </row>
    <row r="70" spans="1:16" x14ac:dyDescent="0.3">
      <c r="A70" s="4" t="s">
        <v>755</v>
      </c>
      <c r="B70" s="4" t="s">
        <v>885</v>
      </c>
      <c r="C70" s="6" t="s">
        <v>991</v>
      </c>
      <c r="D70" s="18" t="s">
        <v>1007</v>
      </c>
      <c r="E70" s="5">
        <v>1962</v>
      </c>
      <c r="F70" s="4" t="s">
        <v>678</v>
      </c>
      <c r="G70" s="5" t="s">
        <v>671</v>
      </c>
      <c r="H70" s="18" t="s">
        <v>673</v>
      </c>
      <c r="I70" s="7" t="s">
        <v>1019</v>
      </c>
      <c r="J70" s="6" t="s">
        <v>673</v>
      </c>
      <c r="K70" s="6">
        <v>1</v>
      </c>
      <c r="L70" s="18">
        <v>2.9000000000000001E-2</v>
      </c>
      <c r="M70" s="18">
        <v>0</v>
      </c>
      <c r="N70" s="6" t="s">
        <v>665</v>
      </c>
      <c r="O70" s="18" t="s">
        <v>1027</v>
      </c>
      <c r="P70" s="18" t="s">
        <v>685</v>
      </c>
    </row>
    <row r="71" spans="1:16" x14ac:dyDescent="0.3">
      <c r="A71" s="4" t="s">
        <v>756</v>
      </c>
      <c r="B71" s="6" t="s">
        <v>886</v>
      </c>
      <c r="C71" s="6" t="s">
        <v>992</v>
      </c>
      <c r="D71" s="18" t="s">
        <v>1005</v>
      </c>
      <c r="E71" s="13">
        <v>1945</v>
      </c>
      <c r="F71" s="6" t="s">
        <v>1010</v>
      </c>
      <c r="G71" s="6" t="s">
        <v>671</v>
      </c>
      <c r="H71" s="18" t="s">
        <v>673</v>
      </c>
      <c r="I71" s="7" t="s">
        <v>1018</v>
      </c>
      <c r="J71" s="6" t="s">
        <v>673</v>
      </c>
      <c r="K71" s="6">
        <v>0.98</v>
      </c>
      <c r="L71" s="18">
        <v>2.1000000000000001E-2</v>
      </c>
      <c r="M71" s="18">
        <v>0</v>
      </c>
      <c r="N71" s="6"/>
      <c r="O71" s="18" t="s">
        <v>683</v>
      </c>
      <c r="P71" s="18" t="s">
        <v>683</v>
      </c>
    </row>
    <row r="72" spans="1:16" x14ac:dyDescent="0.3">
      <c r="A72" s="4" t="s">
        <v>757</v>
      </c>
      <c r="B72" s="7">
        <v>73.599999999999994</v>
      </c>
      <c r="C72" s="6" t="s">
        <v>1003</v>
      </c>
      <c r="D72" s="18" t="s">
        <v>1006</v>
      </c>
      <c r="E72" s="13">
        <v>1882</v>
      </c>
      <c r="F72" s="6" t="s">
        <v>662</v>
      </c>
      <c r="G72" s="5" t="s">
        <v>671</v>
      </c>
      <c r="H72" s="18" t="s">
        <v>673</v>
      </c>
      <c r="I72" s="7" t="s">
        <v>1017</v>
      </c>
      <c r="J72" s="6" t="s">
        <v>673</v>
      </c>
      <c r="K72" s="6">
        <v>1</v>
      </c>
      <c r="L72" s="18">
        <v>0.05</v>
      </c>
      <c r="M72" s="18">
        <v>6.0000000000000001E-3</v>
      </c>
      <c r="N72" s="6" t="s">
        <v>665</v>
      </c>
      <c r="O72" s="18" t="s">
        <v>1083</v>
      </c>
      <c r="P72" s="18" t="s">
        <v>685</v>
      </c>
    </row>
    <row r="73" spans="1:16" x14ac:dyDescent="0.3">
      <c r="A73" s="4" t="s">
        <v>758</v>
      </c>
      <c r="B73" s="7">
        <v>73.7</v>
      </c>
      <c r="C73" s="6" t="s">
        <v>1003</v>
      </c>
      <c r="D73" s="18" t="s">
        <v>1004</v>
      </c>
      <c r="E73" s="7">
        <v>1882</v>
      </c>
      <c r="F73" s="6" t="s">
        <v>675</v>
      </c>
      <c r="I73" s="7"/>
      <c r="J73" s="6"/>
      <c r="K73" s="6"/>
      <c r="L73" s="6"/>
      <c r="M73" s="6"/>
      <c r="N73" s="6"/>
    </row>
    <row r="74" spans="1:16" x14ac:dyDescent="0.3">
      <c r="A74" s="4" t="s">
        <v>759</v>
      </c>
      <c r="B74" s="8">
        <v>7679</v>
      </c>
      <c r="C74" t="s">
        <v>1056</v>
      </c>
      <c r="D74" s="18" t="s">
        <v>1007</v>
      </c>
      <c r="E74" s="14">
        <v>1954</v>
      </c>
      <c r="F74" s="8" t="s">
        <v>1010</v>
      </c>
      <c r="I74" s="7"/>
      <c r="J74" s="6"/>
      <c r="K74" s="6"/>
      <c r="L74" s="6"/>
      <c r="M74" s="6"/>
      <c r="N74" s="6"/>
    </row>
    <row r="75" spans="1:16" x14ac:dyDescent="0.3">
      <c r="A75" s="4" t="s">
        <v>760</v>
      </c>
      <c r="B75" s="7">
        <v>73.099999999999994</v>
      </c>
      <c r="C75" s="6" t="s">
        <v>1003</v>
      </c>
      <c r="D75" s="18" t="s">
        <v>1007</v>
      </c>
      <c r="E75" s="7">
        <v>1882</v>
      </c>
      <c r="F75" s="6" t="s">
        <v>662</v>
      </c>
      <c r="I75" s="7"/>
      <c r="J75" s="6"/>
      <c r="K75" s="6"/>
      <c r="L75" s="6"/>
      <c r="M75" s="6"/>
      <c r="N75" s="6"/>
    </row>
    <row r="76" spans="1:16" x14ac:dyDescent="0.3">
      <c r="A76" s="4" t="s">
        <v>761</v>
      </c>
      <c r="B76" s="7">
        <v>73.31</v>
      </c>
      <c r="C76" s="6" t="s">
        <v>1003</v>
      </c>
      <c r="D76" s="18" t="s">
        <v>1006</v>
      </c>
      <c r="E76" s="13">
        <v>1888</v>
      </c>
      <c r="F76" s="6" t="s">
        <v>679</v>
      </c>
      <c r="H76" s="18" t="s">
        <v>673</v>
      </c>
      <c r="I76" s="7" t="s">
        <v>1019</v>
      </c>
      <c r="J76" s="6" t="s">
        <v>1028</v>
      </c>
      <c r="K76" s="6">
        <v>0.18</v>
      </c>
      <c r="L76" s="6"/>
      <c r="M76" s="6"/>
      <c r="N76" s="6"/>
      <c r="O76" s="18" t="s">
        <v>683</v>
      </c>
      <c r="P76" s="18" t="s">
        <v>683</v>
      </c>
    </row>
    <row r="77" spans="1:16" x14ac:dyDescent="0.3">
      <c r="A77" s="4" t="s">
        <v>762</v>
      </c>
      <c r="B77" s="7">
        <v>73.39</v>
      </c>
      <c r="C77" s="6" t="s">
        <v>1003</v>
      </c>
      <c r="D77" s="18" t="s">
        <v>1006</v>
      </c>
      <c r="E77" s="13">
        <v>1911</v>
      </c>
      <c r="F77" s="6" t="s">
        <v>681</v>
      </c>
      <c r="H77" s="18" t="s">
        <v>673</v>
      </c>
      <c r="I77" s="7" t="s">
        <v>1020</v>
      </c>
      <c r="J77" s="6"/>
      <c r="K77" s="6"/>
      <c r="L77" s="6"/>
      <c r="M77" s="6"/>
      <c r="N77" s="6"/>
    </row>
    <row r="78" spans="1:16" x14ac:dyDescent="0.3">
      <c r="A78" s="4" t="s">
        <v>763</v>
      </c>
      <c r="B78" s="4" t="s">
        <v>887</v>
      </c>
      <c r="C78" s="4" t="s">
        <v>993</v>
      </c>
      <c r="D78" s="18" t="s">
        <v>1007</v>
      </c>
      <c r="E78" s="5">
        <v>1990</v>
      </c>
      <c r="F78" s="4" t="s">
        <v>678</v>
      </c>
      <c r="G78" s="5" t="s">
        <v>670</v>
      </c>
      <c r="H78" s="4" t="s">
        <v>673</v>
      </c>
      <c r="I78" s="7" t="s">
        <v>1019</v>
      </c>
      <c r="J78" s="6" t="s">
        <v>673</v>
      </c>
      <c r="K78" s="6">
        <v>1</v>
      </c>
      <c r="L78" s="18">
        <v>0.40200000000000002</v>
      </c>
      <c r="M78" s="18">
        <v>2.9000000000000001E-2</v>
      </c>
      <c r="N78" s="6" t="s">
        <v>665</v>
      </c>
      <c r="O78" s="18" t="s">
        <v>1027</v>
      </c>
      <c r="P78" s="18" t="s">
        <v>685</v>
      </c>
    </row>
    <row r="79" spans="1:16" x14ac:dyDescent="0.3">
      <c r="A79" s="4" t="s">
        <v>764</v>
      </c>
      <c r="B79" s="4" t="s">
        <v>888</v>
      </c>
      <c r="C79" s="4" t="s">
        <v>993</v>
      </c>
      <c r="D79" s="18" t="s">
        <v>1007</v>
      </c>
      <c r="E79" s="5">
        <v>1990</v>
      </c>
      <c r="F79" s="4" t="s">
        <v>678</v>
      </c>
      <c r="H79" s="4" t="s">
        <v>673</v>
      </c>
      <c r="I79" s="7" t="s">
        <v>1015</v>
      </c>
      <c r="J79" s="6" t="s">
        <v>1028</v>
      </c>
      <c r="K79" s="6">
        <v>0.23</v>
      </c>
      <c r="L79" s="6"/>
      <c r="M79" s="6"/>
      <c r="N79" s="6"/>
      <c r="O79" s="18" t="s">
        <v>683</v>
      </c>
      <c r="P79" s="18" t="s">
        <v>683</v>
      </c>
    </row>
    <row r="80" spans="1:16" x14ac:dyDescent="0.3">
      <c r="A80" s="4" t="s">
        <v>765</v>
      </c>
      <c r="B80" s="6"/>
      <c r="C80" s="4" t="s">
        <v>993</v>
      </c>
      <c r="D80" s="18" t="s">
        <v>1009</v>
      </c>
      <c r="E80" s="13">
        <v>1885</v>
      </c>
      <c r="F80" s="9" t="s">
        <v>1011</v>
      </c>
      <c r="I80" s="7"/>
      <c r="J80" s="6"/>
      <c r="K80" s="6"/>
      <c r="L80" s="6"/>
      <c r="M80" s="6"/>
      <c r="N80" s="6"/>
    </row>
    <row r="81" spans="1:16" x14ac:dyDescent="0.3">
      <c r="A81" s="4" t="s">
        <v>766</v>
      </c>
      <c r="B81" s="6"/>
      <c r="C81" s="4" t="s">
        <v>993</v>
      </c>
      <c r="D81" s="18" t="s">
        <v>1005</v>
      </c>
      <c r="E81" s="13">
        <v>1867</v>
      </c>
      <c r="F81" s="9" t="s">
        <v>1012</v>
      </c>
      <c r="G81" s="5" t="s">
        <v>670</v>
      </c>
      <c r="H81" s="18" t="s">
        <v>673</v>
      </c>
      <c r="I81" s="7" t="s">
        <v>1019</v>
      </c>
      <c r="J81" s="6" t="s">
        <v>673</v>
      </c>
      <c r="K81" s="6">
        <v>1</v>
      </c>
      <c r="L81" s="18">
        <v>0</v>
      </c>
      <c r="M81" s="18">
        <v>0</v>
      </c>
      <c r="N81" s="6" t="s">
        <v>665</v>
      </c>
      <c r="O81" s="18" t="s">
        <v>1083</v>
      </c>
      <c r="P81" s="18" t="s">
        <v>684</v>
      </c>
    </row>
    <row r="82" spans="1:16" x14ac:dyDescent="0.3">
      <c r="A82" s="4" t="s">
        <v>767</v>
      </c>
      <c r="B82" s="4" t="s">
        <v>889</v>
      </c>
      <c r="C82" t="s">
        <v>1061</v>
      </c>
      <c r="D82" s="18" t="s">
        <v>1004</v>
      </c>
      <c r="E82" s="5">
        <v>1856</v>
      </c>
      <c r="F82" s="4" t="s">
        <v>681</v>
      </c>
      <c r="I82" s="7"/>
      <c r="J82" s="6"/>
      <c r="K82" s="6"/>
      <c r="L82" s="6"/>
      <c r="M82" s="6"/>
      <c r="N82" s="6"/>
    </row>
    <row r="83" spans="1:16" x14ac:dyDescent="0.3">
      <c r="A83" s="4" t="s">
        <v>768</v>
      </c>
      <c r="B83" s="4" t="s">
        <v>890</v>
      </c>
      <c r="C83" t="s">
        <v>1061</v>
      </c>
      <c r="D83" s="18" t="s">
        <v>1005</v>
      </c>
      <c r="E83" s="12">
        <v>1856</v>
      </c>
      <c r="F83" s="4" t="s">
        <v>681</v>
      </c>
      <c r="I83" s="7"/>
      <c r="J83" s="6"/>
      <c r="K83" s="6"/>
      <c r="L83" s="6"/>
      <c r="M83" s="6"/>
      <c r="N83" s="6"/>
    </row>
    <row r="84" spans="1:16" x14ac:dyDescent="0.3">
      <c r="A84" s="4" t="s">
        <v>769</v>
      </c>
      <c r="B84" s="4" t="s">
        <v>891</v>
      </c>
      <c r="C84" t="s">
        <v>1047</v>
      </c>
      <c r="D84" s="18" t="s">
        <v>1004</v>
      </c>
      <c r="E84" s="5">
        <v>1951</v>
      </c>
      <c r="F84" s="4" t="s">
        <v>676</v>
      </c>
      <c r="G84" s="5" t="s">
        <v>670</v>
      </c>
      <c r="H84" s="4" t="s">
        <v>673</v>
      </c>
      <c r="I84" s="7" t="s">
        <v>1019</v>
      </c>
      <c r="J84" s="6" t="s">
        <v>673</v>
      </c>
      <c r="K84" s="6">
        <v>1</v>
      </c>
      <c r="L84" s="18">
        <v>0.03</v>
      </c>
      <c r="M84" s="18">
        <v>4.0000000000000001E-3</v>
      </c>
      <c r="N84" s="6" t="s">
        <v>665</v>
      </c>
      <c r="O84" s="18" t="s">
        <v>1027</v>
      </c>
      <c r="P84" s="18" t="s">
        <v>684</v>
      </c>
    </row>
    <row r="85" spans="1:16" x14ac:dyDescent="0.3">
      <c r="A85" s="4" t="s">
        <v>770</v>
      </c>
      <c r="B85" s="6" t="s">
        <v>892</v>
      </c>
      <c r="C85" t="s">
        <v>1055</v>
      </c>
      <c r="D85" s="18" t="s">
        <v>1005</v>
      </c>
      <c r="E85" s="13">
        <v>1830</v>
      </c>
      <c r="F85" s="6" t="s">
        <v>1010</v>
      </c>
      <c r="H85" s="18" t="s">
        <v>673</v>
      </c>
      <c r="I85" s="7" t="s">
        <v>1015</v>
      </c>
      <c r="J85" s="6" t="s">
        <v>1028</v>
      </c>
      <c r="K85" s="6">
        <v>0.6</v>
      </c>
      <c r="L85" s="6"/>
      <c r="M85" s="6"/>
      <c r="N85" s="6"/>
      <c r="O85" s="18" t="s">
        <v>683</v>
      </c>
      <c r="P85" s="18" t="s">
        <v>683</v>
      </c>
    </row>
    <row r="86" spans="1:16" x14ac:dyDescent="0.3">
      <c r="A86" s="4" t="s">
        <v>771</v>
      </c>
      <c r="B86" s="6" t="s">
        <v>893</v>
      </c>
      <c r="C86" t="s">
        <v>1055</v>
      </c>
      <c r="D86" s="18" t="s">
        <v>1009</v>
      </c>
      <c r="E86" s="13">
        <v>1907</v>
      </c>
      <c r="F86" s="6" t="s">
        <v>1010</v>
      </c>
      <c r="G86" s="6" t="s">
        <v>670</v>
      </c>
      <c r="H86" s="18" t="s">
        <v>673</v>
      </c>
      <c r="I86" s="7" t="s">
        <v>1013</v>
      </c>
      <c r="J86" s="6" t="s">
        <v>673</v>
      </c>
      <c r="K86" s="6">
        <v>1</v>
      </c>
      <c r="L86" s="18">
        <v>7.0000000000000001E-3</v>
      </c>
      <c r="M86" s="18">
        <v>0</v>
      </c>
      <c r="N86" s="6"/>
      <c r="O86" s="18" t="s">
        <v>683</v>
      </c>
      <c r="P86" s="18" t="s">
        <v>683</v>
      </c>
    </row>
    <row r="87" spans="1:16" x14ac:dyDescent="0.3">
      <c r="A87" s="4" t="s">
        <v>772</v>
      </c>
      <c r="B87" s="6" t="s">
        <v>894</v>
      </c>
      <c r="C87" t="s">
        <v>1055</v>
      </c>
      <c r="D87" s="18" t="s">
        <v>1005</v>
      </c>
      <c r="E87" s="13">
        <v>1907</v>
      </c>
      <c r="F87" s="6" t="s">
        <v>1010</v>
      </c>
      <c r="G87" s="6" t="s">
        <v>671</v>
      </c>
      <c r="H87" s="18" t="s">
        <v>673</v>
      </c>
      <c r="I87" s="7" t="s">
        <v>1015</v>
      </c>
      <c r="J87" s="6" t="s">
        <v>673</v>
      </c>
      <c r="K87" s="6">
        <v>0.98</v>
      </c>
      <c r="L87" s="18">
        <v>8.9999999999999993E-3</v>
      </c>
      <c r="M87" s="18">
        <v>0</v>
      </c>
      <c r="N87" s="6"/>
      <c r="O87" s="18" t="s">
        <v>683</v>
      </c>
      <c r="P87" s="18" t="s">
        <v>683</v>
      </c>
    </row>
    <row r="88" spans="1:16" x14ac:dyDescent="0.3">
      <c r="A88" s="4" t="s">
        <v>773</v>
      </c>
      <c r="B88" s="6" t="s">
        <v>895</v>
      </c>
      <c r="C88" t="s">
        <v>1055</v>
      </c>
      <c r="D88" s="18" t="s">
        <v>1007</v>
      </c>
      <c r="E88" s="7">
        <v>1850</v>
      </c>
      <c r="F88" s="6" t="s">
        <v>1010</v>
      </c>
      <c r="H88" s="6" t="s">
        <v>673</v>
      </c>
      <c r="I88" s="7" t="s">
        <v>1014</v>
      </c>
      <c r="J88" s="6"/>
      <c r="K88" s="6"/>
      <c r="L88" s="6"/>
      <c r="M88" s="6"/>
      <c r="N88" s="6"/>
    </row>
    <row r="89" spans="1:16" x14ac:dyDescent="0.3">
      <c r="A89" s="4" t="s">
        <v>774</v>
      </c>
      <c r="B89" s="4" t="s">
        <v>896</v>
      </c>
      <c r="C89" t="s">
        <v>1057</v>
      </c>
      <c r="D89" s="18" t="s">
        <v>1004</v>
      </c>
      <c r="E89" s="5">
        <v>1968</v>
      </c>
      <c r="F89" s="4" t="s">
        <v>676</v>
      </c>
      <c r="I89" s="7"/>
      <c r="J89" s="6"/>
      <c r="K89" s="6"/>
      <c r="L89" s="6"/>
      <c r="M89" s="6"/>
      <c r="N89" s="6"/>
    </row>
    <row r="90" spans="1:16" x14ac:dyDescent="0.3">
      <c r="A90" s="4" t="s">
        <v>775</v>
      </c>
      <c r="B90" s="4" t="s">
        <v>897</v>
      </c>
      <c r="C90" t="s">
        <v>1057</v>
      </c>
      <c r="D90" s="18" t="s">
        <v>1006</v>
      </c>
      <c r="E90" s="12">
        <v>1958</v>
      </c>
      <c r="F90" s="4" t="s">
        <v>675</v>
      </c>
      <c r="I90" s="7"/>
      <c r="J90" s="6"/>
      <c r="K90" s="6"/>
      <c r="L90" s="6"/>
      <c r="M90" s="6"/>
      <c r="N90" s="6"/>
    </row>
    <row r="91" spans="1:16" x14ac:dyDescent="0.3">
      <c r="A91" s="4" t="s">
        <v>776</v>
      </c>
      <c r="B91" s="4" t="s">
        <v>898</v>
      </c>
      <c r="C91" t="s">
        <v>1057</v>
      </c>
      <c r="D91" s="18" t="s">
        <v>1006</v>
      </c>
      <c r="E91" s="12">
        <v>1953</v>
      </c>
      <c r="F91" s="4" t="s">
        <v>675</v>
      </c>
      <c r="G91" s="5" t="s">
        <v>670</v>
      </c>
      <c r="H91" s="18" t="s">
        <v>673</v>
      </c>
      <c r="I91" s="7" t="s">
        <v>1020</v>
      </c>
      <c r="J91" s="6" t="s">
        <v>673</v>
      </c>
      <c r="K91" s="6">
        <v>1</v>
      </c>
      <c r="L91" s="18">
        <v>0.04</v>
      </c>
      <c r="M91" s="18">
        <v>0</v>
      </c>
      <c r="N91" s="6" t="s">
        <v>668</v>
      </c>
      <c r="O91" s="18" t="s">
        <v>683</v>
      </c>
      <c r="P91" s="18" t="s">
        <v>683</v>
      </c>
    </row>
    <row r="92" spans="1:16" x14ac:dyDescent="0.3">
      <c r="A92" s="4" t="s">
        <v>777</v>
      </c>
      <c r="B92" s="4" t="s">
        <v>899</v>
      </c>
      <c r="C92" t="s">
        <v>1057</v>
      </c>
      <c r="D92" s="18" t="s">
        <v>1007</v>
      </c>
      <c r="E92" s="5">
        <v>1958</v>
      </c>
      <c r="F92" s="4" t="s">
        <v>675</v>
      </c>
      <c r="I92" s="7"/>
      <c r="J92" s="6"/>
      <c r="K92" s="6"/>
      <c r="L92" s="6"/>
      <c r="M92" s="6"/>
      <c r="N92" s="6"/>
    </row>
    <row r="93" spans="1:16" x14ac:dyDescent="0.3">
      <c r="A93" s="4" t="s">
        <v>778</v>
      </c>
      <c r="B93" s="4" t="s">
        <v>900</v>
      </c>
      <c r="C93" t="s">
        <v>1057</v>
      </c>
      <c r="D93" s="18" t="s">
        <v>1004</v>
      </c>
      <c r="E93" s="5">
        <v>1968</v>
      </c>
      <c r="F93" s="4" t="s">
        <v>675</v>
      </c>
      <c r="G93" s="5" t="s">
        <v>670</v>
      </c>
      <c r="H93" s="4" t="s">
        <v>673</v>
      </c>
      <c r="I93" s="7" t="s">
        <v>1013</v>
      </c>
      <c r="J93" s="6" t="s">
        <v>673</v>
      </c>
      <c r="K93" s="6">
        <v>1</v>
      </c>
      <c r="L93" s="18">
        <v>0</v>
      </c>
      <c r="M93" s="18">
        <v>0</v>
      </c>
      <c r="N93" s="6" t="s">
        <v>665</v>
      </c>
      <c r="O93" s="18" t="s">
        <v>1027</v>
      </c>
      <c r="P93" s="18" t="s">
        <v>684</v>
      </c>
    </row>
    <row r="94" spans="1:16" x14ac:dyDescent="0.3">
      <c r="A94" s="4" t="s">
        <v>779</v>
      </c>
      <c r="B94" s="4" t="s">
        <v>901</v>
      </c>
      <c r="C94" t="s">
        <v>1057</v>
      </c>
      <c r="D94" s="18" t="s">
        <v>1004</v>
      </c>
      <c r="E94" s="5">
        <v>1969</v>
      </c>
      <c r="F94" s="4" t="s">
        <v>675</v>
      </c>
      <c r="G94" s="5" t="s">
        <v>670</v>
      </c>
      <c r="I94" s="7"/>
      <c r="J94" s="6" t="s">
        <v>673</v>
      </c>
      <c r="K94" s="6">
        <v>1</v>
      </c>
      <c r="L94" s="18">
        <v>0.01</v>
      </c>
      <c r="M94" s="18">
        <v>0</v>
      </c>
      <c r="N94" s="6" t="s">
        <v>665</v>
      </c>
      <c r="O94" s="18" t="s">
        <v>1027</v>
      </c>
      <c r="P94" s="18" t="s">
        <v>684</v>
      </c>
    </row>
    <row r="95" spans="1:16" x14ac:dyDescent="0.3">
      <c r="A95" s="4" t="s">
        <v>780</v>
      </c>
      <c r="B95" s="4" t="s">
        <v>902</v>
      </c>
      <c r="C95" t="s">
        <v>1057</v>
      </c>
      <c r="D95" s="18" t="s">
        <v>1004</v>
      </c>
      <c r="E95" s="5">
        <v>1969</v>
      </c>
      <c r="F95" s="4" t="s">
        <v>675</v>
      </c>
      <c r="G95" s="5" t="s">
        <v>671</v>
      </c>
      <c r="H95" s="4" t="s">
        <v>673</v>
      </c>
      <c r="I95" s="7" t="s">
        <v>1013</v>
      </c>
      <c r="J95" s="6" t="s">
        <v>673</v>
      </c>
      <c r="K95" s="6">
        <v>1</v>
      </c>
      <c r="L95" s="18">
        <v>0.05</v>
      </c>
      <c r="M95" s="18">
        <v>0</v>
      </c>
      <c r="N95" s="6" t="s">
        <v>665</v>
      </c>
      <c r="O95" s="18" t="s">
        <v>1027</v>
      </c>
      <c r="P95" s="18" t="s">
        <v>684</v>
      </c>
    </row>
    <row r="96" spans="1:16" x14ac:dyDescent="0.3">
      <c r="A96" s="4" t="s">
        <v>781</v>
      </c>
      <c r="B96" s="4" t="s">
        <v>903</v>
      </c>
      <c r="C96" t="s">
        <v>1057</v>
      </c>
      <c r="D96" s="18" t="s">
        <v>1004</v>
      </c>
      <c r="E96" s="5">
        <v>1967</v>
      </c>
      <c r="F96" s="4" t="s">
        <v>675</v>
      </c>
      <c r="G96" s="5" t="s">
        <v>670</v>
      </c>
      <c r="H96" s="4" t="s">
        <v>673</v>
      </c>
      <c r="I96" s="7" t="s">
        <v>1020</v>
      </c>
      <c r="J96" s="6" t="s">
        <v>673</v>
      </c>
      <c r="K96" s="6">
        <v>1</v>
      </c>
      <c r="L96" s="18">
        <v>1.4999999999999999E-2</v>
      </c>
      <c r="M96" s="18">
        <v>8.9999999999999993E-3</v>
      </c>
      <c r="N96" s="6" t="s">
        <v>668</v>
      </c>
      <c r="O96" s="18" t="s">
        <v>683</v>
      </c>
      <c r="P96" s="18" t="s">
        <v>683</v>
      </c>
    </row>
    <row r="97" spans="1:16" x14ac:dyDescent="0.3">
      <c r="A97" s="4" t="s">
        <v>782</v>
      </c>
      <c r="B97" s="4" t="s">
        <v>904</v>
      </c>
      <c r="C97" t="s">
        <v>1057</v>
      </c>
      <c r="D97" s="18" t="s">
        <v>1006</v>
      </c>
      <c r="E97" s="12">
        <v>1967</v>
      </c>
      <c r="F97" s="4" t="s">
        <v>675</v>
      </c>
      <c r="G97" s="5" t="s">
        <v>670</v>
      </c>
      <c r="H97" s="4" t="s">
        <v>673</v>
      </c>
      <c r="I97" s="7" t="s">
        <v>1020</v>
      </c>
      <c r="J97" s="6" t="s">
        <v>673</v>
      </c>
      <c r="K97" s="6">
        <v>1</v>
      </c>
      <c r="L97" s="18">
        <v>0</v>
      </c>
      <c r="M97" s="18">
        <v>0</v>
      </c>
      <c r="N97" s="6" t="s">
        <v>668</v>
      </c>
      <c r="O97" s="18" t="s">
        <v>683</v>
      </c>
      <c r="P97" s="18" t="s">
        <v>683</v>
      </c>
    </row>
    <row r="98" spans="1:16" x14ac:dyDescent="0.3">
      <c r="A98" s="4" t="s">
        <v>783</v>
      </c>
      <c r="B98" s="4" t="s">
        <v>905</v>
      </c>
      <c r="C98" t="s">
        <v>1057</v>
      </c>
      <c r="D98" s="18" t="s">
        <v>1004</v>
      </c>
      <c r="E98" s="5">
        <v>1967</v>
      </c>
      <c r="F98" s="4" t="s">
        <v>675</v>
      </c>
      <c r="G98" s="5" t="s">
        <v>670</v>
      </c>
      <c r="H98" s="4" t="s">
        <v>673</v>
      </c>
      <c r="I98" s="7" t="s">
        <v>1020</v>
      </c>
      <c r="J98" s="6" t="s">
        <v>673</v>
      </c>
      <c r="K98" s="6">
        <v>1</v>
      </c>
      <c r="L98" s="18">
        <v>0</v>
      </c>
      <c r="M98" s="18">
        <v>0</v>
      </c>
      <c r="N98" s="6" t="s">
        <v>668</v>
      </c>
      <c r="O98" s="18" t="s">
        <v>683</v>
      </c>
      <c r="P98" s="18" t="s">
        <v>683</v>
      </c>
    </row>
    <row r="99" spans="1:16" x14ac:dyDescent="0.3">
      <c r="A99" s="4" t="s">
        <v>784</v>
      </c>
      <c r="B99" s="9" t="s">
        <v>906</v>
      </c>
      <c r="C99" t="s">
        <v>1048</v>
      </c>
      <c r="D99" s="18" t="s">
        <v>1005</v>
      </c>
      <c r="E99" s="13">
        <v>1911</v>
      </c>
      <c r="F99" s="9" t="s">
        <v>675</v>
      </c>
      <c r="G99" s="5" t="s">
        <v>670</v>
      </c>
      <c r="H99" s="4" t="s">
        <v>673</v>
      </c>
      <c r="I99" s="7" t="s">
        <v>1017</v>
      </c>
      <c r="J99" s="6" t="s">
        <v>673</v>
      </c>
      <c r="K99" s="6">
        <v>1</v>
      </c>
      <c r="L99" s="18">
        <v>0</v>
      </c>
      <c r="M99" s="18">
        <v>0</v>
      </c>
      <c r="N99" s="6" t="s">
        <v>665</v>
      </c>
      <c r="O99" s="18" t="s">
        <v>1083</v>
      </c>
      <c r="P99" s="18" t="s">
        <v>685</v>
      </c>
    </row>
    <row r="100" spans="1:16" x14ac:dyDescent="0.3">
      <c r="A100" s="4" t="s">
        <v>785</v>
      </c>
      <c r="B100" s="9" t="s">
        <v>907</v>
      </c>
      <c r="C100" t="s">
        <v>1048</v>
      </c>
      <c r="D100" s="18" t="s">
        <v>1004</v>
      </c>
      <c r="E100" s="7">
        <v>1911</v>
      </c>
      <c r="F100" s="9" t="s">
        <v>675</v>
      </c>
      <c r="G100" s="5" t="s">
        <v>670</v>
      </c>
      <c r="H100" s="4" t="s">
        <v>673</v>
      </c>
      <c r="I100" s="7" t="s">
        <v>1017</v>
      </c>
      <c r="J100" s="6" t="s">
        <v>673</v>
      </c>
      <c r="K100" s="6">
        <v>1</v>
      </c>
      <c r="L100" s="18">
        <v>0</v>
      </c>
      <c r="M100" s="18">
        <v>0</v>
      </c>
      <c r="N100" s="6" t="s">
        <v>665</v>
      </c>
      <c r="O100" s="18" t="s">
        <v>1083</v>
      </c>
      <c r="P100" s="18" t="s">
        <v>685</v>
      </c>
    </row>
    <row r="101" spans="1:16" x14ac:dyDescent="0.3">
      <c r="A101" s="4" t="s">
        <v>786</v>
      </c>
      <c r="B101" s="9" t="s">
        <v>908</v>
      </c>
      <c r="C101" t="s">
        <v>1048</v>
      </c>
      <c r="D101" s="18" t="s">
        <v>1005</v>
      </c>
      <c r="E101" s="13">
        <v>1925</v>
      </c>
      <c r="F101" s="9" t="s">
        <v>675</v>
      </c>
      <c r="I101" s="7"/>
      <c r="J101" s="6"/>
      <c r="K101" s="6"/>
      <c r="L101" s="6"/>
      <c r="M101" s="6"/>
      <c r="N101" s="6"/>
    </row>
    <row r="102" spans="1:16" x14ac:dyDescent="0.3">
      <c r="A102" s="4" t="s">
        <v>787</v>
      </c>
      <c r="B102" s="9" t="s">
        <v>909</v>
      </c>
      <c r="C102" t="s">
        <v>1048</v>
      </c>
      <c r="D102" s="18" t="s">
        <v>1005</v>
      </c>
      <c r="E102" s="13">
        <v>1925</v>
      </c>
      <c r="F102" s="9" t="s">
        <v>675</v>
      </c>
      <c r="I102" s="7"/>
      <c r="J102" s="6"/>
      <c r="K102" s="6"/>
      <c r="L102" s="6"/>
      <c r="M102" s="6"/>
      <c r="N102" s="6"/>
    </row>
    <row r="103" spans="1:16" x14ac:dyDescent="0.3">
      <c r="A103" s="4" t="s">
        <v>788</v>
      </c>
      <c r="B103" s="9" t="s">
        <v>910</v>
      </c>
      <c r="C103" t="s">
        <v>1048</v>
      </c>
      <c r="D103" s="18" t="s">
        <v>1005</v>
      </c>
      <c r="E103" s="13">
        <v>1926</v>
      </c>
      <c r="F103" s="9" t="s">
        <v>675</v>
      </c>
      <c r="I103" s="7"/>
      <c r="J103" s="6"/>
      <c r="K103" s="6"/>
      <c r="L103" s="6"/>
      <c r="M103" s="6"/>
      <c r="N103" s="6"/>
    </row>
    <row r="104" spans="1:16" x14ac:dyDescent="0.3">
      <c r="A104" s="4" t="s">
        <v>789</v>
      </c>
      <c r="B104" s="4" t="s">
        <v>911</v>
      </c>
      <c r="C104" t="s">
        <v>1048</v>
      </c>
      <c r="D104" s="18" t="s">
        <v>1005</v>
      </c>
      <c r="E104" s="12">
        <v>1963</v>
      </c>
      <c r="F104" s="4" t="s">
        <v>675</v>
      </c>
      <c r="G104" s="5" t="s">
        <v>671</v>
      </c>
      <c r="H104" s="18" t="s">
        <v>673</v>
      </c>
      <c r="I104" s="7" t="s">
        <v>1013</v>
      </c>
      <c r="J104" s="6" t="s">
        <v>673</v>
      </c>
      <c r="K104" s="6">
        <v>1</v>
      </c>
      <c r="L104" s="18">
        <v>1.7000000000000001E-2</v>
      </c>
      <c r="M104" s="18">
        <v>0</v>
      </c>
      <c r="N104" s="6" t="s">
        <v>665</v>
      </c>
      <c r="O104" s="18" t="s">
        <v>1027</v>
      </c>
      <c r="P104" s="18" t="s">
        <v>685</v>
      </c>
    </row>
    <row r="105" spans="1:16" x14ac:dyDescent="0.3">
      <c r="A105" s="4" t="s">
        <v>790</v>
      </c>
      <c r="B105" s="9" t="s">
        <v>912</v>
      </c>
      <c r="C105" t="s">
        <v>1048</v>
      </c>
      <c r="D105" s="18" t="s">
        <v>1007</v>
      </c>
      <c r="E105" s="7">
        <v>1921</v>
      </c>
      <c r="F105" s="9" t="s">
        <v>1010</v>
      </c>
      <c r="I105" s="7"/>
      <c r="J105" s="6"/>
      <c r="K105" s="6"/>
      <c r="L105" s="6"/>
      <c r="M105" s="6"/>
      <c r="N105" s="6"/>
    </row>
    <row r="106" spans="1:16" x14ac:dyDescent="0.3">
      <c r="A106" s="4" t="s">
        <v>791</v>
      </c>
      <c r="B106" s="9" t="s">
        <v>913</v>
      </c>
      <c r="C106" t="s">
        <v>1048</v>
      </c>
      <c r="D106" s="18" t="s">
        <v>1007</v>
      </c>
      <c r="E106" s="7">
        <v>1921</v>
      </c>
      <c r="F106" s="9" t="s">
        <v>1010</v>
      </c>
      <c r="I106" s="7"/>
      <c r="J106" s="6"/>
      <c r="K106" s="6"/>
      <c r="L106" s="6"/>
      <c r="M106" s="6"/>
      <c r="N106" s="6"/>
    </row>
    <row r="107" spans="1:16" x14ac:dyDescent="0.3">
      <c r="A107" s="4" t="s">
        <v>792</v>
      </c>
      <c r="B107" s="9" t="s">
        <v>914</v>
      </c>
      <c r="C107" t="s">
        <v>1048</v>
      </c>
      <c r="D107" s="18" t="s">
        <v>1007</v>
      </c>
      <c r="E107" s="7">
        <v>1916</v>
      </c>
      <c r="F107" s="9" t="s">
        <v>675</v>
      </c>
      <c r="I107" s="7"/>
      <c r="J107" s="6"/>
      <c r="K107" s="6"/>
      <c r="L107" s="6"/>
      <c r="M107" s="6"/>
      <c r="N107" s="6"/>
    </row>
    <row r="108" spans="1:16" x14ac:dyDescent="0.3">
      <c r="A108" s="4" t="s">
        <v>793</v>
      </c>
      <c r="B108" s="10">
        <v>1942</v>
      </c>
      <c r="C108" t="s">
        <v>1049</v>
      </c>
      <c r="D108" s="18" t="s">
        <v>1006</v>
      </c>
      <c r="E108" s="15">
        <v>1942</v>
      </c>
      <c r="F108" s="10" t="s">
        <v>1012</v>
      </c>
      <c r="G108" s="5" t="s">
        <v>670</v>
      </c>
      <c r="H108" s="18" t="s">
        <v>673</v>
      </c>
      <c r="I108" s="7" t="s">
        <v>1019</v>
      </c>
      <c r="J108" s="6" t="s">
        <v>673</v>
      </c>
      <c r="K108" s="6">
        <v>1</v>
      </c>
      <c r="L108" s="18">
        <v>0</v>
      </c>
      <c r="M108" s="18">
        <v>0</v>
      </c>
      <c r="N108" s="6" t="s">
        <v>665</v>
      </c>
      <c r="O108" s="18" t="s">
        <v>1027</v>
      </c>
      <c r="P108" s="18" t="s">
        <v>684</v>
      </c>
    </row>
    <row r="109" spans="1:16" x14ac:dyDescent="0.3">
      <c r="A109" s="4" t="s">
        <v>794</v>
      </c>
      <c r="B109" s="10" t="s">
        <v>915</v>
      </c>
      <c r="C109" t="s">
        <v>1049</v>
      </c>
      <c r="D109" s="18" t="s">
        <v>1006</v>
      </c>
      <c r="E109" s="15">
        <v>1952</v>
      </c>
      <c r="F109" s="10" t="s">
        <v>679</v>
      </c>
      <c r="H109" s="18" t="s">
        <v>673</v>
      </c>
      <c r="I109" s="7" t="s">
        <v>1015</v>
      </c>
      <c r="J109" s="6" t="s">
        <v>1028</v>
      </c>
      <c r="K109" s="6">
        <v>0.49</v>
      </c>
      <c r="L109" s="6"/>
      <c r="M109" s="6"/>
      <c r="N109" s="6"/>
      <c r="O109" s="18" t="s">
        <v>683</v>
      </c>
      <c r="P109" s="18" t="s">
        <v>683</v>
      </c>
    </row>
    <row r="110" spans="1:16" x14ac:dyDescent="0.3">
      <c r="A110" s="4" t="s">
        <v>795</v>
      </c>
      <c r="B110" s="10" t="s">
        <v>916</v>
      </c>
      <c r="C110" t="s">
        <v>1049</v>
      </c>
      <c r="D110" s="18" t="s">
        <v>1004</v>
      </c>
      <c r="E110" s="16">
        <v>1952</v>
      </c>
      <c r="F110" s="10" t="s">
        <v>679</v>
      </c>
      <c r="H110" s="18" t="s">
        <v>673</v>
      </c>
      <c r="I110" s="7" t="s">
        <v>1015</v>
      </c>
      <c r="J110" s="6"/>
      <c r="K110" s="6"/>
      <c r="L110" s="6"/>
      <c r="M110" s="6"/>
      <c r="N110" s="6"/>
    </row>
    <row r="111" spans="1:16" x14ac:dyDescent="0.3">
      <c r="A111" s="4" t="s">
        <v>796</v>
      </c>
      <c r="B111" s="10" t="s">
        <v>917</v>
      </c>
      <c r="C111" t="s">
        <v>1049</v>
      </c>
      <c r="D111" s="18" t="s">
        <v>1004</v>
      </c>
      <c r="E111" s="16">
        <v>1954</v>
      </c>
      <c r="F111" s="10" t="s">
        <v>679</v>
      </c>
      <c r="G111" s="5" t="s">
        <v>670</v>
      </c>
      <c r="H111" s="18" t="s">
        <v>673</v>
      </c>
      <c r="I111" s="7" t="s">
        <v>1015</v>
      </c>
      <c r="J111" s="6" t="s">
        <v>673</v>
      </c>
      <c r="K111" s="6">
        <v>1</v>
      </c>
      <c r="L111" s="18">
        <v>0.35099999999999998</v>
      </c>
      <c r="M111" s="18">
        <v>0.02</v>
      </c>
      <c r="N111" s="6" t="s">
        <v>665</v>
      </c>
      <c r="O111" s="18" t="s">
        <v>1027</v>
      </c>
      <c r="P111" s="18" t="s">
        <v>684</v>
      </c>
    </row>
    <row r="112" spans="1:16" x14ac:dyDescent="0.3">
      <c r="A112" s="4" t="s">
        <v>797</v>
      </c>
      <c r="B112" s="10" t="s">
        <v>918</v>
      </c>
      <c r="C112" t="s">
        <v>1049</v>
      </c>
      <c r="D112" s="18" t="s">
        <v>1005</v>
      </c>
      <c r="E112" s="15">
        <v>1956</v>
      </c>
      <c r="F112" s="10" t="s">
        <v>679</v>
      </c>
      <c r="I112" s="7"/>
      <c r="J112" s="6"/>
      <c r="K112" s="6"/>
      <c r="L112" s="6"/>
      <c r="M112" s="6"/>
      <c r="N112" s="6"/>
    </row>
    <row r="113" spans="1:16" x14ac:dyDescent="0.3">
      <c r="A113" s="4" t="s">
        <v>798</v>
      </c>
      <c r="B113" s="10" t="s">
        <v>919</v>
      </c>
      <c r="C113" t="s">
        <v>1049</v>
      </c>
      <c r="D113" s="18" t="s">
        <v>1007</v>
      </c>
      <c r="E113" s="16">
        <v>1957</v>
      </c>
      <c r="F113" s="10" t="s">
        <v>679</v>
      </c>
      <c r="G113" s="5" t="s">
        <v>670</v>
      </c>
      <c r="H113" s="18" t="s">
        <v>673</v>
      </c>
      <c r="I113" s="7" t="s">
        <v>1015</v>
      </c>
      <c r="J113" s="6" t="s">
        <v>673</v>
      </c>
      <c r="K113" s="6">
        <v>1</v>
      </c>
      <c r="L113" s="18">
        <v>0</v>
      </c>
      <c r="M113" s="18">
        <v>0</v>
      </c>
      <c r="N113" s="6" t="s">
        <v>665</v>
      </c>
      <c r="O113" s="18" t="s">
        <v>1027</v>
      </c>
      <c r="P113" s="18" t="s">
        <v>684</v>
      </c>
    </row>
    <row r="114" spans="1:16" x14ac:dyDescent="0.3">
      <c r="A114" s="4" t="s">
        <v>799</v>
      </c>
      <c r="B114" s="10" t="s">
        <v>920</v>
      </c>
      <c r="C114" t="s">
        <v>1049</v>
      </c>
      <c r="D114" s="18" t="s">
        <v>1006</v>
      </c>
      <c r="E114" s="15">
        <v>1957</v>
      </c>
      <c r="F114" s="10" t="s">
        <v>679</v>
      </c>
      <c r="H114" s="18" t="s">
        <v>673</v>
      </c>
      <c r="I114" s="7" t="s">
        <v>1015</v>
      </c>
      <c r="J114" s="6"/>
      <c r="K114" s="6"/>
      <c r="L114" s="6"/>
      <c r="M114" s="6"/>
      <c r="N114" s="6"/>
    </row>
    <row r="115" spans="1:16" x14ac:dyDescent="0.3">
      <c r="A115" s="4" t="s">
        <v>800</v>
      </c>
      <c r="B115" s="10" t="s">
        <v>921</v>
      </c>
      <c r="C115" t="s">
        <v>1049</v>
      </c>
      <c r="D115" s="18" t="s">
        <v>1005</v>
      </c>
      <c r="E115" s="15">
        <v>1959</v>
      </c>
      <c r="F115" s="10" t="s">
        <v>679</v>
      </c>
      <c r="G115" s="5" t="s">
        <v>670</v>
      </c>
      <c r="I115" s="7"/>
      <c r="J115" s="6" t="s">
        <v>673</v>
      </c>
      <c r="K115" s="6">
        <v>0.99</v>
      </c>
      <c r="L115" s="18">
        <v>0.13200000000000001</v>
      </c>
      <c r="M115" s="18">
        <v>8.0000000000000002E-3</v>
      </c>
      <c r="N115" s="6" t="s">
        <v>665</v>
      </c>
      <c r="O115" s="18" t="s">
        <v>1027</v>
      </c>
      <c r="P115" s="18" t="s">
        <v>684</v>
      </c>
    </row>
    <row r="116" spans="1:16" x14ac:dyDescent="0.3">
      <c r="A116" s="4" t="s">
        <v>801</v>
      </c>
      <c r="B116" s="10" t="s">
        <v>922</v>
      </c>
      <c r="C116" t="s">
        <v>1049</v>
      </c>
      <c r="D116" s="18" t="s">
        <v>1004</v>
      </c>
      <c r="E116" s="16">
        <v>1959</v>
      </c>
      <c r="F116" s="10" t="s">
        <v>679</v>
      </c>
      <c r="H116" s="18" t="s">
        <v>673</v>
      </c>
      <c r="I116" s="7" t="s">
        <v>1015</v>
      </c>
      <c r="J116" s="6"/>
      <c r="K116" s="6"/>
      <c r="L116" s="6"/>
      <c r="M116" s="6"/>
      <c r="N116" s="6"/>
    </row>
    <row r="117" spans="1:16" x14ac:dyDescent="0.3">
      <c r="A117" s="4" t="s">
        <v>802</v>
      </c>
      <c r="B117" s="10" t="s">
        <v>923</v>
      </c>
      <c r="C117" t="s">
        <v>1049</v>
      </c>
      <c r="D117" s="18" t="s">
        <v>1005</v>
      </c>
      <c r="E117" s="13">
        <v>1962</v>
      </c>
      <c r="F117" s="10" t="s">
        <v>679</v>
      </c>
      <c r="I117" s="7"/>
      <c r="J117" s="6"/>
      <c r="K117" s="6"/>
      <c r="L117" s="6"/>
      <c r="M117" s="6"/>
      <c r="N117" s="6"/>
    </row>
    <row r="118" spans="1:16" x14ac:dyDescent="0.3">
      <c r="A118" s="4" t="s">
        <v>803</v>
      </c>
      <c r="B118" s="10" t="s">
        <v>924</v>
      </c>
      <c r="C118" t="s">
        <v>1049</v>
      </c>
      <c r="D118" s="18" t="s">
        <v>1005</v>
      </c>
      <c r="E118" s="13">
        <v>1963</v>
      </c>
      <c r="F118" s="10" t="s">
        <v>679</v>
      </c>
      <c r="G118" s="5" t="s">
        <v>671</v>
      </c>
      <c r="H118" s="18" t="s">
        <v>673</v>
      </c>
      <c r="I118" s="7" t="s">
        <v>1014</v>
      </c>
      <c r="J118" s="6" t="s">
        <v>673</v>
      </c>
      <c r="K118" s="6">
        <v>1</v>
      </c>
      <c r="L118" s="18">
        <v>0</v>
      </c>
      <c r="M118" s="18">
        <v>0</v>
      </c>
      <c r="N118" s="6" t="s">
        <v>665</v>
      </c>
      <c r="O118" s="18" t="s">
        <v>1027</v>
      </c>
      <c r="P118" s="18" t="s">
        <v>684</v>
      </c>
    </row>
    <row r="119" spans="1:16" x14ac:dyDescent="0.3">
      <c r="A119" s="4" t="s">
        <v>804</v>
      </c>
      <c r="B119" s="10" t="s">
        <v>925</v>
      </c>
      <c r="C119" t="s">
        <v>1049</v>
      </c>
      <c r="D119" s="18" t="s">
        <v>1005</v>
      </c>
      <c r="E119" s="13">
        <v>1964</v>
      </c>
      <c r="F119" s="10" t="s">
        <v>679</v>
      </c>
      <c r="I119" s="7"/>
      <c r="J119" s="6"/>
      <c r="K119" s="6"/>
      <c r="L119" s="6"/>
      <c r="M119" s="6"/>
      <c r="N119" s="6"/>
    </row>
    <row r="120" spans="1:16" x14ac:dyDescent="0.3">
      <c r="A120" s="4" t="s">
        <v>805</v>
      </c>
      <c r="B120" s="10" t="s">
        <v>926</v>
      </c>
      <c r="C120" t="s">
        <v>1049</v>
      </c>
      <c r="D120" s="18" t="s">
        <v>1005</v>
      </c>
      <c r="E120" s="13">
        <v>1965</v>
      </c>
      <c r="F120" s="10" t="s">
        <v>679</v>
      </c>
      <c r="G120" s="5" t="s">
        <v>671</v>
      </c>
      <c r="H120" s="18" t="s">
        <v>673</v>
      </c>
      <c r="I120" s="7" t="s">
        <v>1015</v>
      </c>
      <c r="J120" s="6" t="s">
        <v>673</v>
      </c>
      <c r="K120" s="6">
        <v>1</v>
      </c>
      <c r="L120" s="18">
        <v>0</v>
      </c>
      <c r="M120" s="18">
        <v>0</v>
      </c>
      <c r="N120" s="6" t="s">
        <v>665</v>
      </c>
      <c r="O120" s="18" t="s">
        <v>1027</v>
      </c>
      <c r="P120" s="18" t="s">
        <v>684</v>
      </c>
    </row>
    <row r="121" spans="1:16" x14ac:dyDescent="0.3">
      <c r="A121" s="4" t="s">
        <v>806</v>
      </c>
      <c r="B121" s="10" t="s">
        <v>927</v>
      </c>
      <c r="C121" t="s">
        <v>1049</v>
      </c>
      <c r="D121" s="18" t="s">
        <v>1005</v>
      </c>
      <c r="E121" s="13">
        <v>1969</v>
      </c>
      <c r="F121" s="10" t="s">
        <v>679</v>
      </c>
      <c r="G121" s="5" t="s">
        <v>671</v>
      </c>
      <c r="H121" s="18" t="s">
        <v>673</v>
      </c>
      <c r="I121" s="7" t="s">
        <v>1014</v>
      </c>
      <c r="J121" s="6" t="s">
        <v>673</v>
      </c>
      <c r="K121" s="6">
        <v>1</v>
      </c>
      <c r="L121" s="18">
        <v>0</v>
      </c>
      <c r="M121" s="18">
        <v>0</v>
      </c>
      <c r="N121" s="6" t="s">
        <v>665</v>
      </c>
      <c r="O121" s="18" t="s">
        <v>1027</v>
      </c>
      <c r="P121" s="18" t="s">
        <v>684</v>
      </c>
    </row>
    <row r="122" spans="1:16" x14ac:dyDescent="0.3">
      <c r="A122" s="4" t="s">
        <v>807</v>
      </c>
      <c r="B122" s="10" t="s">
        <v>928</v>
      </c>
      <c r="C122" t="s">
        <v>1049</v>
      </c>
      <c r="D122" s="18" t="s">
        <v>1005</v>
      </c>
      <c r="E122" s="13">
        <v>1969</v>
      </c>
      <c r="F122" s="10" t="s">
        <v>681</v>
      </c>
      <c r="G122" s="5" t="s">
        <v>670</v>
      </c>
      <c r="H122" s="18" t="s">
        <v>673</v>
      </c>
      <c r="I122" s="7" t="s">
        <v>1024</v>
      </c>
      <c r="J122" s="6" t="s">
        <v>673</v>
      </c>
      <c r="K122" s="6">
        <v>1</v>
      </c>
      <c r="L122" s="18">
        <v>3.1E-2</v>
      </c>
      <c r="M122" s="18">
        <v>0</v>
      </c>
      <c r="N122" s="6" t="s">
        <v>668</v>
      </c>
      <c r="O122" s="18" t="s">
        <v>683</v>
      </c>
      <c r="P122" s="18" t="s">
        <v>683</v>
      </c>
    </row>
    <row r="123" spans="1:16" x14ac:dyDescent="0.3">
      <c r="A123" s="4" t="s">
        <v>808</v>
      </c>
      <c r="B123" s="10" t="s">
        <v>929</v>
      </c>
      <c r="C123" t="s">
        <v>1049</v>
      </c>
      <c r="D123" s="18" t="s">
        <v>1005</v>
      </c>
      <c r="E123" s="13">
        <v>1969</v>
      </c>
      <c r="F123" s="10" t="s">
        <v>675</v>
      </c>
      <c r="G123" s="5" t="s">
        <v>671</v>
      </c>
      <c r="H123" s="18" t="s">
        <v>673</v>
      </c>
      <c r="I123" s="7" t="s">
        <v>1015</v>
      </c>
      <c r="J123" s="6" t="s">
        <v>673</v>
      </c>
      <c r="K123" s="6">
        <v>1</v>
      </c>
      <c r="L123" s="18">
        <v>0</v>
      </c>
      <c r="M123" s="18">
        <v>0</v>
      </c>
      <c r="N123" s="6" t="s">
        <v>665</v>
      </c>
      <c r="O123" s="18" t="s">
        <v>1027</v>
      </c>
      <c r="P123" s="18" t="s">
        <v>684</v>
      </c>
    </row>
    <row r="124" spans="1:16" x14ac:dyDescent="0.3">
      <c r="A124" s="4" t="s">
        <v>809</v>
      </c>
      <c r="B124" s="10" t="s">
        <v>930</v>
      </c>
      <c r="C124" t="s">
        <v>1049</v>
      </c>
      <c r="D124" s="18" t="s">
        <v>1005</v>
      </c>
      <c r="E124" s="13">
        <v>1974</v>
      </c>
      <c r="F124" s="10" t="s">
        <v>679</v>
      </c>
      <c r="G124" s="5" t="s">
        <v>670</v>
      </c>
      <c r="H124" s="18" t="s">
        <v>673</v>
      </c>
      <c r="I124" s="7" t="s">
        <v>1020</v>
      </c>
      <c r="J124" s="6" t="s">
        <v>673</v>
      </c>
      <c r="K124" s="6">
        <v>1</v>
      </c>
      <c r="L124" s="18">
        <v>0</v>
      </c>
      <c r="M124" s="18">
        <v>0</v>
      </c>
      <c r="N124" s="6" t="s">
        <v>668</v>
      </c>
      <c r="O124" s="18" t="s">
        <v>683</v>
      </c>
      <c r="P124" s="18" t="s">
        <v>683</v>
      </c>
    </row>
    <row r="125" spans="1:16" x14ac:dyDescent="0.3">
      <c r="A125" s="4" t="s">
        <v>810</v>
      </c>
      <c r="B125" s="10" t="s">
        <v>931</v>
      </c>
      <c r="C125" t="s">
        <v>1049</v>
      </c>
      <c r="D125" s="18" t="s">
        <v>1005</v>
      </c>
      <c r="E125" s="13">
        <v>1974</v>
      </c>
      <c r="F125" s="10" t="s">
        <v>679</v>
      </c>
      <c r="G125" s="5" t="s">
        <v>1040</v>
      </c>
      <c r="H125" s="18" t="s">
        <v>673</v>
      </c>
      <c r="I125" s="7" t="s">
        <v>1020</v>
      </c>
      <c r="J125" s="6" t="s">
        <v>673</v>
      </c>
      <c r="K125" s="6">
        <v>1</v>
      </c>
      <c r="L125" s="18">
        <v>0</v>
      </c>
      <c r="M125" s="18">
        <v>3.0000000000000001E-3</v>
      </c>
      <c r="N125" s="6" t="s">
        <v>668</v>
      </c>
      <c r="O125" s="18" t="s">
        <v>683</v>
      </c>
      <c r="P125" s="18" t="s">
        <v>683</v>
      </c>
    </row>
    <row r="126" spans="1:16" x14ac:dyDescent="0.3">
      <c r="A126" s="4" t="s">
        <v>811</v>
      </c>
      <c r="B126" s="10" t="s">
        <v>932</v>
      </c>
      <c r="C126" t="s">
        <v>1049</v>
      </c>
      <c r="D126" s="18" t="s">
        <v>1005</v>
      </c>
      <c r="E126" s="13">
        <v>1978</v>
      </c>
      <c r="F126" s="10" t="s">
        <v>679</v>
      </c>
      <c r="I126" s="7"/>
      <c r="J126" s="6"/>
      <c r="K126" s="6"/>
      <c r="L126" s="6"/>
      <c r="M126" s="6"/>
      <c r="N126" s="6"/>
    </row>
    <row r="127" spans="1:16" x14ac:dyDescent="0.3">
      <c r="A127" s="4" t="s">
        <v>812</v>
      </c>
      <c r="B127" s="10" t="s">
        <v>933</v>
      </c>
      <c r="C127" t="s">
        <v>1049</v>
      </c>
      <c r="D127" s="18" t="s">
        <v>1005</v>
      </c>
      <c r="E127" s="13">
        <v>1979</v>
      </c>
      <c r="F127" s="10" t="s">
        <v>679</v>
      </c>
      <c r="I127" s="7"/>
      <c r="J127" s="6"/>
      <c r="K127" s="6"/>
      <c r="L127" s="6"/>
      <c r="M127" s="6"/>
      <c r="N127" s="6"/>
    </row>
    <row r="128" spans="1:16" x14ac:dyDescent="0.3">
      <c r="A128" s="4" t="s">
        <v>813</v>
      </c>
      <c r="B128" s="10" t="s">
        <v>934</v>
      </c>
      <c r="C128" t="s">
        <v>1049</v>
      </c>
      <c r="D128" s="18" t="s">
        <v>1005</v>
      </c>
      <c r="E128" s="13">
        <v>1979</v>
      </c>
      <c r="F128" s="10" t="s">
        <v>679</v>
      </c>
      <c r="I128" s="7"/>
      <c r="J128" s="6"/>
      <c r="K128" s="6"/>
      <c r="L128" s="6"/>
      <c r="M128" s="6"/>
      <c r="N128" s="6"/>
    </row>
    <row r="129" spans="1:16" x14ac:dyDescent="0.3">
      <c r="A129" s="4" t="s">
        <v>814</v>
      </c>
      <c r="B129" s="10" t="s">
        <v>935</v>
      </c>
      <c r="C129" t="s">
        <v>1049</v>
      </c>
      <c r="D129" s="18" t="s">
        <v>1005</v>
      </c>
      <c r="E129" s="13">
        <v>1979</v>
      </c>
      <c r="F129" s="10" t="s">
        <v>681</v>
      </c>
      <c r="I129" s="7"/>
      <c r="J129" s="6"/>
      <c r="K129" s="6"/>
      <c r="L129" s="6"/>
      <c r="M129" s="6"/>
      <c r="N129" s="6"/>
    </row>
    <row r="130" spans="1:16" x14ac:dyDescent="0.3">
      <c r="A130" s="4" t="s">
        <v>815</v>
      </c>
      <c r="B130" s="10" t="s">
        <v>936</v>
      </c>
      <c r="C130" t="s">
        <v>1049</v>
      </c>
      <c r="D130" s="18" t="s">
        <v>1005</v>
      </c>
      <c r="E130" s="13">
        <v>1979</v>
      </c>
      <c r="F130" s="10" t="s">
        <v>679</v>
      </c>
      <c r="I130" s="7"/>
      <c r="J130" s="6"/>
      <c r="K130" s="6"/>
      <c r="L130" s="6"/>
      <c r="M130" s="6"/>
      <c r="N130" s="6"/>
    </row>
    <row r="131" spans="1:16" x14ac:dyDescent="0.3">
      <c r="A131" s="4" t="s">
        <v>816</v>
      </c>
      <c r="B131" s="10" t="s">
        <v>937</v>
      </c>
      <c r="C131" t="s">
        <v>1049</v>
      </c>
      <c r="D131" s="18" t="s">
        <v>1005</v>
      </c>
      <c r="E131" s="13">
        <v>1979</v>
      </c>
      <c r="F131" s="10" t="s">
        <v>679</v>
      </c>
      <c r="I131" s="7"/>
      <c r="J131" s="6"/>
      <c r="K131" s="6"/>
      <c r="L131" s="6"/>
      <c r="M131" s="6"/>
      <c r="N131" s="6"/>
    </row>
    <row r="132" spans="1:16" x14ac:dyDescent="0.3">
      <c r="A132" s="4" t="s">
        <v>817</v>
      </c>
      <c r="B132" s="10" t="s">
        <v>938</v>
      </c>
      <c r="C132" t="s">
        <v>1049</v>
      </c>
      <c r="D132" s="18" t="s">
        <v>1005</v>
      </c>
      <c r="E132" s="13">
        <v>1979</v>
      </c>
      <c r="F132" s="10" t="s">
        <v>679</v>
      </c>
      <c r="I132" s="7"/>
      <c r="J132" s="6"/>
      <c r="K132" s="6"/>
      <c r="L132" s="6"/>
      <c r="M132" s="6"/>
      <c r="N132" s="6"/>
    </row>
    <row r="133" spans="1:16" x14ac:dyDescent="0.3">
      <c r="A133" s="4" t="s">
        <v>818</v>
      </c>
      <c r="B133" s="10" t="s">
        <v>939</v>
      </c>
      <c r="C133" t="s">
        <v>1049</v>
      </c>
      <c r="D133" s="18" t="s">
        <v>1005</v>
      </c>
      <c r="E133" s="13">
        <v>1980</v>
      </c>
      <c r="F133" s="10" t="s">
        <v>679</v>
      </c>
      <c r="I133" s="7"/>
      <c r="J133" s="6"/>
      <c r="K133" s="6"/>
      <c r="L133" s="6"/>
      <c r="M133" s="6"/>
      <c r="N133" s="6"/>
    </row>
    <row r="134" spans="1:16" x14ac:dyDescent="0.3">
      <c r="A134" s="4" t="s">
        <v>819</v>
      </c>
      <c r="B134" s="10" t="s">
        <v>940</v>
      </c>
      <c r="C134" t="s">
        <v>1049</v>
      </c>
      <c r="D134" s="18" t="s">
        <v>1005</v>
      </c>
      <c r="E134" s="13">
        <v>1980</v>
      </c>
      <c r="F134" s="10" t="s">
        <v>679</v>
      </c>
      <c r="G134" s="5" t="s">
        <v>671</v>
      </c>
      <c r="I134" s="7"/>
      <c r="J134" s="6" t="s">
        <v>673</v>
      </c>
      <c r="K134" s="6">
        <v>1</v>
      </c>
      <c r="L134" s="18">
        <v>0.22700000000000001</v>
      </c>
      <c r="M134" s="18">
        <v>1.6E-2</v>
      </c>
      <c r="N134" s="6" t="s">
        <v>665</v>
      </c>
      <c r="O134" s="18" t="s">
        <v>1027</v>
      </c>
      <c r="P134" s="18" t="s">
        <v>684</v>
      </c>
    </row>
    <row r="135" spans="1:16" x14ac:dyDescent="0.3">
      <c r="A135" s="4" t="s">
        <v>820</v>
      </c>
      <c r="B135" s="10" t="s">
        <v>941</v>
      </c>
      <c r="C135" t="s">
        <v>1049</v>
      </c>
      <c r="D135" s="18" t="s">
        <v>1005</v>
      </c>
      <c r="E135" s="13">
        <v>1980</v>
      </c>
      <c r="F135" s="10" t="s">
        <v>679</v>
      </c>
      <c r="I135" s="7"/>
      <c r="J135" s="6"/>
      <c r="K135" s="6"/>
      <c r="L135" s="6"/>
      <c r="M135" s="6"/>
      <c r="N135" s="6"/>
    </row>
    <row r="136" spans="1:16" x14ac:dyDescent="0.3">
      <c r="A136" s="4" t="s">
        <v>821</v>
      </c>
      <c r="B136" s="10" t="s">
        <v>942</v>
      </c>
      <c r="C136" t="s">
        <v>1049</v>
      </c>
      <c r="D136" s="18" t="s">
        <v>1005</v>
      </c>
      <c r="E136" s="13">
        <v>1981</v>
      </c>
      <c r="F136" s="10" t="s">
        <v>679</v>
      </c>
      <c r="I136" s="7"/>
      <c r="J136" s="6"/>
      <c r="K136" s="6"/>
      <c r="L136" s="6"/>
      <c r="M136" s="6"/>
      <c r="N136" s="6"/>
    </row>
    <row r="137" spans="1:16" x14ac:dyDescent="0.3">
      <c r="A137" s="4" t="s">
        <v>822</v>
      </c>
      <c r="B137" s="4" t="s">
        <v>943</v>
      </c>
      <c r="C137" t="s">
        <v>1049</v>
      </c>
      <c r="D137" s="18" t="s">
        <v>1005</v>
      </c>
      <c r="E137" s="12">
        <v>1980</v>
      </c>
      <c r="F137" s="10" t="s">
        <v>679</v>
      </c>
      <c r="I137" s="7"/>
      <c r="J137" s="6"/>
      <c r="K137" s="6"/>
      <c r="L137" s="6"/>
      <c r="M137" s="6"/>
      <c r="N137" s="6"/>
    </row>
    <row r="138" spans="1:16" x14ac:dyDescent="0.3">
      <c r="A138" s="4" t="s">
        <v>823</v>
      </c>
      <c r="B138" s="4" t="s">
        <v>944</v>
      </c>
      <c r="C138" s="4" t="s">
        <v>1062</v>
      </c>
      <c r="D138" s="18" t="s">
        <v>1005</v>
      </c>
      <c r="E138" s="12">
        <v>1861</v>
      </c>
      <c r="F138" s="4" t="s">
        <v>679</v>
      </c>
      <c r="I138" s="7"/>
      <c r="J138" s="6"/>
      <c r="K138" s="6"/>
      <c r="L138" s="6"/>
      <c r="M138" s="6"/>
      <c r="N138" s="6"/>
    </row>
    <row r="139" spans="1:16" x14ac:dyDescent="0.3">
      <c r="A139" s="4" t="s">
        <v>824</v>
      </c>
      <c r="B139" s="4" t="s">
        <v>945</v>
      </c>
      <c r="C139" s="4" t="s">
        <v>1062</v>
      </c>
      <c r="D139" s="18" t="s">
        <v>1006</v>
      </c>
      <c r="E139" s="12">
        <v>1897</v>
      </c>
      <c r="F139" s="4" t="s">
        <v>675</v>
      </c>
      <c r="H139" s="18" t="s">
        <v>673</v>
      </c>
      <c r="I139" s="7" t="s">
        <v>1020</v>
      </c>
      <c r="J139" s="6"/>
      <c r="K139" s="6"/>
      <c r="L139" s="6"/>
      <c r="M139" s="6"/>
      <c r="N139" s="6"/>
    </row>
    <row r="140" spans="1:16" x14ac:dyDescent="0.3">
      <c r="A140" s="4" t="s">
        <v>825</v>
      </c>
      <c r="B140" s="4" t="s">
        <v>946</v>
      </c>
      <c r="C140" s="4" t="s">
        <v>1062</v>
      </c>
      <c r="D140" s="18" t="s">
        <v>1004</v>
      </c>
      <c r="E140" s="5">
        <v>1900</v>
      </c>
      <c r="F140" s="4" t="s">
        <v>677</v>
      </c>
      <c r="H140" s="4" t="s">
        <v>673</v>
      </c>
      <c r="I140" s="7" t="s">
        <v>1019</v>
      </c>
      <c r="J140" s="6"/>
      <c r="K140" s="6"/>
      <c r="L140" s="6"/>
      <c r="M140" s="6"/>
      <c r="N140" s="6"/>
    </row>
    <row r="141" spans="1:16" x14ac:dyDescent="0.3">
      <c r="A141" s="4" t="s">
        <v>826</v>
      </c>
      <c r="B141" s="4" t="s">
        <v>947</v>
      </c>
      <c r="C141" s="4" t="s">
        <v>1062</v>
      </c>
      <c r="D141" s="18" t="s">
        <v>1007</v>
      </c>
      <c r="E141" s="5">
        <v>1905</v>
      </c>
      <c r="F141" s="4" t="s">
        <v>678</v>
      </c>
      <c r="I141" s="7"/>
      <c r="J141" s="6"/>
      <c r="K141" s="6"/>
      <c r="L141" s="6"/>
      <c r="M141" s="6"/>
      <c r="N141" s="6"/>
    </row>
    <row r="142" spans="1:16" x14ac:dyDescent="0.3">
      <c r="A142" s="4" t="s">
        <v>827</v>
      </c>
      <c r="B142" s="4" t="s">
        <v>948</v>
      </c>
      <c r="C142" s="4" t="s">
        <v>1062</v>
      </c>
      <c r="D142" s="18" t="s">
        <v>1006</v>
      </c>
      <c r="E142" s="12">
        <v>1908</v>
      </c>
      <c r="F142" s="4" t="s">
        <v>678</v>
      </c>
      <c r="H142" s="18" t="s">
        <v>673</v>
      </c>
      <c r="I142" s="7" t="s">
        <v>1019</v>
      </c>
      <c r="J142" s="6"/>
      <c r="K142" s="6"/>
      <c r="L142" s="6"/>
      <c r="M142" s="6"/>
      <c r="N142" s="6"/>
    </row>
    <row r="143" spans="1:16" x14ac:dyDescent="0.3">
      <c r="A143" s="4" t="s">
        <v>828</v>
      </c>
      <c r="B143" s="4" t="s">
        <v>949</v>
      </c>
      <c r="C143" s="4" t="s">
        <v>1062</v>
      </c>
      <c r="D143" s="18" t="s">
        <v>1007</v>
      </c>
      <c r="E143" s="5">
        <v>1909</v>
      </c>
      <c r="F143" s="4" t="s">
        <v>675</v>
      </c>
      <c r="I143" s="7"/>
      <c r="J143" s="6"/>
      <c r="K143" s="6"/>
      <c r="L143" s="6"/>
      <c r="M143" s="6"/>
      <c r="N143" s="6"/>
    </row>
    <row r="144" spans="1:16" x14ac:dyDescent="0.3">
      <c r="A144" s="4" t="s">
        <v>829</v>
      </c>
      <c r="B144" s="4" t="s">
        <v>950</v>
      </c>
      <c r="C144" s="4" t="s">
        <v>1062</v>
      </c>
      <c r="D144" s="18" t="s">
        <v>1006</v>
      </c>
      <c r="E144" s="12">
        <v>1909</v>
      </c>
      <c r="F144" s="4" t="s">
        <v>675</v>
      </c>
      <c r="G144" s="5" t="s">
        <v>671</v>
      </c>
      <c r="H144" s="18" t="s">
        <v>673</v>
      </c>
      <c r="I144" s="7" t="s">
        <v>1016</v>
      </c>
      <c r="J144" s="6" t="s">
        <v>673</v>
      </c>
      <c r="K144" s="6">
        <v>1</v>
      </c>
      <c r="L144" s="18">
        <v>9.0999999999999998E-2</v>
      </c>
      <c r="M144" s="18">
        <v>8.0000000000000002E-3</v>
      </c>
      <c r="N144" s="6" t="s">
        <v>665</v>
      </c>
      <c r="O144" s="18" t="s">
        <v>1083</v>
      </c>
      <c r="P144" s="18" t="s">
        <v>685</v>
      </c>
    </row>
    <row r="145" spans="1:16" x14ac:dyDescent="0.3">
      <c r="A145" s="4" t="s">
        <v>830</v>
      </c>
      <c r="B145" s="4" t="s">
        <v>951</v>
      </c>
      <c r="C145" s="4" t="s">
        <v>1062</v>
      </c>
      <c r="D145" s="18" t="s">
        <v>1007</v>
      </c>
      <c r="E145" s="5">
        <v>1913</v>
      </c>
      <c r="F145" s="4" t="s">
        <v>678</v>
      </c>
      <c r="I145" s="7"/>
      <c r="J145" s="6"/>
      <c r="K145" s="6"/>
      <c r="L145" s="6"/>
      <c r="M145" s="6"/>
      <c r="N145" s="6"/>
    </row>
    <row r="146" spans="1:16" x14ac:dyDescent="0.3">
      <c r="A146" s="4" t="s">
        <v>831</v>
      </c>
      <c r="B146" s="4" t="s">
        <v>952</v>
      </c>
      <c r="C146" s="4" t="s">
        <v>1062</v>
      </c>
      <c r="D146" s="18" t="s">
        <v>1004</v>
      </c>
      <c r="E146" s="5">
        <v>1915</v>
      </c>
      <c r="F146" s="4" t="s">
        <v>678</v>
      </c>
      <c r="I146" s="7"/>
      <c r="J146" s="6"/>
      <c r="K146" s="6"/>
      <c r="L146" s="6"/>
      <c r="M146" s="6"/>
      <c r="N146" s="6"/>
    </row>
    <row r="147" spans="1:16" x14ac:dyDescent="0.3">
      <c r="A147" s="4" t="s">
        <v>832</v>
      </c>
      <c r="B147" s="4" t="s">
        <v>953</v>
      </c>
      <c r="C147" s="4" t="s">
        <v>1062</v>
      </c>
      <c r="D147" s="18" t="s">
        <v>1004</v>
      </c>
      <c r="E147" s="5">
        <v>1916</v>
      </c>
      <c r="F147" s="4" t="s">
        <v>678</v>
      </c>
      <c r="G147" s="5" t="s">
        <v>670</v>
      </c>
      <c r="H147" s="4" t="s">
        <v>673</v>
      </c>
      <c r="I147" s="7" t="s">
        <v>1019</v>
      </c>
      <c r="J147" s="6" t="s">
        <v>673</v>
      </c>
      <c r="K147" s="6">
        <v>1</v>
      </c>
      <c r="L147" s="18">
        <v>0</v>
      </c>
      <c r="M147" s="18">
        <v>0</v>
      </c>
      <c r="N147" s="6" t="s">
        <v>665</v>
      </c>
      <c r="O147" s="18" t="s">
        <v>1083</v>
      </c>
      <c r="P147" s="18" t="s">
        <v>685</v>
      </c>
    </row>
    <row r="148" spans="1:16" x14ac:dyDescent="0.3">
      <c r="A148" s="4" t="s">
        <v>833</v>
      </c>
      <c r="B148" s="4" t="s">
        <v>954</v>
      </c>
      <c r="C148" s="4" t="s">
        <v>1062</v>
      </c>
      <c r="D148" s="18" t="s">
        <v>1004</v>
      </c>
      <c r="E148" s="5">
        <v>1931</v>
      </c>
      <c r="F148" s="4" t="s">
        <v>678</v>
      </c>
      <c r="I148" s="7"/>
      <c r="J148" s="6"/>
      <c r="K148" s="6"/>
      <c r="L148" s="6"/>
      <c r="M148" s="6"/>
      <c r="N148" s="6"/>
    </row>
    <row r="149" spans="1:16" x14ac:dyDescent="0.3">
      <c r="A149" s="4" t="s">
        <v>834</v>
      </c>
      <c r="B149" s="4" t="s">
        <v>955</v>
      </c>
      <c r="C149" s="4" t="s">
        <v>1062</v>
      </c>
      <c r="D149" s="18" t="s">
        <v>1007</v>
      </c>
      <c r="E149" s="5">
        <v>1935</v>
      </c>
      <c r="F149" s="4" t="s">
        <v>678</v>
      </c>
      <c r="I149" s="7"/>
      <c r="J149" s="6"/>
      <c r="K149" s="6"/>
      <c r="L149" s="6"/>
      <c r="M149" s="6"/>
      <c r="N149" s="6"/>
    </row>
    <row r="150" spans="1:16" x14ac:dyDescent="0.3">
      <c r="A150" s="4" t="s">
        <v>835</v>
      </c>
      <c r="B150" s="4" t="s">
        <v>956</v>
      </c>
      <c r="C150" s="4" t="s">
        <v>1062</v>
      </c>
      <c r="D150" s="18" t="s">
        <v>1006</v>
      </c>
      <c r="E150" s="12">
        <v>1937</v>
      </c>
      <c r="F150" s="4" t="s">
        <v>678</v>
      </c>
      <c r="H150" s="18" t="s">
        <v>673</v>
      </c>
      <c r="I150" s="7" t="s">
        <v>1013</v>
      </c>
      <c r="J150" s="6"/>
      <c r="K150" s="6"/>
      <c r="L150" s="6"/>
      <c r="M150" s="6"/>
      <c r="N150" s="6"/>
    </row>
    <row r="151" spans="1:16" x14ac:dyDescent="0.3">
      <c r="A151" s="4" t="s">
        <v>836</v>
      </c>
      <c r="B151" s="4" t="s">
        <v>957</v>
      </c>
      <c r="C151" s="4" t="s">
        <v>1062</v>
      </c>
      <c r="D151" s="18" t="s">
        <v>1007</v>
      </c>
      <c r="E151" s="5">
        <v>1937</v>
      </c>
      <c r="F151" s="4" t="s">
        <v>678</v>
      </c>
      <c r="H151" s="4" t="s">
        <v>673</v>
      </c>
      <c r="I151" s="7" t="s">
        <v>1020</v>
      </c>
      <c r="J151" s="6"/>
      <c r="K151" s="6"/>
      <c r="L151" s="6"/>
      <c r="M151" s="6"/>
      <c r="N151" s="6"/>
    </row>
    <row r="152" spans="1:16" x14ac:dyDescent="0.3">
      <c r="A152" s="4" t="s">
        <v>837</v>
      </c>
      <c r="B152" s="4" t="s">
        <v>958</v>
      </c>
      <c r="C152" t="s">
        <v>1059</v>
      </c>
      <c r="D152" s="18" t="s">
        <v>1005</v>
      </c>
      <c r="E152" s="12">
        <v>1920</v>
      </c>
      <c r="F152" s="4" t="s">
        <v>678</v>
      </c>
      <c r="I152" s="7"/>
      <c r="J152" s="6"/>
      <c r="K152" s="6"/>
      <c r="L152" s="6"/>
      <c r="M152" s="6"/>
      <c r="N152" s="6"/>
    </row>
    <row r="153" spans="1:16" x14ac:dyDescent="0.3">
      <c r="A153" s="4" t="s">
        <v>838</v>
      </c>
      <c r="B153" s="4" t="s">
        <v>959</v>
      </c>
      <c r="C153" t="s">
        <v>1059</v>
      </c>
      <c r="D153" s="18" t="s">
        <v>1005</v>
      </c>
      <c r="E153" s="12">
        <v>1920</v>
      </c>
      <c r="F153" s="4" t="s">
        <v>678</v>
      </c>
      <c r="I153" s="7"/>
      <c r="J153" s="6"/>
      <c r="K153" s="6"/>
      <c r="L153" s="6"/>
      <c r="M153" s="6"/>
      <c r="N153" s="6"/>
    </row>
    <row r="154" spans="1:16" x14ac:dyDescent="0.3">
      <c r="A154" s="4" t="s">
        <v>839</v>
      </c>
      <c r="B154" s="4" t="s">
        <v>960</v>
      </c>
      <c r="C154" s="4" t="s">
        <v>1000</v>
      </c>
      <c r="D154" s="18" t="s">
        <v>1005</v>
      </c>
      <c r="E154" s="12">
        <v>1966</v>
      </c>
      <c r="F154" s="4" t="s">
        <v>677</v>
      </c>
      <c r="G154" s="5" t="s">
        <v>670</v>
      </c>
      <c r="H154" s="18" t="s">
        <v>673</v>
      </c>
      <c r="I154" s="7" t="s">
        <v>1015</v>
      </c>
      <c r="J154" s="6" t="s">
        <v>673</v>
      </c>
      <c r="K154" s="6">
        <v>1</v>
      </c>
      <c r="L154" s="18">
        <v>0.03</v>
      </c>
      <c r="M154" s="18">
        <v>0</v>
      </c>
      <c r="N154" s="6" t="s">
        <v>665</v>
      </c>
      <c r="O154" s="18" t="s">
        <v>1027</v>
      </c>
      <c r="P154" s="18" t="s">
        <v>685</v>
      </c>
    </row>
    <row r="155" spans="1:16" x14ac:dyDescent="0.3">
      <c r="A155" s="4" t="s">
        <v>840</v>
      </c>
      <c r="B155" s="4" t="s">
        <v>961</v>
      </c>
      <c r="C155" t="s">
        <v>1050</v>
      </c>
      <c r="D155" s="18" t="s">
        <v>1009</v>
      </c>
      <c r="E155" s="12">
        <v>1850</v>
      </c>
      <c r="F155" s="4" t="s">
        <v>680</v>
      </c>
      <c r="I155" s="7"/>
      <c r="J155" s="6"/>
      <c r="K155" s="6"/>
      <c r="L155" s="6"/>
      <c r="M155" s="6"/>
      <c r="N155" s="6"/>
    </row>
    <row r="156" spans="1:16" x14ac:dyDescent="0.3">
      <c r="A156" s="4" t="s">
        <v>841</v>
      </c>
      <c r="B156" s="4" t="s">
        <v>962</v>
      </c>
      <c r="C156" t="s">
        <v>1045</v>
      </c>
      <c r="D156" s="18" t="s">
        <v>1004</v>
      </c>
      <c r="E156" s="12">
        <v>1871</v>
      </c>
      <c r="F156" s="4" t="s">
        <v>679</v>
      </c>
      <c r="H156" s="18" t="s">
        <v>673</v>
      </c>
      <c r="I156" s="6" t="s">
        <v>1019</v>
      </c>
      <c r="J156" s="6" t="s">
        <v>1028</v>
      </c>
      <c r="K156" s="6">
        <v>0.22</v>
      </c>
      <c r="L156" s="6"/>
      <c r="M156" s="6"/>
      <c r="N156" s="6"/>
      <c r="O156" s="18" t="s">
        <v>683</v>
      </c>
      <c r="P156" s="18" t="s">
        <v>683</v>
      </c>
    </row>
    <row r="157" spans="1:16" x14ac:dyDescent="0.3">
      <c r="A157" s="4" t="s">
        <v>842</v>
      </c>
      <c r="B157" s="4" t="s">
        <v>963</v>
      </c>
      <c r="C157" t="s">
        <v>1045</v>
      </c>
      <c r="D157" s="18" t="s">
        <v>1004</v>
      </c>
      <c r="E157" s="12">
        <v>1902</v>
      </c>
      <c r="F157" s="4" t="s">
        <v>1012</v>
      </c>
      <c r="G157" s="5" t="s">
        <v>670</v>
      </c>
      <c r="I157" s="7"/>
      <c r="J157" s="6" t="s">
        <v>673</v>
      </c>
      <c r="K157" s="6">
        <v>1</v>
      </c>
      <c r="L157" s="18">
        <v>3.9E-2</v>
      </c>
      <c r="M157" s="18">
        <v>0</v>
      </c>
      <c r="N157" s="6" t="s">
        <v>665</v>
      </c>
      <c r="O157" s="18" t="s">
        <v>1083</v>
      </c>
      <c r="P157" s="18" t="s">
        <v>684</v>
      </c>
    </row>
    <row r="158" spans="1:16" x14ac:dyDescent="0.3">
      <c r="A158" s="4" t="s">
        <v>843</v>
      </c>
      <c r="B158" s="4" t="s">
        <v>964</v>
      </c>
      <c r="C158" t="s">
        <v>1045</v>
      </c>
      <c r="D158" s="18" t="s">
        <v>1005</v>
      </c>
      <c r="E158" s="12">
        <v>1909</v>
      </c>
      <c r="F158" s="4" t="s">
        <v>679</v>
      </c>
      <c r="G158" s="5" t="s">
        <v>670</v>
      </c>
      <c r="H158" s="18" t="s">
        <v>673</v>
      </c>
      <c r="I158" s="7" t="s">
        <v>1015</v>
      </c>
      <c r="J158" s="6" t="s">
        <v>673</v>
      </c>
      <c r="K158" s="6">
        <v>1</v>
      </c>
      <c r="L158" s="18">
        <v>0.218</v>
      </c>
      <c r="M158" s="18">
        <v>0</v>
      </c>
      <c r="N158" s="6" t="s">
        <v>665</v>
      </c>
      <c r="O158" s="18" t="s">
        <v>1083</v>
      </c>
      <c r="P158" s="18" t="s">
        <v>684</v>
      </c>
    </row>
    <row r="159" spans="1:16" x14ac:dyDescent="0.3">
      <c r="A159" s="4" t="s">
        <v>844</v>
      </c>
      <c r="B159" s="4" t="s">
        <v>965</v>
      </c>
      <c r="C159" t="s">
        <v>1045</v>
      </c>
      <c r="D159" s="18" t="s">
        <v>1005</v>
      </c>
      <c r="E159" s="12">
        <v>1928</v>
      </c>
      <c r="F159" s="4" t="s">
        <v>675</v>
      </c>
      <c r="I159" s="7"/>
      <c r="J159" s="6"/>
      <c r="K159" s="6"/>
      <c r="L159" s="6"/>
      <c r="M159" s="6"/>
      <c r="N159" s="6"/>
    </row>
    <row r="160" spans="1:16" x14ac:dyDescent="0.3">
      <c r="A160" s="4" t="s">
        <v>845</v>
      </c>
      <c r="B160" s="4" t="s">
        <v>966</v>
      </c>
      <c r="C160" t="s">
        <v>1045</v>
      </c>
      <c r="D160" s="18" t="s">
        <v>1004</v>
      </c>
      <c r="E160" s="12">
        <v>1894</v>
      </c>
      <c r="F160" s="4" t="s">
        <v>677</v>
      </c>
      <c r="G160" s="5" t="s">
        <v>670</v>
      </c>
      <c r="I160" s="7"/>
      <c r="J160" s="6" t="s">
        <v>673</v>
      </c>
      <c r="K160" s="6">
        <v>1</v>
      </c>
      <c r="L160" s="18">
        <v>8.8999999999999996E-2</v>
      </c>
      <c r="M160" s="18">
        <v>0</v>
      </c>
      <c r="N160" s="6" t="s">
        <v>1025</v>
      </c>
      <c r="O160" s="18" t="s">
        <v>683</v>
      </c>
      <c r="P160" s="18" t="s">
        <v>683</v>
      </c>
    </row>
    <row r="161" spans="1:16" x14ac:dyDescent="0.3">
      <c r="A161" s="4" t="s">
        <v>846</v>
      </c>
      <c r="B161" s="4" t="s">
        <v>967</v>
      </c>
      <c r="C161" t="s">
        <v>1045</v>
      </c>
      <c r="D161" s="18" t="s">
        <v>1005</v>
      </c>
      <c r="E161" s="12">
        <v>1893</v>
      </c>
      <c r="F161" s="4" t="s">
        <v>675</v>
      </c>
      <c r="G161" s="5" t="s">
        <v>671</v>
      </c>
      <c r="H161" s="18" t="s">
        <v>673</v>
      </c>
      <c r="I161" s="7" t="s">
        <v>1017</v>
      </c>
      <c r="J161" s="6" t="s">
        <v>673</v>
      </c>
      <c r="K161" s="6">
        <v>1</v>
      </c>
      <c r="L161" s="18">
        <v>0.14899999999999999</v>
      </c>
      <c r="M161" s="18">
        <v>1.4999999999999999E-2</v>
      </c>
      <c r="N161" s="6" t="s">
        <v>665</v>
      </c>
      <c r="O161" s="18" t="s">
        <v>1083</v>
      </c>
      <c r="P161" s="18" t="s">
        <v>684</v>
      </c>
    </row>
    <row r="162" spans="1:16" x14ac:dyDescent="0.3">
      <c r="A162" s="4" t="s">
        <v>847</v>
      </c>
      <c r="B162" s="4" t="s">
        <v>968</v>
      </c>
      <c r="C162" t="s">
        <v>1045</v>
      </c>
      <c r="D162" s="18" t="s">
        <v>1004</v>
      </c>
      <c r="E162" s="12">
        <v>1877</v>
      </c>
      <c r="F162" s="4" t="s">
        <v>676</v>
      </c>
      <c r="I162" s="7"/>
      <c r="J162" s="6"/>
      <c r="K162" s="6"/>
      <c r="L162" s="6"/>
      <c r="M162" s="6"/>
      <c r="N162" s="6"/>
    </row>
    <row r="163" spans="1:16" x14ac:dyDescent="0.3">
      <c r="A163" s="4" t="s">
        <v>848</v>
      </c>
      <c r="B163" s="4" t="s">
        <v>969</v>
      </c>
      <c r="C163" t="s">
        <v>1045</v>
      </c>
      <c r="D163" s="18" t="s">
        <v>1005</v>
      </c>
      <c r="E163" s="5">
        <v>1887</v>
      </c>
      <c r="F163" s="4" t="s">
        <v>678</v>
      </c>
      <c r="G163" s="5" t="s">
        <v>670</v>
      </c>
      <c r="I163" s="7"/>
      <c r="J163" s="6" t="s">
        <v>673</v>
      </c>
      <c r="K163" s="6">
        <v>1</v>
      </c>
      <c r="L163" s="18">
        <v>0</v>
      </c>
      <c r="M163" s="18">
        <v>0</v>
      </c>
      <c r="N163" s="6" t="s">
        <v>665</v>
      </c>
      <c r="O163" s="18" t="s">
        <v>1083</v>
      </c>
      <c r="P163" s="18" t="s">
        <v>685</v>
      </c>
    </row>
    <row r="164" spans="1:16" x14ac:dyDescent="0.3">
      <c r="A164" s="4" t="s">
        <v>849</v>
      </c>
      <c r="B164" s="4" t="s">
        <v>970</v>
      </c>
      <c r="C164" t="s">
        <v>1045</v>
      </c>
      <c r="D164" s="18" t="s">
        <v>1004</v>
      </c>
      <c r="E164" s="5">
        <v>1963</v>
      </c>
      <c r="F164" s="4" t="s">
        <v>1012</v>
      </c>
      <c r="G164" s="5" t="s">
        <v>671</v>
      </c>
      <c r="H164" s="4" t="s">
        <v>673</v>
      </c>
      <c r="I164" s="7" t="s">
        <v>1020</v>
      </c>
      <c r="J164" s="6" t="s">
        <v>673</v>
      </c>
      <c r="K164" s="6">
        <v>1</v>
      </c>
      <c r="L164" s="18">
        <v>0.16400000000000001</v>
      </c>
      <c r="M164" s="18">
        <v>1.0999999999999999E-2</v>
      </c>
      <c r="N164" s="6" t="s">
        <v>665</v>
      </c>
      <c r="O164" s="18" t="s">
        <v>1027</v>
      </c>
      <c r="P164" s="18" t="s">
        <v>684</v>
      </c>
    </row>
    <row r="165" spans="1:16" x14ac:dyDescent="0.3">
      <c r="A165" s="4" t="s">
        <v>850</v>
      </c>
      <c r="B165" s="4" t="s">
        <v>971</v>
      </c>
      <c r="C165" t="s">
        <v>1045</v>
      </c>
      <c r="D165" s="18" t="s">
        <v>1004</v>
      </c>
      <c r="E165" s="5">
        <v>1964</v>
      </c>
      <c r="F165" s="4" t="s">
        <v>681</v>
      </c>
      <c r="G165" s="5" t="s">
        <v>670</v>
      </c>
      <c r="H165" s="4" t="s">
        <v>673</v>
      </c>
      <c r="I165" s="7" t="s">
        <v>1015</v>
      </c>
      <c r="J165" s="6" t="s">
        <v>673</v>
      </c>
      <c r="K165" s="6">
        <v>1</v>
      </c>
      <c r="L165" s="18">
        <v>0</v>
      </c>
      <c r="M165" s="18">
        <v>0</v>
      </c>
      <c r="N165" s="6" t="s">
        <v>665</v>
      </c>
      <c r="O165" s="18" t="s">
        <v>1027</v>
      </c>
      <c r="P165" s="18" t="s">
        <v>684</v>
      </c>
    </row>
    <row r="166" spans="1:16" x14ac:dyDescent="0.3">
      <c r="A166" s="4" t="s">
        <v>851</v>
      </c>
      <c r="B166" s="4" t="s">
        <v>972</v>
      </c>
      <c r="C166" t="s">
        <v>1045</v>
      </c>
      <c r="D166" s="18" t="s">
        <v>1005</v>
      </c>
      <c r="E166" s="5">
        <v>1898</v>
      </c>
      <c r="F166" s="4" t="s">
        <v>1010</v>
      </c>
      <c r="G166" s="5" t="s">
        <v>670</v>
      </c>
      <c r="H166" s="4" t="s">
        <v>673</v>
      </c>
      <c r="I166" s="7" t="s">
        <v>1026</v>
      </c>
      <c r="J166" s="6" t="s">
        <v>673</v>
      </c>
      <c r="K166" s="6">
        <v>1</v>
      </c>
      <c r="L166" s="18">
        <v>0</v>
      </c>
      <c r="M166" s="18">
        <v>0</v>
      </c>
      <c r="N166" s="6" t="s">
        <v>668</v>
      </c>
      <c r="O166" s="18" t="s">
        <v>683</v>
      </c>
      <c r="P166" s="18" t="s">
        <v>683</v>
      </c>
    </row>
    <row r="167" spans="1:16" x14ac:dyDescent="0.3">
      <c r="A167" s="4" t="s">
        <v>852</v>
      </c>
      <c r="B167" s="4" t="s">
        <v>973</v>
      </c>
      <c r="C167" t="s">
        <v>1045</v>
      </c>
      <c r="D167" s="18" t="s">
        <v>1005</v>
      </c>
      <c r="E167" s="5">
        <v>1962</v>
      </c>
      <c r="F167" s="4" t="s">
        <v>679</v>
      </c>
      <c r="G167" s="5" t="s">
        <v>670</v>
      </c>
      <c r="H167" s="4" t="s">
        <v>673</v>
      </c>
      <c r="I167" s="7" t="s">
        <v>1014</v>
      </c>
      <c r="J167" s="6" t="s">
        <v>673</v>
      </c>
      <c r="K167" s="6">
        <v>1</v>
      </c>
      <c r="L167" s="18">
        <v>5.8000000000000003E-2</v>
      </c>
      <c r="M167" s="18">
        <v>0</v>
      </c>
      <c r="N167" s="6" t="s">
        <v>665</v>
      </c>
      <c r="O167" s="18" t="s">
        <v>1027</v>
      </c>
      <c r="P167" s="18" t="s">
        <v>684</v>
      </c>
    </row>
    <row r="168" spans="1:16" x14ac:dyDescent="0.3">
      <c r="A168" s="4" t="s">
        <v>853</v>
      </c>
      <c r="B168" s="6" t="s">
        <v>974</v>
      </c>
      <c r="C168" t="s">
        <v>1045</v>
      </c>
      <c r="D168" s="18" t="s">
        <v>1007</v>
      </c>
      <c r="E168" s="7">
        <v>1901</v>
      </c>
      <c r="F168" s="6" t="s">
        <v>679</v>
      </c>
      <c r="I168" s="7"/>
      <c r="J168" s="6"/>
      <c r="K168" s="6"/>
      <c r="L168" s="6"/>
      <c r="M168" s="6"/>
      <c r="N168" s="6"/>
    </row>
    <row r="169" spans="1:16" x14ac:dyDescent="0.3">
      <c r="A169" s="4" t="s">
        <v>854</v>
      </c>
      <c r="B169" s="6" t="s">
        <v>975</v>
      </c>
      <c r="C169" t="s">
        <v>1045</v>
      </c>
      <c r="D169" s="18" t="s">
        <v>1007</v>
      </c>
      <c r="E169" s="7">
        <v>1885</v>
      </c>
      <c r="F169" s="6" t="s">
        <v>677</v>
      </c>
      <c r="I169" s="7"/>
      <c r="J169" s="6" t="s">
        <v>1028</v>
      </c>
      <c r="K169" s="6">
        <v>0.61</v>
      </c>
      <c r="L169" s="6"/>
      <c r="M169" s="6"/>
      <c r="N169" s="6"/>
      <c r="O169" s="18" t="s">
        <v>683</v>
      </c>
      <c r="P169" s="18" t="s">
        <v>683</v>
      </c>
    </row>
    <row r="170" spans="1:16" x14ac:dyDescent="0.3">
      <c r="A170" s="4" t="s">
        <v>855</v>
      </c>
      <c r="B170" s="6" t="s">
        <v>976</v>
      </c>
      <c r="C170" t="s">
        <v>1045</v>
      </c>
      <c r="D170" s="18" t="s">
        <v>1004</v>
      </c>
      <c r="E170" s="7">
        <v>1916</v>
      </c>
      <c r="F170" s="6" t="s">
        <v>678</v>
      </c>
      <c r="G170" s="5" t="s">
        <v>671</v>
      </c>
      <c r="H170" s="18" t="s">
        <v>673</v>
      </c>
      <c r="I170" s="7" t="s">
        <v>1019</v>
      </c>
      <c r="J170" s="6" t="s">
        <v>673</v>
      </c>
      <c r="K170" s="6">
        <v>0.99</v>
      </c>
      <c r="L170" s="18">
        <v>7.0000000000000007E-2</v>
      </c>
      <c r="M170" s="18">
        <v>1.0999999999999999E-2</v>
      </c>
      <c r="N170" s="6" t="s">
        <v>665</v>
      </c>
      <c r="O170" s="18" t="s">
        <v>1083</v>
      </c>
      <c r="P170" s="18" t="s">
        <v>685</v>
      </c>
    </row>
    <row r="171" spans="1:16" x14ac:dyDescent="0.3">
      <c r="A171" s="4" t="s">
        <v>856</v>
      </c>
      <c r="B171" s="6" t="s">
        <v>977</v>
      </c>
      <c r="C171" t="s">
        <v>1045</v>
      </c>
      <c r="D171" s="18" t="s">
        <v>1004</v>
      </c>
      <c r="E171" s="7">
        <v>1901</v>
      </c>
      <c r="F171" s="6" t="s">
        <v>679</v>
      </c>
      <c r="H171" s="18" t="s">
        <v>673</v>
      </c>
      <c r="I171" s="7" t="s">
        <v>1015</v>
      </c>
      <c r="J171" s="6"/>
      <c r="K171" s="6"/>
      <c r="L171" s="6"/>
      <c r="M171" s="6"/>
      <c r="N171" s="6"/>
    </row>
    <row r="172" spans="1:16" x14ac:dyDescent="0.3">
      <c r="A172" s="4" t="s">
        <v>857</v>
      </c>
      <c r="B172" s="6" t="s">
        <v>978</v>
      </c>
      <c r="C172" t="s">
        <v>1045</v>
      </c>
      <c r="D172" s="18" t="s">
        <v>1007</v>
      </c>
      <c r="E172" s="7">
        <v>1894</v>
      </c>
      <c r="F172" s="6" t="s">
        <v>677</v>
      </c>
      <c r="I172" s="7"/>
      <c r="J172" s="6"/>
      <c r="K172" s="6"/>
      <c r="L172" s="6"/>
      <c r="M172" s="6"/>
      <c r="N172" s="6"/>
    </row>
    <row r="173" spans="1:16" x14ac:dyDescent="0.3">
      <c r="A173" s="4" t="s">
        <v>858</v>
      </c>
      <c r="B173" s="6" t="s">
        <v>979</v>
      </c>
      <c r="C173" t="s">
        <v>1045</v>
      </c>
      <c r="D173" s="18" t="s">
        <v>1007</v>
      </c>
      <c r="E173" s="7">
        <v>1888</v>
      </c>
      <c r="F173" s="6" t="s">
        <v>677</v>
      </c>
      <c r="G173" s="5" t="s">
        <v>670</v>
      </c>
      <c r="H173" s="18" t="s">
        <v>673</v>
      </c>
      <c r="I173" s="7" t="s">
        <v>1017</v>
      </c>
      <c r="J173" s="6" t="s">
        <v>673</v>
      </c>
      <c r="K173" s="6">
        <v>1</v>
      </c>
      <c r="L173" s="18">
        <v>6.8000000000000005E-2</v>
      </c>
      <c r="M173" s="18">
        <v>0</v>
      </c>
      <c r="N173" s="6" t="s">
        <v>665</v>
      </c>
      <c r="O173" s="18" t="s">
        <v>1083</v>
      </c>
      <c r="P173" s="18" t="s">
        <v>684</v>
      </c>
    </row>
    <row r="174" spans="1:16" x14ac:dyDescent="0.3">
      <c r="A174" s="4" t="s">
        <v>859</v>
      </c>
      <c r="B174" s="6" t="s">
        <v>980</v>
      </c>
      <c r="C174" t="s">
        <v>1045</v>
      </c>
      <c r="D174" s="18" t="s">
        <v>1004</v>
      </c>
      <c r="E174" s="7">
        <v>1899</v>
      </c>
      <c r="F174" s="6" t="s">
        <v>1012</v>
      </c>
      <c r="G174" s="5" t="s">
        <v>671</v>
      </c>
      <c r="I174" s="7"/>
      <c r="J174" s="6" t="s">
        <v>673</v>
      </c>
      <c r="K174" s="6">
        <v>0.97</v>
      </c>
      <c r="L174" s="18">
        <v>0</v>
      </c>
      <c r="M174" s="18">
        <v>0</v>
      </c>
      <c r="N174" s="6" t="s">
        <v>668</v>
      </c>
      <c r="O174" s="18" t="s">
        <v>683</v>
      </c>
      <c r="P174" s="18" t="s">
        <v>683</v>
      </c>
    </row>
    <row r="175" spans="1:16" x14ac:dyDescent="0.3">
      <c r="A175" s="4" t="s">
        <v>860</v>
      </c>
      <c r="B175" s="6" t="s">
        <v>981</v>
      </c>
      <c r="C175" t="s">
        <v>1045</v>
      </c>
      <c r="D175" s="18" t="s">
        <v>1007</v>
      </c>
      <c r="E175" s="7">
        <v>1905</v>
      </c>
      <c r="F175" s="6" t="s">
        <v>676</v>
      </c>
      <c r="I175" s="7"/>
      <c r="J175" s="6"/>
      <c r="K175" s="6"/>
      <c r="L175" s="6"/>
      <c r="M175" s="6"/>
      <c r="N175" s="6"/>
    </row>
    <row r="176" spans="1:16" x14ac:dyDescent="0.3">
      <c r="A176" s="4" t="s">
        <v>861</v>
      </c>
      <c r="B176" s="6" t="s">
        <v>982</v>
      </c>
      <c r="C176" t="s">
        <v>1045</v>
      </c>
      <c r="D176" s="18" t="s">
        <v>1004</v>
      </c>
      <c r="E176" s="7">
        <v>1895</v>
      </c>
      <c r="F176" s="6" t="s">
        <v>1012</v>
      </c>
      <c r="H176" s="18" t="s">
        <v>673</v>
      </c>
      <c r="I176" s="7" t="s">
        <v>1019</v>
      </c>
      <c r="J176" s="6"/>
      <c r="K176" s="6"/>
      <c r="L176" s="6"/>
      <c r="M176" s="6"/>
      <c r="N176" s="6"/>
    </row>
    <row r="177" spans="1:16" x14ac:dyDescent="0.3">
      <c r="A177" s="4" t="s">
        <v>862</v>
      </c>
      <c r="B177" s="6" t="s">
        <v>983</v>
      </c>
      <c r="C177" t="s">
        <v>1045</v>
      </c>
      <c r="D177" s="18" t="s">
        <v>1007</v>
      </c>
      <c r="E177" s="7">
        <v>1940</v>
      </c>
      <c r="F177" s="6" t="s">
        <v>678</v>
      </c>
      <c r="G177" s="5" t="s">
        <v>671</v>
      </c>
      <c r="H177" s="18" t="s">
        <v>673</v>
      </c>
      <c r="I177" s="7" t="s">
        <v>1019</v>
      </c>
      <c r="J177" s="6" t="s">
        <v>673</v>
      </c>
      <c r="K177" s="6">
        <v>1</v>
      </c>
      <c r="L177" s="18">
        <v>9.7000000000000003E-2</v>
      </c>
      <c r="M177" s="18">
        <v>3.0000000000000001E-3</v>
      </c>
      <c r="N177" s="6" t="s">
        <v>665</v>
      </c>
      <c r="O177" s="18" t="s">
        <v>1027</v>
      </c>
      <c r="P177" s="18" t="s">
        <v>685</v>
      </c>
    </row>
    <row r="178" spans="1:16" x14ac:dyDescent="0.3">
      <c r="A178" s="4" t="s">
        <v>863</v>
      </c>
      <c r="B178" s="6" t="s">
        <v>984</v>
      </c>
      <c r="C178" t="s">
        <v>1045</v>
      </c>
      <c r="D178" s="18" t="s">
        <v>1007</v>
      </c>
      <c r="E178" s="7">
        <v>1928</v>
      </c>
      <c r="F178" s="6" t="s">
        <v>678</v>
      </c>
      <c r="I178" s="7"/>
      <c r="J178" s="6"/>
      <c r="K178" s="6"/>
      <c r="L178" s="6"/>
      <c r="M178" s="6"/>
      <c r="N178" s="6"/>
    </row>
  </sheetData>
  <conditionalFormatting sqref="J4:M178">
    <cfRule type="cellIs" dxfId="159" priority="1" operator="equal">
      <formula>"&lt;70%CR"</formula>
    </cfRule>
    <cfRule type="cellIs" dxfId="158" priority="2" operator="equal">
      <formula>"&lt;70%CR"</formula>
    </cfRule>
    <cfRule type="cellIs" dxfId="157" priority="3" operator="equal">
      <formula>"Yes"</formula>
    </cfRule>
    <cfRule type="cellIs" dxfId="156" priority="4" operator="equal">
      <formula>"Fail"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3"/>
  <sheetViews>
    <sheetView zoomScaleNormal="100" workbookViewId="0">
      <pane ySplit="3" topLeftCell="A4" activePane="bottomLeft" state="frozen"/>
      <selection pane="bottomLeft"/>
    </sheetView>
  </sheetViews>
  <sheetFormatPr baseColWidth="10" defaultRowHeight="14.4" x14ac:dyDescent="0.3"/>
  <cols>
    <col min="2" max="2" width="12" customWidth="1"/>
    <col min="3" max="3" width="14.44140625" customWidth="1"/>
    <col min="4" max="4" width="22.6640625" customWidth="1"/>
    <col min="5" max="5" width="11.44140625" customWidth="1"/>
    <col min="6" max="6" width="8.88671875" customWidth="1"/>
    <col min="7" max="7" width="12.5546875" bestFit="1" customWidth="1"/>
    <col min="8" max="8" width="15.33203125" bestFit="1" customWidth="1"/>
  </cols>
  <sheetData>
    <row r="1" spans="1:8" x14ac:dyDescent="0.3">
      <c r="A1" s="11" t="s">
        <v>1084</v>
      </c>
    </row>
    <row r="3" spans="1:8" s="20" customFormat="1" x14ac:dyDescent="0.3">
      <c r="A3" s="20" t="s">
        <v>6</v>
      </c>
      <c r="B3" s="20" t="s">
        <v>3</v>
      </c>
      <c r="C3" s="20" t="s">
        <v>1</v>
      </c>
      <c r="D3" s="20" t="s">
        <v>2</v>
      </c>
      <c r="E3" s="20" t="s">
        <v>0</v>
      </c>
      <c r="F3" s="20" t="s">
        <v>5</v>
      </c>
      <c r="G3" s="20" t="s">
        <v>664</v>
      </c>
      <c r="H3" s="20" t="s">
        <v>682</v>
      </c>
    </row>
    <row r="4" spans="1:8" x14ac:dyDescent="0.3">
      <c r="A4" t="s">
        <v>8</v>
      </c>
      <c r="B4" t="s">
        <v>658</v>
      </c>
      <c r="C4">
        <v>2010</v>
      </c>
      <c r="D4" t="s">
        <v>675</v>
      </c>
      <c r="E4" t="s">
        <v>670</v>
      </c>
      <c r="F4" t="s">
        <v>673</v>
      </c>
      <c r="G4" s="1" t="s">
        <v>665</v>
      </c>
      <c r="H4" t="s">
        <v>684</v>
      </c>
    </row>
    <row r="5" spans="1:8" x14ac:dyDescent="0.3">
      <c r="A5" s="1" t="s">
        <v>9</v>
      </c>
      <c r="B5" s="1" t="s">
        <v>659</v>
      </c>
      <c r="C5" s="1">
        <v>2010</v>
      </c>
      <c r="D5" s="1" t="s">
        <v>677</v>
      </c>
      <c r="E5" t="s">
        <v>670</v>
      </c>
      <c r="F5" s="1" t="s">
        <v>673</v>
      </c>
      <c r="G5" s="1" t="s">
        <v>665</v>
      </c>
      <c r="H5" t="s">
        <v>684</v>
      </c>
    </row>
    <row r="6" spans="1:8" x14ac:dyDescent="0.3">
      <c r="A6" s="1" t="s">
        <v>10</v>
      </c>
      <c r="B6" s="1" t="s">
        <v>659</v>
      </c>
      <c r="C6" s="1">
        <v>2009</v>
      </c>
      <c r="D6" s="1" t="s">
        <v>681</v>
      </c>
      <c r="E6" t="s">
        <v>670</v>
      </c>
      <c r="F6" s="1" t="s">
        <v>673</v>
      </c>
      <c r="G6" s="1" t="s">
        <v>665</v>
      </c>
      <c r="H6" t="s">
        <v>684</v>
      </c>
    </row>
    <row r="7" spans="1:8" x14ac:dyDescent="0.3">
      <c r="A7" s="1" t="s">
        <v>11</v>
      </c>
      <c r="B7" s="1" t="s">
        <v>659</v>
      </c>
      <c r="C7" s="1">
        <v>2009</v>
      </c>
      <c r="D7" s="1" t="s">
        <v>676</v>
      </c>
      <c r="E7" t="s">
        <v>670</v>
      </c>
      <c r="F7" t="s">
        <v>673</v>
      </c>
      <c r="G7" s="1" t="s">
        <v>665</v>
      </c>
      <c r="H7" t="s">
        <v>684</v>
      </c>
    </row>
    <row r="8" spans="1:8" x14ac:dyDescent="0.3">
      <c r="A8" s="1" t="s">
        <v>12</v>
      </c>
      <c r="B8" s="1" t="s">
        <v>659</v>
      </c>
      <c r="C8" s="1">
        <v>2010</v>
      </c>
      <c r="D8" s="1" t="s">
        <v>676</v>
      </c>
      <c r="E8" t="s">
        <v>670</v>
      </c>
      <c r="F8" s="1" t="s">
        <v>673</v>
      </c>
      <c r="G8" s="1" t="s">
        <v>666</v>
      </c>
      <c r="H8" s="1" t="s">
        <v>683</v>
      </c>
    </row>
    <row r="9" spans="1:8" x14ac:dyDescent="0.3">
      <c r="A9" t="s">
        <v>13</v>
      </c>
      <c r="B9" t="s">
        <v>658</v>
      </c>
      <c r="C9">
        <v>2012</v>
      </c>
      <c r="D9" s="1" t="s">
        <v>681</v>
      </c>
      <c r="E9" t="s">
        <v>670</v>
      </c>
      <c r="F9" s="1" t="s">
        <v>673</v>
      </c>
      <c r="G9" s="1" t="s">
        <v>665</v>
      </c>
      <c r="H9" t="s">
        <v>684</v>
      </c>
    </row>
    <row r="10" spans="1:8" x14ac:dyDescent="0.3">
      <c r="A10" s="1" t="s">
        <v>14</v>
      </c>
      <c r="B10" s="1" t="s">
        <v>658</v>
      </c>
      <c r="C10" s="1">
        <v>2012</v>
      </c>
      <c r="D10" s="1" t="s">
        <v>677</v>
      </c>
      <c r="E10" t="s">
        <v>671</v>
      </c>
      <c r="F10" t="s">
        <v>673</v>
      </c>
      <c r="G10" s="1" t="s">
        <v>665</v>
      </c>
      <c r="H10" t="s">
        <v>684</v>
      </c>
    </row>
    <row r="11" spans="1:8" x14ac:dyDescent="0.3">
      <c r="A11" t="s">
        <v>15</v>
      </c>
      <c r="B11" t="s">
        <v>658</v>
      </c>
      <c r="C11">
        <v>2012</v>
      </c>
      <c r="D11" s="1" t="s">
        <v>681</v>
      </c>
      <c r="E11" t="s">
        <v>671</v>
      </c>
      <c r="F11" s="1" t="s">
        <v>673</v>
      </c>
      <c r="G11" s="1" t="s">
        <v>665</v>
      </c>
      <c r="H11" t="s">
        <v>684</v>
      </c>
    </row>
    <row r="12" spans="1:8" x14ac:dyDescent="0.3">
      <c r="A12" s="1" t="s">
        <v>16</v>
      </c>
      <c r="B12" s="1" t="s">
        <v>658</v>
      </c>
      <c r="C12" s="1">
        <v>2012</v>
      </c>
      <c r="D12" s="1" t="s">
        <v>681</v>
      </c>
      <c r="E12" t="s">
        <v>671</v>
      </c>
      <c r="F12" s="1" t="s">
        <v>673</v>
      </c>
      <c r="G12" s="1" t="s">
        <v>665</v>
      </c>
      <c r="H12" t="s">
        <v>684</v>
      </c>
    </row>
    <row r="13" spans="1:8" x14ac:dyDescent="0.3">
      <c r="A13" t="s">
        <v>17</v>
      </c>
      <c r="B13" t="s">
        <v>658</v>
      </c>
      <c r="C13">
        <v>2012</v>
      </c>
      <c r="D13" s="1" t="s">
        <v>681</v>
      </c>
      <c r="E13" t="s">
        <v>671</v>
      </c>
      <c r="F13" t="s">
        <v>673</v>
      </c>
      <c r="G13" s="1" t="s">
        <v>665</v>
      </c>
      <c r="H13" t="s">
        <v>684</v>
      </c>
    </row>
    <row r="14" spans="1:8" x14ac:dyDescent="0.3">
      <c r="A14" s="1" t="s">
        <v>18</v>
      </c>
      <c r="B14" s="1" t="s">
        <v>659</v>
      </c>
      <c r="C14" s="1">
        <v>2010</v>
      </c>
      <c r="D14" s="1" t="s">
        <v>675</v>
      </c>
      <c r="E14" t="s">
        <v>670</v>
      </c>
      <c r="F14" s="1" t="s">
        <v>673</v>
      </c>
      <c r="G14" s="1" t="s">
        <v>665</v>
      </c>
      <c r="H14" t="s">
        <v>684</v>
      </c>
    </row>
    <row r="15" spans="1:8" x14ac:dyDescent="0.3">
      <c r="A15" s="1" t="s">
        <v>19</v>
      </c>
      <c r="B15" s="1" t="s">
        <v>658</v>
      </c>
      <c r="C15" s="1">
        <v>2012</v>
      </c>
      <c r="D15" s="1" t="s">
        <v>678</v>
      </c>
      <c r="E15" t="s">
        <v>671</v>
      </c>
      <c r="F15" s="1" t="s">
        <v>673</v>
      </c>
      <c r="G15" s="1" t="s">
        <v>665</v>
      </c>
      <c r="H15" s="3" t="s">
        <v>685</v>
      </c>
    </row>
    <row r="16" spans="1:8" x14ac:dyDescent="0.3">
      <c r="A16" s="1" t="s">
        <v>20</v>
      </c>
      <c r="B16" s="1" t="s">
        <v>659</v>
      </c>
      <c r="C16" s="1">
        <v>2012</v>
      </c>
      <c r="D16" s="1" t="s">
        <v>675</v>
      </c>
      <c r="E16" t="s">
        <v>670</v>
      </c>
      <c r="F16" t="s">
        <v>673</v>
      </c>
      <c r="G16" s="1" t="s">
        <v>665</v>
      </c>
      <c r="H16" t="s">
        <v>684</v>
      </c>
    </row>
    <row r="17" spans="1:8" x14ac:dyDescent="0.3">
      <c r="A17" t="s">
        <v>21</v>
      </c>
      <c r="B17" t="s">
        <v>658</v>
      </c>
      <c r="C17">
        <v>2012</v>
      </c>
      <c r="D17" t="s">
        <v>675</v>
      </c>
      <c r="E17" t="s">
        <v>671</v>
      </c>
      <c r="F17" s="1" t="s">
        <v>673</v>
      </c>
      <c r="G17" s="1" t="s">
        <v>665</v>
      </c>
      <c r="H17" t="s">
        <v>684</v>
      </c>
    </row>
    <row r="18" spans="1:8" x14ac:dyDescent="0.3">
      <c r="A18" s="1" t="s">
        <v>22</v>
      </c>
      <c r="B18" s="1" t="s">
        <v>659</v>
      </c>
      <c r="C18" s="1">
        <v>2012</v>
      </c>
      <c r="D18" s="1" t="s">
        <v>675</v>
      </c>
      <c r="E18" t="s">
        <v>670</v>
      </c>
      <c r="F18" s="1" t="s">
        <v>673</v>
      </c>
      <c r="G18" s="1" t="s">
        <v>665</v>
      </c>
      <c r="H18" t="s">
        <v>684</v>
      </c>
    </row>
    <row r="19" spans="1:8" x14ac:dyDescent="0.3">
      <c r="A19" t="s">
        <v>23</v>
      </c>
      <c r="B19" t="s">
        <v>658</v>
      </c>
      <c r="C19">
        <v>2012</v>
      </c>
      <c r="D19" t="s">
        <v>674</v>
      </c>
      <c r="E19" t="s">
        <v>671</v>
      </c>
      <c r="F19" t="s">
        <v>673</v>
      </c>
      <c r="G19" s="1" t="s">
        <v>665</v>
      </c>
      <c r="H19" t="s">
        <v>684</v>
      </c>
    </row>
    <row r="20" spans="1:8" x14ac:dyDescent="0.3">
      <c r="A20" s="1" t="s">
        <v>24</v>
      </c>
      <c r="B20" s="1" t="s">
        <v>659</v>
      </c>
      <c r="C20" s="1">
        <v>2012</v>
      </c>
      <c r="D20" s="1" t="s">
        <v>675</v>
      </c>
      <c r="E20" t="s">
        <v>670</v>
      </c>
      <c r="F20" s="1" t="s">
        <v>673</v>
      </c>
      <c r="G20" s="1" t="s">
        <v>665</v>
      </c>
      <c r="H20" t="s">
        <v>684</v>
      </c>
    </row>
    <row r="21" spans="1:8" x14ac:dyDescent="0.3">
      <c r="A21" s="1" t="s">
        <v>25</v>
      </c>
      <c r="B21" s="1" t="s">
        <v>659</v>
      </c>
      <c r="C21" s="1">
        <v>2012</v>
      </c>
      <c r="D21" s="1" t="s">
        <v>675</v>
      </c>
      <c r="E21" t="s">
        <v>670</v>
      </c>
      <c r="F21" s="1" t="s">
        <v>673</v>
      </c>
      <c r="G21" s="1" t="s">
        <v>665</v>
      </c>
      <c r="H21" s="3" t="s">
        <v>685</v>
      </c>
    </row>
    <row r="22" spans="1:8" x14ac:dyDescent="0.3">
      <c r="A22" s="1" t="s">
        <v>26</v>
      </c>
      <c r="B22" s="1" t="s">
        <v>658</v>
      </c>
      <c r="C22" s="1">
        <v>2012</v>
      </c>
      <c r="D22" s="1" t="s">
        <v>681</v>
      </c>
      <c r="E22" t="s">
        <v>670</v>
      </c>
      <c r="F22" t="s">
        <v>673</v>
      </c>
      <c r="G22" s="1" t="s">
        <v>665</v>
      </c>
      <c r="H22" t="s">
        <v>684</v>
      </c>
    </row>
    <row r="23" spans="1:8" x14ac:dyDescent="0.3">
      <c r="A23" t="s">
        <v>27</v>
      </c>
      <c r="B23" t="s">
        <v>658</v>
      </c>
      <c r="C23">
        <v>2012</v>
      </c>
      <c r="D23" s="1" t="s">
        <v>681</v>
      </c>
      <c r="E23" t="s">
        <v>670</v>
      </c>
      <c r="F23" s="1" t="s">
        <v>673</v>
      </c>
      <c r="G23" s="1" t="s">
        <v>665</v>
      </c>
      <c r="H23" t="s">
        <v>684</v>
      </c>
    </row>
    <row r="24" spans="1:8" x14ac:dyDescent="0.3">
      <c r="A24" s="1" t="s">
        <v>28</v>
      </c>
      <c r="B24" s="1" t="s">
        <v>659</v>
      </c>
      <c r="C24" s="1">
        <v>2011</v>
      </c>
      <c r="D24" s="1" t="s">
        <v>674</v>
      </c>
      <c r="E24" t="s">
        <v>670</v>
      </c>
      <c r="F24" s="1" t="s">
        <v>673</v>
      </c>
      <c r="G24" s="1" t="s">
        <v>665</v>
      </c>
      <c r="H24" t="s">
        <v>684</v>
      </c>
    </row>
    <row r="25" spans="1:8" x14ac:dyDescent="0.3">
      <c r="A25" s="1" t="s">
        <v>29</v>
      </c>
      <c r="B25" s="1" t="s">
        <v>659</v>
      </c>
      <c r="C25" s="1">
        <v>2011</v>
      </c>
      <c r="D25" s="1" t="s">
        <v>675</v>
      </c>
      <c r="E25" t="s">
        <v>670</v>
      </c>
      <c r="F25" t="s">
        <v>673</v>
      </c>
      <c r="G25" s="1" t="s">
        <v>665</v>
      </c>
      <c r="H25" s="3" t="s">
        <v>685</v>
      </c>
    </row>
    <row r="26" spans="1:8" x14ac:dyDescent="0.3">
      <c r="A26" s="1" t="s">
        <v>30</v>
      </c>
      <c r="B26" s="1" t="s">
        <v>659</v>
      </c>
      <c r="C26" s="1">
        <v>2010</v>
      </c>
      <c r="D26" s="1" t="s">
        <v>675</v>
      </c>
      <c r="E26" t="s">
        <v>670</v>
      </c>
      <c r="F26" s="1" t="s">
        <v>673</v>
      </c>
      <c r="G26" s="1" t="s">
        <v>665</v>
      </c>
      <c r="H26" t="s">
        <v>684</v>
      </c>
    </row>
    <row r="27" spans="1:8" x14ac:dyDescent="0.3">
      <c r="A27" s="1" t="s">
        <v>31</v>
      </c>
      <c r="B27" s="1" t="s">
        <v>659</v>
      </c>
      <c r="C27" s="1">
        <v>2010</v>
      </c>
      <c r="D27" s="1" t="s">
        <v>675</v>
      </c>
      <c r="E27" t="s">
        <v>670</v>
      </c>
      <c r="F27" s="1" t="s">
        <v>673</v>
      </c>
      <c r="G27" s="1" t="s">
        <v>665</v>
      </c>
      <c r="H27" t="s">
        <v>684</v>
      </c>
    </row>
    <row r="28" spans="1:8" x14ac:dyDescent="0.3">
      <c r="A28" s="1" t="s">
        <v>32</v>
      </c>
      <c r="B28" s="1" t="s">
        <v>659</v>
      </c>
      <c r="C28" s="1">
        <v>2013</v>
      </c>
      <c r="D28" s="1" t="s">
        <v>676</v>
      </c>
      <c r="E28" t="s">
        <v>671</v>
      </c>
      <c r="F28" t="s">
        <v>673</v>
      </c>
      <c r="G28" s="1" t="s">
        <v>665</v>
      </c>
      <c r="H28" t="s">
        <v>684</v>
      </c>
    </row>
    <row r="29" spans="1:8" x14ac:dyDescent="0.3">
      <c r="A29" s="1" t="s">
        <v>33</v>
      </c>
      <c r="B29" s="1" t="s">
        <v>658</v>
      </c>
      <c r="C29" s="1">
        <v>2012</v>
      </c>
      <c r="D29" s="1" t="s">
        <v>678</v>
      </c>
      <c r="E29" t="s">
        <v>670</v>
      </c>
      <c r="F29" s="1" t="s">
        <v>673</v>
      </c>
      <c r="G29" s="1" t="s">
        <v>665</v>
      </c>
      <c r="H29" s="3" t="s">
        <v>685</v>
      </c>
    </row>
    <row r="30" spans="1:8" x14ac:dyDescent="0.3">
      <c r="A30" t="s">
        <v>34</v>
      </c>
      <c r="B30" t="s">
        <v>658</v>
      </c>
      <c r="C30">
        <v>2012</v>
      </c>
      <c r="D30" s="1" t="s">
        <v>681</v>
      </c>
      <c r="E30" t="s">
        <v>671</v>
      </c>
      <c r="F30" s="1" t="s">
        <v>673</v>
      </c>
      <c r="G30" s="1" t="s">
        <v>665</v>
      </c>
      <c r="H30" t="s">
        <v>684</v>
      </c>
    </row>
    <row r="31" spans="1:8" x14ac:dyDescent="0.3">
      <c r="A31" t="s">
        <v>35</v>
      </c>
      <c r="B31" t="s">
        <v>658</v>
      </c>
      <c r="C31">
        <v>2014</v>
      </c>
      <c r="D31" s="1" t="s">
        <v>681</v>
      </c>
      <c r="E31" t="s">
        <v>670</v>
      </c>
      <c r="F31" t="s">
        <v>673</v>
      </c>
      <c r="G31" s="1" t="s">
        <v>665</v>
      </c>
      <c r="H31" t="s">
        <v>684</v>
      </c>
    </row>
    <row r="32" spans="1:8" x14ac:dyDescent="0.3">
      <c r="A32" s="1" t="s">
        <v>36</v>
      </c>
      <c r="B32" s="1" t="s">
        <v>658</v>
      </c>
      <c r="C32" s="1">
        <v>2014</v>
      </c>
      <c r="D32" s="1" t="s">
        <v>674</v>
      </c>
      <c r="E32" t="s">
        <v>670</v>
      </c>
      <c r="F32" s="1" t="s">
        <v>673</v>
      </c>
      <c r="G32" s="1" t="s">
        <v>665</v>
      </c>
      <c r="H32" t="s">
        <v>684</v>
      </c>
    </row>
    <row r="33" spans="1:8" x14ac:dyDescent="0.3">
      <c r="A33" s="1" t="s">
        <v>37</v>
      </c>
      <c r="B33" s="1" t="s">
        <v>658</v>
      </c>
      <c r="C33" s="1">
        <v>2015</v>
      </c>
      <c r="D33" s="1" t="s">
        <v>674</v>
      </c>
      <c r="E33" t="s">
        <v>670</v>
      </c>
      <c r="F33" s="1" t="s">
        <v>673</v>
      </c>
      <c r="G33" s="1" t="s">
        <v>665</v>
      </c>
      <c r="H33" t="s">
        <v>684</v>
      </c>
    </row>
    <row r="34" spans="1:8" x14ac:dyDescent="0.3">
      <c r="A34" s="1" t="s">
        <v>38</v>
      </c>
      <c r="B34" s="1" t="s">
        <v>658</v>
      </c>
      <c r="C34" s="1">
        <v>2015</v>
      </c>
      <c r="D34" s="1" t="s">
        <v>678</v>
      </c>
      <c r="E34" t="s">
        <v>670</v>
      </c>
      <c r="F34" t="s">
        <v>673</v>
      </c>
      <c r="G34" s="1" t="s">
        <v>665</v>
      </c>
      <c r="H34" s="3" t="s">
        <v>685</v>
      </c>
    </row>
    <row r="35" spans="1:8" x14ac:dyDescent="0.3">
      <c r="A35" s="1" t="s">
        <v>39</v>
      </c>
      <c r="B35" s="1" t="s">
        <v>658</v>
      </c>
      <c r="C35" s="1">
        <v>2015</v>
      </c>
      <c r="D35" s="1" t="s">
        <v>674</v>
      </c>
      <c r="E35" t="s">
        <v>670</v>
      </c>
      <c r="F35" s="1" t="s">
        <v>673</v>
      </c>
      <c r="G35" s="1" t="s">
        <v>665</v>
      </c>
      <c r="H35" t="s">
        <v>684</v>
      </c>
    </row>
    <row r="36" spans="1:8" x14ac:dyDescent="0.3">
      <c r="A36" s="1" t="s">
        <v>40</v>
      </c>
      <c r="B36" s="1" t="s">
        <v>658</v>
      </c>
      <c r="C36" s="1">
        <v>2015</v>
      </c>
      <c r="D36" s="1" t="s">
        <v>674</v>
      </c>
      <c r="E36" t="s">
        <v>671</v>
      </c>
      <c r="F36" s="1" t="s">
        <v>673</v>
      </c>
      <c r="G36" s="1" t="s">
        <v>665</v>
      </c>
      <c r="H36" t="s">
        <v>684</v>
      </c>
    </row>
    <row r="37" spans="1:8" x14ac:dyDescent="0.3">
      <c r="A37" s="1" t="s">
        <v>41</v>
      </c>
      <c r="B37" s="1" t="s">
        <v>660</v>
      </c>
      <c r="C37" s="1">
        <v>2011</v>
      </c>
      <c r="D37" s="1" t="s">
        <v>662</v>
      </c>
      <c r="E37" t="s">
        <v>671</v>
      </c>
      <c r="F37" t="s">
        <v>673</v>
      </c>
      <c r="G37" s="1" t="s">
        <v>667</v>
      </c>
      <c r="H37" s="1" t="s">
        <v>683</v>
      </c>
    </row>
    <row r="38" spans="1:8" x14ac:dyDescent="0.3">
      <c r="A38" s="1" t="s">
        <v>42</v>
      </c>
      <c r="B38" s="1" t="s">
        <v>659</v>
      </c>
      <c r="C38" s="1">
        <v>2010</v>
      </c>
      <c r="D38" s="1" t="s">
        <v>679</v>
      </c>
      <c r="E38" t="s">
        <v>670</v>
      </c>
      <c r="F38" s="1" t="s">
        <v>673</v>
      </c>
      <c r="G38" s="1" t="s">
        <v>665</v>
      </c>
      <c r="H38" t="s">
        <v>684</v>
      </c>
    </row>
    <row r="39" spans="1:8" x14ac:dyDescent="0.3">
      <c r="A39" s="1" t="s">
        <v>43</v>
      </c>
      <c r="B39" s="1" t="s">
        <v>659</v>
      </c>
      <c r="C39" s="1">
        <v>2008</v>
      </c>
      <c r="D39" s="1" t="s">
        <v>679</v>
      </c>
      <c r="E39" t="s">
        <v>670</v>
      </c>
      <c r="F39" s="1" t="s">
        <v>673</v>
      </c>
      <c r="G39" s="1" t="s">
        <v>665</v>
      </c>
      <c r="H39" t="s">
        <v>684</v>
      </c>
    </row>
    <row r="40" spans="1:8" x14ac:dyDescent="0.3">
      <c r="A40" s="1" t="s">
        <v>44</v>
      </c>
      <c r="B40" s="1" t="s">
        <v>659</v>
      </c>
      <c r="C40" s="1">
        <v>2011</v>
      </c>
      <c r="D40" s="1" t="s">
        <v>679</v>
      </c>
      <c r="E40" t="s">
        <v>670</v>
      </c>
      <c r="F40" t="s">
        <v>673</v>
      </c>
      <c r="G40" s="1" t="s">
        <v>665</v>
      </c>
      <c r="H40" t="s">
        <v>684</v>
      </c>
    </row>
    <row r="41" spans="1:8" x14ac:dyDescent="0.3">
      <c r="A41" s="1" t="s">
        <v>45</v>
      </c>
      <c r="B41" s="1" t="s">
        <v>659</v>
      </c>
      <c r="C41" s="1">
        <v>2009</v>
      </c>
      <c r="D41" s="1" t="s">
        <v>679</v>
      </c>
      <c r="E41" t="s">
        <v>671</v>
      </c>
      <c r="F41" s="1" t="s">
        <v>673</v>
      </c>
      <c r="G41" s="1" t="s">
        <v>665</v>
      </c>
      <c r="H41" t="s">
        <v>684</v>
      </c>
    </row>
    <row r="42" spans="1:8" x14ac:dyDescent="0.3">
      <c r="A42" s="1" t="s">
        <v>46</v>
      </c>
      <c r="B42" s="1" t="s">
        <v>659</v>
      </c>
      <c r="C42" s="1">
        <v>2011</v>
      </c>
      <c r="D42" s="1" t="s">
        <v>681</v>
      </c>
      <c r="E42" t="s">
        <v>671</v>
      </c>
      <c r="F42" s="1" t="s">
        <v>673</v>
      </c>
      <c r="G42" s="1" t="s">
        <v>665</v>
      </c>
      <c r="H42" t="s">
        <v>684</v>
      </c>
    </row>
    <row r="43" spans="1:8" x14ac:dyDescent="0.3">
      <c r="A43" s="1" t="s">
        <v>47</v>
      </c>
      <c r="B43" s="1" t="s">
        <v>659</v>
      </c>
      <c r="C43" s="1">
        <v>2011</v>
      </c>
      <c r="D43" s="1" t="s">
        <v>681</v>
      </c>
      <c r="E43" t="s">
        <v>670</v>
      </c>
      <c r="F43" t="s">
        <v>673</v>
      </c>
      <c r="G43" s="1" t="s">
        <v>665</v>
      </c>
      <c r="H43" t="s">
        <v>684</v>
      </c>
    </row>
    <row r="44" spans="1:8" x14ac:dyDescent="0.3">
      <c r="A44" s="1" t="s">
        <v>48</v>
      </c>
      <c r="B44" t="s">
        <v>659</v>
      </c>
      <c r="C44" s="1">
        <v>2012</v>
      </c>
      <c r="D44" s="1" t="s">
        <v>675</v>
      </c>
      <c r="E44" t="s">
        <v>670</v>
      </c>
      <c r="F44" s="1" t="s">
        <v>673</v>
      </c>
      <c r="G44" s="1" t="s">
        <v>665</v>
      </c>
      <c r="H44" t="s">
        <v>684</v>
      </c>
    </row>
    <row r="45" spans="1:8" x14ac:dyDescent="0.3">
      <c r="A45" s="1" t="s">
        <v>49</v>
      </c>
      <c r="B45" s="1" t="s">
        <v>660</v>
      </c>
      <c r="C45" s="1">
        <v>2011</v>
      </c>
      <c r="D45" s="1" t="s">
        <v>662</v>
      </c>
      <c r="E45" t="s">
        <v>670</v>
      </c>
      <c r="F45" s="1" t="s">
        <v>673</v>
      </c>
      <c r="G45" s="1" t="s">
        <v>665</v>
      </c>
      <c r="H45" s="3" t="s">
        <v>685</v>
      </c>
    </row>
    <row r="46" spans="1:8" x14ac:dyDescent="0.3">
      <c r="A46" s="1" t="s">
        <v>50</v>
      </c>
      <c r="B46" s="1" t="s">
        <v>659</v>
      </c>
      <c r="C46" s="1">
        <v>2010</v>
      </c>
      <c r="D46" s="1" t="s">
        <v>676</v>
      </c>
      <c r="E46" t="s">
        <v>671</v>
      </c>
      <c r="F46" t="s">
        <v>673</v>
      </c>
      <c r="G46" s="1" t="s">
        <v>665</v>
      </c>
      <c r="H46" t="s">
        <v>684</v>
      </c>
    </row>
    <row r="47" spans="1:8" x14ac:dyDescent="0.3">
      <c r="A47" s="1" t="s">
        <v>51</v>
      </c>
      <c r="B47" s="1" t="s">
        <v>660</v>
      </c>
      <c r="C47" s="1">
        <v>2010</v>
      </c>
      <c r="D47" s="1" t="s">
        <v>662</v>
      </c>
      <c r="E47" t="s">
        <v>671</v>
      </c>
      <c r="F47" s="1" t="s">
        <v>673</v>
      </c>
      <c r="G47" s="1" t="s">
        <v>665</v>
      </c>
      <c r="H47" s="3" t="s">
        <v>685</v>
      </c>
    </row>
    <row r="48" spans="1:8" x14ac:dyDescent="0.3">
      <c r="A48" s="1" t="s">
        <v>52</v>
      </c>
      <c r="B48" s="1" t="s">
        <v>658</v>
      </c>
      <c r="C48" s="1">
        <v>2012</v>
      </c>
      <c r="D48" s="1" t="s">
        <v>663</v>
      </c>
      <c r="E48" t="s">
        <v>671</v>
      </c>
      <c r="F48" s="1" t="s">
        <v>673</v>
      </c>
      <c r="G48" s="1" t="s">
        <v>665</v>
      </c>
      <c r="H48" s="3" t="s">
        <v>685</v>
      </c>
    </row>
    <row r="49" spans="1:8" x14ac:dyDescent="0.3">
      <c r="A49" t="s">
        <v>53</v>
      </c>
      <c r="B49" t="s">
        <v>658</v>
      </c>
      <c r="C49">
        <v>2013</v>
      </c>
      <c r="D49" t="s">
        <v>675</v>
      </c>
      <c r="E49" t="s">
        <v>670</v>
      </c>
      <c r="F49" t="s">
        <v>673</v>
      </c>
      <c r="G49" s="1" t="s">
        <v>665</v>
      </c>
      <c r="H49" t="s">
        <v>684</v>
      </c>
    </row>
    <row r="50" spans="1:8" x14ac:dyDescent="0.3">
      <c r="A50" s="1" t="s">
        <v>54</v>
      </c>
      <c r="B50" s="1" t="s">
        <v>659</v>
      </c>
      <c r="C50" s="1">
        <v>2010</v>
      </c>
      <c r="D50" s="1" t="s">
        <v>678</v>
      </c>
      <c r="E50" t="s">
        <v>671</v>
      </c>
      <c r="F50" s="1" t="s">
        <v>673</v>
      </c>
      <c r="G50" s="1" t="s">
        <v>666</v>
      </c>
      <c r="H50" s="1" t="s">
        <v>683</v>
      </c>
    </row>
    <row r="51" spans="1:8" x14ac:dyDescent="0.3">
      <c r="A51" t="s">
        <v>55</v>
      </c>
      <c r="B51" t="s">
        <v>658</v>
      </c>
      <c r="C51">
        <v>2010</v>
      </c>
      <c r="D51" t="s">
        <v>675</v>
      </c>
      <c r="E51" t="s">
        <v>670</v>
      </c>
      <c r="F51" s="1" t="s">
        <v>673</v>
      </c>
      <c r="G51" s="1" t="s">
        <v>665</v>
      </c>
      <c r="H51" t="s">
        <v>684</v>
      </c>
    </row>
    <row r="52" spans="1:8" x14ac:dyDescent="0.3">
      <c r="A52" s="1" t="s">
        <v>56</v>
      </c>
      <c r="B52" s="1" t="s">
        <v>659</v>
      </c>
      <c r="C52" s="1">
        <v>2016</v>
      </c>
      <c r="D52" s="1" t="s">
        <v>676</v>
      </c>
      <c r="E52" t="s">
        <v>671</v>
      </c>
      <c r="F52" t="s">
        <v>673</v>
      </c>
      <c r="G52" s="1" t="s">
        <v>665</v>
      </c>
      <c r="H52" t="s">
        <v>684</v>
      </c>
    </row>
    <row r="53" spans="1:8" x14ac:dyDescent="0.3">
      <c r="A53" s="1" t="s">
        <v>57</v>
      </c>
      <c r="B53" s="1" t="s">
        <v>658</v>
      </c>
      <c r="C53" s="1">
        <v>2014</v>
      </c>
      <c r="D53" s="1" t="s">
        <v>663</v>
      </c>
      <c r="E53" t="s">
        <v>670</v>
      </c>
      <c r="F53" s="1" t="s">
        <v>673</v>
      </c>
      <c r="G53" s="1" t="s">
        <v>665</v>
      </c>
      <c r="H53" s="3" t="s">
        <v>685</v>
      </c>
    </row>
    <row r="54" spans="1:8" x14ac:dyDescent="0.3">
      <c r="A54" s="1" t="s">
        <v>58</v>
      </c>
      <c r="B54" s="1" t="s">
        <v>658</v>
      </c>
      <c r="C54" s="1">
        <v>2014</v>
      </c>
      <c r="D54" s="1" t="s">
        <v>675</v>
      </c>
      <c r="E54" t="s">
        <v>670</v>
      </c>
      <c r="F54" s="1" t="s">
        <v>673</v>
      </c>
      <c r="G54" s="1" t="s">
        <v>667</v>
      </c>
      <c r="H54" s="1" t="s">
        <v>683</v>
      </c>
    </row>
    <row r="55" spans="1:8" x14ac:dyDescent="0.3">
      <c r="A55" s="1" t="s">
        <v>59</v>
      </c>
      <c r="B55" s="1" t="s">
        <v>658</v>
      </c>
      <c r="C55" s="1">
        <v>2014</v>
      </c>
      <c r="D55" s="1" t="s">
        <v>663</v>
      </c>
      <c r="E55" t="s">
        <v>670</v>
      </c>
      <c r="F55" t="s">
        <v>673</v>
      </c>
      <c r="G55" s="1" t="s">
        <v>665</v>
      </c>
      <c r="H55" s="3" t="s">
        <v>685</v>
      </c>
    </row>
    <row r="56" spans="1:8" x14ac:dyDescent="0.3">
      <c r="A56" t="s">
        <v>60</v>
      </c>
      <c r="B56" t="s">
        <v>658</v>
      </c>
      <c r="C56">
        <v>2014</v>
      </c>
      <c r="D56" t="s">
        <v>675</v>
      </c>
      <c r="E56" t="s">
        <v>670</v>
      </c>
      <c r="F56" s="1" t="s">
        <v>673</v>
      </c>
      <c r="G56" s="1" t="s">
        <v>665</v>
      </c>
      <c r="H56" t="s">
        <v>684</v>
      </c>
    </row>
    <row r="57" spans="1:8" x14ac:dyDescent="0.3">
      <c r="A57" s="1" t="s">
        <v>61</v>
      </c>
      <c r="B57" s="1" t="s">
        <v>658</v>
      </c>
      <c r="C57" s="1">
        <v>2014</v>
      </c>
      <c r="D57" s="1" t="s">
        <v>675</v>
      </c>
      <c r="E57" t="s">
        <v>670</v>
      </c>
      <c r="F57" s="1" t="s">
        <v>673</v>
      </c>
      <c r="G57" s="1" t="s">
        <v>665</v>
      </c>
      <c r="H57" t="s">
        <v>686</v>
      </c>
    </row>
    <row r="58" spans="1:8" x14ac:dyDescent="0.3">
      <c r="A58" s="1" t="s">
        <v>62</v>
      </c>
      <c r="B58" s="1" t="s">
        <v>658</v>
      </c>
      <c r="C58" s="1">
        <v>2015</v>
      </c>
      <c r="D58" s="1" t="s">
        <v>679</v>
      </c>
      <c r="E58" t="s">
        <v>670</v>
      </c>
      <c r="F58" t="s">
        <v>673</v>
      </c>
      <c r="G58" s="1" t="s">
        <v>665</v>
      </c>
      <c r="H58" t="s">
        <v>684</v>
      </c>
    </row>
    <row r="59" spans="1:8" x14ac:dyDescent="0.3">
      <c r="A59" s="1" t="s">
        <v>63</v>
      </c>
      <c r="B59" s="1" t="s">
        <v>658</v>
      </c>
      <c r="C59" s="1">
        <v>2015</v>
      </c>
      <c r="D59" s="1" t="s">
        <v>678</v>
      </c>
      <c r="E59" t="s">
        <v>670</v>
      </c>
      <c r="F59" s="1" t="s">
        <v>673</v>
      </c>
      <c r="G59" s="1" t="s">
        <v>665</v>
      </c>
      <c r="H59" s="3" t="s">
        <v>685</v>
      </c>
    </row>
    <row r="60" spans="1:8" x14ac:dyDescent="0.3">
      <c r="A60" s="1" t="s">
        <v>64</v>
      </c>
      <c r="B60" s="1" t="s">
        <v>658</v>
      </c>
      <c r="C60" s="1">
        <v>2014</v>
      </c>
      <c r="D60" s="1" t="s">
        <v>674</v>
      </c>
      <c r="E60" t="s">
        <v>670</v>
      </c>
      <c r="F60" s="1" t="s">
        <v>673</v>
      </c>
      <c r="G60" s="1" t="s">
        <v>666</v>
      </c>
      <c r="H60" s="1" t="s">
        <v>683</v>
      </c>
    </row>
    <row r="61" spans="1:8" x14ac:dyDescent="0.3">
      <c r="A61" s="1" t="s">
        <v>65</v>
      </c>
      <c r="B61" s="1" t="s">
        <v>658</v>
      </c>
      <c r="C61" s="1">
        <v>2014</v>
      </c>
      <c r="D61" s="1" t="s">
        <v>678</v>
      </c>
      <c r="E61" t="s">
        <v>670</v>
      </c>
      <c r="F61" t="s">
        <v>673</v>
      </c>
      <c r="G61" s="1" t="s">
        <v>665</v>
      </c>
      <c r="H61" s="3" t="s">
        <v>685</v>
      </c>
    </row>
    <row r="62" spans="1:8" x14ac:dyDescent="0.3">
      <c r="A62" t="s">
        <v>66</v>
      </c>
      <c r="B62" t="s">
        <v>658</v>
      </c>
      <c r="C62">
        <v>2014</v>
      </c>
      <c r="D62" s="1" t="s">
        <v>681</v>
      </c>
      <c r="E62" t="s">
        <v>670</v>
      </c>
      <c r="F62" s="1" t="s">
        <v>673</v>
      </c>
      <c r="G62" s="1" t="s">
        <v>665</v>
      </c>
      <c r="H62" t="s">
        <v>684</v>
      </c>
    </row>
    <row r="63" spans="1:8" x14ac:dyDescent="0.3">
      <c r="A63" t="s">
        <v>67</v>
      </c>
      <c r="B63" t="s">
        <v>658</v>
      </c>
      <c r="C63">
        <v>2014</v>
      </c>
      <c r="D63" t="s">
        <v>675</v>
      </c>
      <c r="E63" t="s">
        <v>671</v>
      </c>
      <c r="F63" s="1" t="s">
        <v>673</v>
      </c>
      <c r="G63" s="1" t="s">
        <v>665</v>
      </c>
      <c r="H63" t="s">
        <v>684</v>
      </c>
    </row>
    <row r="64" spans="1:8" x14ac:dyDescent="0.3">
      <c r="A64" t="s">
        <v>68</v>
      </c>
      <c r="B64" t="s">
        <v>658</v>
      </c>
      <c r="C64">
        <v>2015</v>
      </c>
      <c r="D64" t="s">
        <v>674</v>
      </c>
      <c r="E64" t="s">
        <v>670</v>
      </c>
      <c r="F64" t="s">
        <v>673</v>
      </c>
      <c r="G64" s="1" t="s">
        <v>665</v>
      </c>
      <c r="H64" t="s">
        <v>684</v>
      </c>
    </row>
    <row r="65" spans="1:8" x14ac:dyDescent="0.3">
      <c r="A65" t="s">
        <v>69</v>
      </c>
      <c r="B65" t="s">
        <v>658</v>
      </c>
      <c r="C65">
        <v>2012</v>
      </c>
      <c r="D65" s="1" t="s">
        <v>681</v>
      </c>
      <c r="E65" t="s">
        <v>670</v>
      </c>
      <c r="F65" s="1" t="s">
        <v>673</v>
      </c>
      <c r="G65" s="1" t="s">
        <v>665</v>
      </c>
      <c r="H65" t="s">
        <v>684</v>
      </c>
    </row>
    <row r="66" spans="1:8" x14ac:dyDescent="0.3">
      <c r="A66" t="s">
        <v>70</v>
      </c>
      <c r="B66" t="s">
        <v>658</v>
      </c>
      <c r="C66">
        <v>2013</v>
      </c>
      <c r="D66" s="1" t="s">
        <v>681</v>
      </c>
      <c r="E66" t="s">
        <v>671</v>
      </c>
      <c r="F66" s="1" t="s">
        <v>673</v>
      </c>
      <c r="G66" s="1" t="s">
        <v>665</v>
      </c>
      <c r="H66" t="s">
        <v>684</v>
      </c>
    </row>
    <row r="67" spans="1:8" x14ac:dyDescent="0.3">
      <c r="A67" t="s">
        <v>71</v>
      </c>
      <c r="B67" t="s">
        <v>658</v>
      </c>
      <c r="C67">
        <v>2014</v>
      </c>
      <c r="D67" s="1" t="s">
        <v>681</v>
      </c>
      <c r="E67" t="s">
        <v>670</v>
      </c>
      <c r="F67" t="s">
        <v>673</v>
      </c>
      <c r="G67" s="1" t="s">
        <v>665</v>
      </c>
      <c r="H67" t="s">
        <v>684</v>
      </c>
    </row>
    <row r="68" spans="1:8" x14ac:dyDescent="0.3">
      <c r="A68" s="1" t="s">
        <v>72</v>
      </c>
      <c r="B68" s="1" t="s">
        <v>658</v>
      </c>
      <c r="C68" s="1">
        <v>2014</v>
      </c>
      <c r="D68" s="1" t="s">
        <v>674</v>
      </c>
      <c r="E68" t="s">
        <v>671</v>
      </c>
      <c r="F68" s="1" t="s">
        <v>673</v>
      </c>
      <c r="G68" s="1" t="s">
        <v>665</v>
      </c>
      <c r="H68" t="s">
        <v>684</v>
      </c>
    </row>
    <row r="69" spans="1:8" x14ac:dyDescent="0.3">
      <c r="A69" s="1" t="s">
        <v>73</v>
      </c>
      <c r="B69" s="1" t="s">
        <v>658</v>
      </c>
      <c r="C69" s="1">
        <v>2011</v>
      </c>
      <c r="D69" s="1" t="s">
        <v>677</v>
      </c>
      <c r="E69" t="s">
        <v>671</v>
      </c>
      <c r="F69" s="1" t="s">
        <v>673</v>
      </c>
      <c r="G69" s="1" t="s">
        <v>665</v>
      </c>
      <c r="H69" t="s">
        <v>684</v>
      </c>
    </row>
    <row r="70" spans="1:8" x14ac:dyDescent="0.3">
      <c r="A70" s="1" t="s">
        <v>74</v>
      </c>
      <c r="B70" s="1" t="s">
        <v>658</v>
      </c>
      <c r="C70" s="1">
        <v>2014</v>
      </c>
      <c r="D70" s="1" t="s">
        <v>675</v>
      </c>
      <c r="E70" t="s">
        <v>670</v>
      </c>
      <c r="F70" t="s">
        <v>673</v>
      </c>
      <c r="G70" s="1" t="s">
        <v>665</v>
      </c>
      <c r="H70" t="s">
        <v>684</v>
      </c>
    </row>
    <row r="71" spans="1:8" x14ac:dyDescent="0.3">
      <c r="A71" s="1" t="s">
        <v>75</v>
      </c>
      <c r="B71" s="1" t="s">
        <v>658</v>
      </c>
      <c r="C71" s="1">
        <v>2012</v>
      </c>
      <c r="D71" s="1" t="s">
        <v>662</v>
      </c>
      <c r="E71" t="s">
        <v>670</v>
      </c>
      <c r="F71" s="1" t="s">
        <v>673</v>
      </c>
      <c r="G71" s="1" t="s">
        <v>665</v>
      </c>
      <c r="H71" s="3" t="s">
        <v>685</v>
      </c>
    </row>
    <row r="72" spans="1:8" x14ac:dyDescent="0.3">
      <c r="A72" t="s">
        <v>76</v>
      </c>
      <c r="B72" t="s">
        <v>658</v>
      </c>
      <c r="C72">
        <v>2012</v>
      </c>
      <c r="D72" s="1" t="s">
        <v>681</v>
      </c>
      <c r="E72" t="s">
        <v>670</v>
      </c>
      <c r="F72" s="1" t="s">
        <v>673</v>
      </c>
      <c r="G72" s="1" t="s">
        <v>665</v>
      </c>
      <c r="H72" t="s">
        <v>684</v>
      </c>
    </row>
    <row r="73" spans="1:8" x14ac:dyDescent="0.3">
      <c r="A73" t="s">
        <v>77</v>
      </c>
      <c r="B73" t="s">
        <v>658</v>
      </c>
      <c r="C73">
        <v>2015</v>
      </c>
      <c r="D73" t="s">
        <v>675</v>
      </c>
      <c r="E73" t="s">
        <v>670</v>
      </c>
      <c r="F73" t="s">
        <v>673</v>
      </c>
      <c r="G73" s="1" t="s">
        <v>665</v>
      </c>
      <c r="H73" t="s">
        <v>684</v>
      </c>
    </row>
    <row r="74" spans="1:8" x14ac:dyDescent="0.3">
      <c r="A74" s="1" t="s">
        <v>78</v>
      </c>
      <c r="B74" s="1" t="s">
        <v>658</v>
      </c>
      <c r="C74" s="1">
        <v>2015</v>
      </c>
      <c r="D74" s="1" t="s">
        <v>674</v>
      </c>
      <c r="E74" t="s">
        <v>670</v>
      </c>
      <c r="F74" s="1" t="s">
        <v>673</v>
      </c>
      <c r="G74" s="1" t="s">
        <v>665</v>
      </c>
      <c r="H74" t="s">
        <v>684</v>
      </c>
    </row>
    <row r="75" spans="1:8" x14ac:dyDescent="0.3">
      <c r="A75" s="1" t="s">
        <v>79</v>
      </c>
      <c r="B75" s="1" t="s">
        <v>658</v>
      </c>
      <c r="C75" s="1">
        <v>2010</v>
      </c>
      <c r="D75" s="1" t="s">
        <v>675</v>
      </c>
      <c r="E75" t="s">
        <v>670</v>
      </c>
      <c r="F75" s="1" t="s">
        <v>673</v>
      </c>
      <c r="G75" s="1" t="s">
        <v>665</v>
      </c>
      <c r="H75" t="s">
        <v>684</v>
      </c>
    </row>
    <row r="76" spans="1:8" x14ac:dyDescent="0.3">
      <c r="A76" s="1" t="s">
        <v>80</v>
      </c>
      <c r="B76" s="1" t="s">
        <v>658</v>
      </c>
      <c r="C76" s="1">
        <v>2015</v>
      </c>
      <c r="D76" s="1" t="s">
        <v>678</v>
      </c>
      <c r="E76" t="s">
        <v>670</v>
      </c>
      <c r="F76" t="s">
        <v>673</v>
      </c>
      <c r="G76" s="1" t="s">
        <v>665</v>
      </c>
      <c r="H76" s="3" t="s">
        <v>685</v>
      </c>
    </row>
    <row r="77" spans="1:8" x14ac:dyDescent="0.3">
      <c r="A77" s="1" t="s">
        <v>81</v>
      </c>
      <c r="B77" s="1" t="s">
        <v>658</v>
      </c>
      <c r="C77" s="1">
        <v>2016</v>
      </c>
      <c r="D77" s="1" t="s">
        <v>674</v>
      </c>
      <c r="E77" t="s">
        <v>671</v>
      </c>
      <c r="F77" s="1" t="s">
        <v>673</v>
      </c>
      <c r="G77" s="1" t="s">
        <v>665</v>
      </c>
      <c r="H77" t="s">
        <v>684</v>
      </c>
    </row>
    <row r="78" spans="1:8" x14ac:dyDescent="0.3">
      <c r="A78" s="1" t="s">
        <v>82</v>
      </c>
      <c r="B78" s="1" t="s">
        <v>658</v>
      </c>
      <c r="C78" s="1">
        <v>2014</v>
      </c>
      <c r="D78" s="1" t="s">
        <v>675</v>
      </c>
      <c r="E78" t="s">
        <v>670</v>
      </c>
      <c r="F78" s="1" t="s">
        <v>673</v>
      </c>
      <c r="G78" s="1" t="s">
        <v>665</v>
      </c>
      <c r="H78" t="s">
        <v>686</v>
      </c>
    </row>
    <row r="79" spans="1:8" x14ac:dyDescent="0.3">
      <c r="A79" t="s">
        <v>83</v>
      </c>
      <c r="B79" t="s">
        <v>658</v>
      </c>
      <c r="C79">
        <v>2014</v>
      </c>
      <c r="D79" s="1" t="s">
        <v>681</v>
      </c>
      <c r="E79" t="s">
        <v>670</v>
      </c>
      <c r="F79" t="s">
        <v>673</v>
      </c>
      <c r="G79" s="1" t="s">
        <v>665</v>
      </c>
      <c r="H79" t="s">
        <v>684</v>
      </c>
    </row>
    <row r="80" spans="1:8" x14ac:dyDescent="0.3">
      <c r="A80" t="s">
        <v>84</v>
      </c>
      <c r="B80" t="s">
        <v>658</v>
      </c>
      <c r="C80">
        <v>2012</v>
      </c>
      <c r="D80" t="s">
        <v>674</v>
      </c>
      <c r="E80" t="s">
        <v>670</v>
      </c>
      <c r="F80" s="1" t="s">
        <v>673</v>
      </c>
      <c r="G80" s="1" t="s">
        <v>665</v>
      </c>
      <c r="H80" t="s">
        <v>684</v>
      </c>
    </row>
    <row r="81" spans="1:8" x14ac:dyDescent="0.3">
      <c r="A81" s="1" t="s">
        <v>85</v>
      </c>
      <c r="B81" s="1" t="s">
        <v>658</v>
      </c>
      <c r="C81" s="1">
        <v>2014</v>
      </c>
      <c r="D81" s="1" t="s">
        <v>663</v>
      </c>
      <c r="E81" t="s">
        <v>670</v>
      </c>
      <c r="F81" s="1" t="s">
        <v>673</v>
      </c>
      <c r="G81" s="1" t="s">
        <v>665</v>
      </c>
      <c r="H81" s="3" t="s">
        <v>685</v>
      </c>
    </row>
    <row r="82" spans="1:8" x14ac:dyDescent="0.3">
      <c r="A82" s="1" t="s">
        <v>86</v>
      </c>
      <c r="B82" s="1" t="s">
        <v>658</v>
      </c>
      <c r="C82" s="1">
        <v>2015</v>
      </c>
      <c r="D82" s="1" t="s">
        <v>674</v>
      </c>
      <c r="E82" t="s">
        <v>671</v>
      </c>
      <c r="F82" t="s">
        <v>673</v>
      </c>
      <c r="G82" s="1" t="s">
        <v>665</v>
      </c>
      <c r="H82" t="s">
        <v>684</v>
      </c>
    </row>
    <row r="83" spans="1:8" x14ac:dyDescent="0.3">
      <c r="A83" s="1" t="s">
        <v>87</v>
      </c>
      <c r="B83" s="1" t="s">
        <v>658</v>
      </c>
      <c r="C83" s="1">
        <v>2012</v>
      </c>
      <c r="D83" s="1" t="s">
        <v>678</v>
      </c>
      <c r="E83" t="s">
        <v>670</v>
      </c>
      <c r="F83" s="1" t="s">
        <v>673</v>
      </c>
      <c r="G83" s="1" t="s">
        <v>666</v>
      </c>
      <c r="H83" s="1" t="s">
        <v>683</v>
      </c>
    </row>
    <row r="84" spans="1:8" x14ac:dyDescent="0.3">
      <c r="A84" s="1" t="s">
        <v>88</v>
      </c>
      <c r="B84" s="1" t="s">
        <v>659</v>
      </c>
      <c r="C84" s="1">
        <v>2010</v>
      </c>
      <c r="D84" s="1" t="s">
        <v>679</v>
      </c>
      <c r="E84" t="s">
        <v>670</v>
      </c>
      <c r="F84" s="1" t="s">
        <v>673</v>
      </c>
      <c r="G84" s="1" t="s">
        <v>665</v>
      </c>
      <c r="H84" t="s">
        <v>684</v>
      </c>
    </row>
    <row r="85" spans="1:8" x14ac:dyDescent="0.3">
      <c r="A85" s="1" t="s">
        <v>89</v>
      </c>
      <c r="B85" s="1" t="s">
        <v>658</v>
      </c>
      <c r="C85" s="1">
        <v>2014</v>
      </c>
      <c r="D85" s="1" t="s">
        <v>678</v>
      </c>
      <c r="E85" t="s">
        <v>670</v>
      </c>
      <c r="F85" t="s">
        <v>673</v>
      </c>
      <c r="G85" s="1" t="s">
        <v>665</v>
      </c>
      <c r="H85" s="3" t="s">
        <v>685</v>
      </c>
    </row>
    <row r="86" spans="1:8" x14ac:dyDescent="0.3">
      <c r="A86" s="1" t="s">
        <v>90</v>
      </c>
      <c r="B86" s="1" t="s">
        <v>658</v>
      </c>
      <c r="C86" s="1">
        <v>2014</v>
      </c>
      <c r="D86" s="1" t="s">
        <v>662</v>
      </c>
      <c r="E86" t="s">
        <v>670</v>
      </c>
      <c r="F86" s="1" t="s">
        <v>673</v>
      </c>
      <c r="G86" s="1" t="s">
        <v>665</v>
      </c>
      <c r="H86" s="3" t="s">
        <v>685</v>
      </c>
    </row>
    <row r="87" spans="1:8" x14ac:dyDescent="0.3">
      <c r="A87" s="1" t="s">
        <v>91</v>
      </c>
      <c r="B87" s="1" t="s">
        <v>658</v>
      </c>
      <c r="C87" s="1">
        <v>2010</v>
      </c>
      <c r="D87" s="1" t="s">
        <v>675</v>
      </c>
      <c r="E87" t="s">
        <v>671</v>
      </c>
      <c r="F87" s="1" t="s">
        <v>673</v>
      </c>
      <c r="G87" s="1" t="s">
        <v>665</v>
      </c>
      <c r="H87" t="s">
        <v>684</v>
      </c>
    </row>
    <row r="88" spans="1:8" x14ac:dyDescent="0.3">
      <c r="A88" t="s">
        <v>92</v>
      </c>
      <c r="B88" t="s">
        <v>658</v>
      </c>
      <c r="C88">
        <v>2014</v>
      </c>
      <c r="D88" t="s">
        <v>674</v>
      </c>
      <c r="E88" t="s">
        <v>670</v>
      </c>
      <c r="F88" t="s">
        <v>673</v>
      </c>
      <c r="G88" s="1" t="s">
        <v>665</v>
      </c>
      <c r="H88" t="s">
        <v>684</v>
      </c>
    </row>
    <row r="89" spans="1:8" x14ac:dyDescent="0.3">
      <c r="A89" s="1" t="s">
        <v>93</v>
      </c>
      <c r="B89" s="1" t="s">
        <v>658</v>
      </c>
      <c r="C89" s="1">
        <v>2014</v>
      </c>
      <c r="D89" s="1" t="s">
        <v>681</v>
      </c>
      <c r="E89" t="s">
        <v>671</v>
      </c>
      <c r="F89" s="1" t="s">
        <v>673</v>
      </c>
      <c r="G89" s="1" t="s">
        <v>665</v>
      </c>
      <c r="H89" t="s">
        <v>684</v>
      </c>
    </row>
    <row r="90" spans="1:8" x14ac:dyDescent="0.3">
      <c r="A90" t="s">
        <v>94</v>
      </c>
      <c r="B90" t="s">
        <v>658</v>
      </c>
      <c r="C90">
        <v>2011</v>
      </c>
      <c r="D90" t="s">
        <v>675</v>
      </c>
      <c r="E90" t="s">
        <v>670</v>
      </c>
      <c r="F90" s="1" t="s">
        <v>673</v>
      </c>
      <c r="G90" s="1" t="s">
        <v>665</v>
      </c>
      <c r="H90" t="s">
        <v>684</v>
      </c>
    </row>
    <row r="91" spans="1:8" x14ac:dyDescent="0.3">
      <c r="A91" s="1" t="s">
        <v>95</v>
      </c>
      <c r="B91" s="1" t="s">
        <v>658</v>
      </c>
      <c r="C91" s="1">
        <v>2014</v>
      </c>
      <c r="D91" s="1" t="s">
        <v>676</v>
      </c>
      <c r="E91" t="s">
        <v>670</v>
      </c>
      <c r="F91" t="s">
        <v>673</v>
      </c>
      <c r="G91" s="1" t="s">
        <v>665</v>
      </c>
      <c r="H91" t="s">
        <v>684</v>
      </c>
    </row>
    <row r="92" spans="1:8" x14ac:dyDescent="0.3">
      <c r="A92" s="1" t="s">
        <v>96</v>
      </c>
      <c r="B92" s="1" t="s">
        <v>658</v>
      </c>
      <c r="C92" s="1">
        <v>2014</v>
      </c>
      <c r="D92" s="1" t="s">
        <v>678</v>
      </c>
      <c r="E92" t="s">
        <v>670</v>
      </c>
      <c r="F92" s="1" t="s">
        <v>673</v>
      </c>
      <c r="G92" s="1" t="s">
        <v>665</v>
      </c>
      <c r="H92" s="3" t="s">
        <v>685</v>
      </c>
    </row>
    <row r="93" spans="1:8" x14ac:dyDescent="0.3">
      <c r="A93" t="s">
        <v>97</v>
      </c>
      <c r="B93" t="s">
        <v>658</v>
      </c>
      <c r="C93">
        <v>2012</v>
      </c>
      <c r="D93" t="s">
        <v>674</v>
      </c>
      <c r="E93" t="s">
        <v>670</v>
      </c>
      <c r="F93" s="1" t="s">
        <v>673</v>
      </c>
      <c r="G93" s="1" t="s">
        <v>665</v>
      </c>
      <c r="H93" t="s">
        <v>684</v>
      </c>
    </row>
    <row r="94" spans="1:8" x14ac:dyDescent="0.3">
      <c r="A94" t="s">
        <v>98</v>
      </c>
      <c r="B94" t="s">
        <v>658</v>
      </c>
      <c r="C94">
        <v>2012</v>
      </c>
      <c r="D94" s="1" t="s">
        <v>681</v>
      </c>
      <c r="E94" t="s">
        <v>670</v>
      </c>
      <c r="F94" t="s">
        <v>673</v>
      </c>
      <c r="G94" s="1" t="s">
        <v>665</v>
      </c>
      <c r="H94" t="s">
        <v>684</v>
      </c>
    </row>
    <row r="95" spans="1:8" x14ac:dyDescent="0.3">
      <c r="A95" s="1" t="s">
        <v>99</v>
      </c>
      <c r="B95" s="1" t="s">
        <v>658</v>
      </c>
      <c r="C95" s="1">
        <v>2014</v>
      </c>
      <c r="D95" s="1" t="s">
        <v>663</v>
      </c>
      <c r="E95" t="s">
        <v>670</v>
      </c>
      <c r="F95" s="1" t="s">
        <v>673</v>
      </c>
      <c r="G95" s="1" t="s">
        <v>665</v>
      </c>
      <c r="H95" s="3" t="s">
        <v>685</v>
      </c>
    </row>
    <row r="96" spans="1:8" x14ac:dyDescent="0.3">
      <c r="A96" s="1" t="s">
        <v>100</v>
      </c>
      <c r="B96" s="1" t="s">
        <v>658</v>
      </c>
      <c r="C96" s="1">
        <v>2013</v>
      </c>
      <c r="D96" s="1" t="s">
        <v>677</v>
      </c>
      <c r="E96" t="s">
        <v>670</v>
      </c>
      <c r="F96" s="1" t="s">
        <v>673</v>
      </c>
      <c r="G96" s="1" t="s">
        <v>665</v>
      </c>
      <c r="H96" s="3" t="s">
        <v>685</v>
      </c>
    </row>
    <row r="97" spans="1:8" x14ac:dyDescent="0.3">
      <c r="A97" s="1" t="s">
        <v>101</v>
      </c>
      <c r="B97" s="1" t="s">
        <v>658</v>
      </c>
      <c r="C97" s="1">
        <v>2013</v>
      </c>
      <c r="D97" s="1" t="s">
        <v>676</v>
      </c>
      <c r="E97" t="s">
        <v>670</v>
      </c>
      <c r="F97" t="s">
        <v>673</v>
      </c>
      <c r="G97" s="1" t="s">
        <v>665</v>
      </c>
      <c r="H97" t="s">
        <v>684</v>
      </c>
    </row>
    <row r="98" spans="1:8" x14ac:dyDescent="0.3">
      <c r="A98" s="1" t="s">
        <v>102</v>
      </c>
      <c r="B98" s="1" t="s">
        <v>658</v>
      </c>
      <c r="C98" s="1">
        <v>2014</v>
      </c>
      <c r="D98" s="1" t="s">
        <v>677</v>
      </c>
      <c r="E98" t="s">
        <v>670</v>
      </c>
      <c r="F98" s="1" t="s">
        <v>673</v>
      </c>
      <c r="G98" s="1" t="s">
        <v>665</v>
      </c>
      <c r="H98" s="3" t="s">
        <v>685</v>
      </c>
    </row>
    <row r="99" spans="1:8" x14ac:dyDescent="0.3">
      <c r="A99" t="s">
        <v>103</v>
      </c>
      <c r="B99" t="s">
        <v>658</v>
      </c>
      <c r="C99">
        <v>2012</v>
      </c>
      <c r="D99" s="1" t="s">
        <v>681</v>
      </c>
      <c r="E99" t="s">
        <v>671</v>
      </c>
      <c r="F99" s="1" t="s">
        <v>673</v>
      </c>
      <c r="G99" s="1" t="s">
        <v>665</v>
      </c>
      <c r="H99" t="s">
        <v>684</v>
      </c>
    </row>
    <row r="100" spans="1:8" x14ac:dyDescent="0.3">
      <c r="A100" s="1" t="s">
        <v>104</v>
      </c>
      <c r="B100" s="1" t="s">
        <v>658</v>
      </c>
      <c r="C100" s="1">
        <v>2014</v>
      </c>
      <c r="D100" s="1" t="s">
        <v>662</v>
      </c>
      <c r="E100" t="s">
        <v>671</v>
      </c>
      <c r="F100" t="s">
        <v>673</v>
      </c>
      <c r="G100" s="1" t="s">
        <v>665</v>
      </c>
      <c r="H100" s="3" t="s">
        <v>685</v>
      </c>
    </row>
    <row r="101" spans="1:8" x14ac:dyDescent="0.3">
      <c r="A101" s="1" t="s">
        <v>105</v>
      </c>
      <c r="B101" s="1" t="s">
        <v>658</v>
      </c>
      <c r="C101" s="1">
        <v>2015</v>
      </c>
      <c r="D101" s="1" t="s">
        <v>674</v>
      </c>
      <c r="E101" t="s">
        <v>670</v>
      </c>
      <c r="F101" s="1" t="s">
        <v>673</v>
      </c>
      <c r="G101" s="1" t="s">
        <v>665</v>
      </c>
      <c r="H101" t="s">
        <v>684</v>
      </c>
    </row>
    <row r="102" spans="1:8" x14ac:dyDescent="0.3">
      <c r="A102" s="1" t="s">
        <v>106</v>
      </c>
      <c r="B102" s="1" t="s">
        <v>660</v>
      </c>
      <c r="C102" s="1">
        <v>2010</v>
      </c>
      <c r="D102" s="1" t="s">
        <v>662</v>
      </c>
      <c r="E102" t="s">
        <v>671</v>
      </c>
      <c r="F102" s="1" t="s">
        <v>673</v>
      </c>
      <c r="G102" s="1" t="s">
        <v>668</v>
      </c>
      <c r="H102" s="1" t="s">
        <v>683</v>
      </c>
    </row>
    <row r="103" spans="1:8" x14ac:dyDescent="0.3">
      <c r="A103" s="1" t="s">
        <v>107</v>
      </c>
      <c r="B103" s="1" t="s">
        <v>660</v>
      </c>
      <c r="C103" s="1">
        <v>2010</v>
      </c>
      <c r="D103" s="1" t="s">
        <v>662</v>
      </c>
      <c r="E103" t="s">
        <v>671</v>
      </c>
      <c r="F103" t="s">
        <v>673</v>
      </c>
      <c r="G103" s="1" t="s">
        <v>665</v>
      </c>
      <c r="H103" s="3" t="s">
        <v>685</v>
      </c>
    </row>
    <row r="104" spans="1:8" x14ac:dyDescent="0.3">
      <c r="A104" s="1" t="s">
        <v>108</v>
      </c>
      <c r="B104" s="1" t="s">
        <v>659</v>
      </c>
      <c r="C104" s="1">
        <v>2009</v>
      </c>
      <c r="D104" s="1" t="s">
        <v>662</v>
      </c>
      <c r="E104" t="s">
        <v>670</v>
      </c>
      <c r="F104" s="1" t="s">
        <v>673</v>
      </c>
      <c r="G104" s="1" t="s">
        <v>665</v>
      </c>
      <c r="H104" s="3" t="s">
        <v>685</v>
      </c>
    </row>
    <row r="105" spans="1:8" x14ac:dyDescent="0.3">
      <c r="A105" t="s">
        <v>109</v>
      </c>
      <c r="B105" t="s">
        <v>658</v>
      </c>
      <c r="C105">
        <v>2009</v>
      </c>
      <c r="D105" t="s">
        <v>674</v>
      </c>
      <c r="E105" t="s">
        <v>671</v>
      </c>
      <c r="F105" s="1" t="s">
        <v>673</v>
      </c>
      <c r="G105" s="1" t="s">
        <v>665</v>
      </c>
      <c r="H105" t="s">
        <v>684</v>
      </c>
    </row>
    <row r="106" spans="1:8" x14ac:dyDescent="0.3">
      <c r="A106" s="1" t="s">
        <v>110</v>
      </c>
      <c r="B106" s="1" t="s">
        <v>658</v>
      </c>
      <c r="C106" s="1">
        <v>2010</v>
      </c>
      <c r="D106" s="1" t="s">
        <v>674</v>
      </c>
      <c r="E106" t="s">
        <v>671</v>
      </c>
      <c r="F106" t="s">
        <v>673</v>
      </c>
      <c r="G106" s="1" t="s">
        <v>666</v>
      </c>
      <c r="H106" s="1" t="s">
        <v>683</v>
      </c>
    </row>
    <row r="107" spans="1:8" x14ac:dyDescent="0.3">
      <c r="A107" t="s">
        <v>111</v>
      </c>
      <c r="B107" t="s">
        <v>658</v>
      </c>
      <c r="C107">
        <v>2010</v>
      </c>
      <c r="D107" t="s">
        <v>674</v>
      </c>
      <c r="E107" t="s">
        <v>670</v>
      </c>
      <c r="F107" s="1" t="s">
        <v>673</v>
      </c>
      <c r="G107" s="1" t="s">
        <v>665</v>
      </c>
      <c r="H107" t="s">
        <v>684</v>
      </c>
    </row>
    <row r="108" spans="1:8" x14ac:dyDescent="0.3">
      <c r="A108" s="1" t="s">
        <v>112</v>
      </c>
      <c r="B108" s="1" t="s">
        <v>659</v>
      </c>
      <c r="C108" s="1">
        <v>2011</v>
      </c>
      <c r="D108" s="1" t="s">
        <v>674</v>
      </c>
      <c r="E108" t="s">
        <v>670</v>
      </c>
      <c r="F108" s="1" t="s">
        <v>673</v>
      </c>
      <c r="G108" s="1" t="s">
        <v>665</v>
      </c>
      <c r="H108" t="s">
        <v>684</v>
      </c>
    </row>
    <row r="109" spans="1:8" x14ac:dyDescent="0.3">
      <c r="A109" s="1" t="s">
        <v>113</v>
      </c>
      <c r="B109" s="1" t="s">
        <v>659</v>
      </c>
      <c r="C109" s="1">
        <v>2008</v>
      </c>
      <c r="D109" s="1" t="s">
        <v>674</v>
      </c>
      <c r="E109" t="s">
        <v>670</v>
      </c>
      <c r="F109" t="s">
        <v>673</v>
      </c>
      <c r="G109" s="1" t="s">
        <v>666</v>
      </c>
      <c r="H109" s="1" t="s">
        <v>683</v>
      </c>
    </row>
    <row r="110" spans="1:8" x14ac:dyDescent="0.3">
      <c r="A110" t="s">
        <v>114</v>
      </c>
      <c r="B110" t="s">
        <v>658</v>
      </c>
      <c r="C110">
        <v>2010</v>
      </c>
      <c r="D110" t="s">
        <v>674</v>
      </c>
      <c r="E110" t="s">
        <v>670</v>
      </c>
      <c r="F110" s="1" t="s">
        <v>673</v>
      </c>
      <c r="G110" s="1" t="s">
        <v>665</v>
      </c>
      <c r="H110" t="s">
        <v>684</v>
      </c>
    </row>
    <row r="111" spans="1:8" x14ac:dyDescent="0.3">
      <c r="A111" t="s">
        <v>115</v>
      </c>
      <c r="B111" t="s">
        <v>658</v>
      </c>
      <c r="C111">
        <v>2012</v>
      </c>
      <c r="D111" t="s">
        <v>674</v>
      </c>
      <c r="E111" t="s">
        <v>671</v>
      </c>
      <c r="F111" s="1" t="s">
        <v>673</v>
      </c>
      <c r="G111" s="1" t="s">
        <v>665</v>
      </c>
      <c r="H111" t="s">
        <v>684</v>
      </c>
    </row>
    <row r="112" spans="1:8" x14ac:dyDescent="0.3">
      <c r="A112" s="1" t="s">
        <v>116</v>
      </c>
      <c r="B112" s="1" t="s">
        <v>659</v>
      </c>
      <c r="C112" s="1">
        <v>2011</v>
      </c>
      <c r="D112" s="1" t="s">
        <v>674</v>
      </c>
      <c r="E112" t="s">
        <v>670</v>
      </c>
      <c r="F112" t="s">
        <v>673</v>
      </c>
      <c r="G112" s="1" t="s">
        <v>665</v>
      </c>
      <c r="H112" t="s">
        <v>684</v>
      </c>
    </row>
    <row r="113" spans="1:8" x14ac:dyDescent="0.3">
      <c r="A113" t="s">
        <v>117</v>
      </c>
      <c r="B113" t="s">
        <v>658</v>
      </c>
      <c r="C113">
        <v>2012</v>
      </c>
      <c r="D113" t="s">
        <v>674</v>
      </c>
      <c r="E113" t="s">
        <v>670</v>
      </c>
      <c r="F113" s="1" t="s">
        <v>673</v>
      </c>
      <c r="G113" s="1" t="s">
        <v>665</v>
      </c>
      <c r="H113" t="s">
        <v>684</v>
      </c>
    </row>
    <row r="114" spans="1:8" x14ac:dyDescent="0.3">
      <c r="A114" s="1" t="s">
        <v>118</v>
      </c>
      <c r="B114" s="1" t="s">
        <v>659</v>
      </c>
      <c r="C114" s="1">
        <v>2008</v>
      </c>
      <c r="D114" s="1" t="s">
        <v>674</v>
      </c>
      <c r="E114" t="s">
        <v>670</v>
      </c>
      <c r="F114" s="1" t="s">
        <v>673</v>
      </c>
      <c r="G114" s="1" t="s">
        <v>667</v>
      </c>
      <c r="H114" s="1" t="s">
        <v>683</v>
      </c>
    </row>
    <row r="115" spans="1:8" x14ac:dyDescent="0.3">
      <c r="A115" s="1" t="s">
        <v>119</v>
      </c>
      <c r="B115" s="1" t="s">
        <v>659</v>
      </c>
      <c r="C115" s="1">
        <v>2011</v>
      </c>
      <c r="D115" s="1" t="s">
        <v>663</v>
      </c>
      <c r="E115" t="s">
        <v>670</v>
      </c>
      <c r="F115" t="s">
        <v>673</v>
      </c>
      <c r="G115" s="1" t="s">
        <v>665</v>
      </c>
      <c r="H115" s="3" t="s">
        <v>685</v>
      </c>
    </row>
    <row r="116" spans="1:8" x14ac:dyDescent="0.3">
      <c r="A116" s="1" t="s">
        <v>120</v>
      </c>
      <c r="B116" s="1" t="s">
        <v>659</v>
      </c>
      <c r="C116" s="1">
        <v>2012</v>
      </c>
      <c r="D116" s="1" t="s">
        <v>681</v>
      </c>
      <c r="E116" t="s">
        <v>670</v>
      </c>
      <c r="F116" s="1" t="s">
        <v>673</v>
      </c>
      <c r="G116" s="1" t="s">
        <v>665</v>
      </c>
      <c r="H116" t="s">
        <v>684</v>
      </c>
    </row>
    <row r="117" spans="1:8" x14ac:dyDescent="0.3">
      <c r="A117" s="1" t="s">
        <v>121</v>
      </c>
      <c r="B117" s="1" t="s">
        <v>659</v>
      </c>
      <c r="C117" s="1">
        <v>2013</v>
      </c>
      <c r="D117" s="1" t="s">
        <v>681</v>
      </c>
      <c r="E117" t="s">
        <v>671</v>
      </c>
      <c r="F117" s="1" t="s">
        <v>673</v>
      </c>
      <c r="G117" s="1" t="s">
        <v>665</v>
      </c>
      <c r="H117" t="s">
        <v>684</v>
      </c>
    </row>
    <row r="118" spans="1:8" x14ac:dyDescent="0.3">
      <c r="A118" s="1" t="s">
        <v>122</v>
      </c>
      <c r="B118" s="1" t="s">
        <v>659</v>
      </c>
      <c r="C118" s="1">
        <v>2012</v>
      </c>
      <c r="D118" s="1" t="s">
        <v>681</v>
      </c>
      <c r="E118" t="s">
        <v>671</v>
      </c>
      <c r="F118" t="s">
        <v>673</v>
      </c>
      <c r="G118" s="1" t="s">
        <v>665</v>
      </c>
      <c r="H118" t="s">
        <v>684</v>
      </c>
    </row>
    <row r="119" spans="1:8" x14ac:dyDescent="0.3">
      <c r="A119" s="1" t="s">
        <v>123</v>
      </c>
      <c r="B119" s="1" t="s">
        <v>660</v>
      </c>
      <c r="C119" s="1">
        <v>2014</v>
      </c>
      <c r="D119" s="1" t="s">
        <v>678</v>
      </c>
      <c r="E119" t="s">
        <v>670</v>
      </c>
      <c r="F119" s="1" t="s">
        <v>673</v>
      </c>
      <c r="G119" s="1" t="s">
        <v>665</v>
      </c>
      <c r="H119" s="3" t="s">
        <v>685</v>
      </c>
    </row>
    <row r="120" spans="1:8" x14ac:dyDescent="0.3">
      <c r="A120" s="1" t="s">
        <v>124</v>
      </c>
      <c r="B120" s="1" t="s">
        <v>658</v>
      </c>
      <c r="C120" s="1">
        <v>2012</v>
      </c>
      <c r="D120" s="1" t="s">
        <v>675</v>
      </c>
      <c r="E120" t="s">
        <v>670</v>
      </c>
      <c r="F120" s="1" t="s">
        <v>673</v>
      </c>
      <c r="G120" s="1" t="s">
        <v>665</v>
      </c>
      <c r="H120" t="s">
        <v>684</v>
      </c>
    </row>
    <row r="121" spans="1:8" x14ac:dyDescent="0.3">
      <c r="A121" s="1" t="s">
        <v>125</v>
      </c>
      <c r="B121" s="1" t="s">
        <v>658</v>
      </c>
      <c r="C121" s="1">
        <v>2011</v>
      </c>
      <c r="D121" s="1" t="s">
        <v>675</v>
      </c>
      <c r="E121" t="s">
        <v>670</v>
      </c>
      <c r="F121" t="s">
        <v>673</v>
      </c>
      <c r="G121" s="1" t="s">
        <v>665</v>
      </c>
      <c r="H121" t="s">
        <v>686</v>
      </c>
    </row>
    <row r="122" spans="1:8" x14ac:dyDescent="0.3">
      <c r="A122" s="1" t="s">
        <v>126</v>
      </c>
      <c r="B122" s="1" t="s">
        <v>659</v>
      </c>
      <c r="C122" s="1">
        <v>2010</v>
      </c>
      <c r="D122" s="1" t="s">
        <v>675</v>
      </c>
      <c r="E122" t="s">
        <v>671</v>
      </c>
      <c r="F122" s="1" t="s">
        <v>673</v>
      </c>
      <c r="G122" s="1" t="s">
        <v>665</v>
      </c>
      <c r="H122" t="s">
        <v>686</v>
      </c>
    </row>
    <row r="123" spans="1:8" x14ac:dyDescent="0.3">
      <c r="A123" s="1" t="s">
        <v>127</v>
      </c>
      <c r="B123" s="1" t="s">
        <v>659</v>
      </c>
      <c r="C123" s="1">
        <v>2010</v>
      </c>
      <c r="D123" s="1" t="s">
        <v>675</v>
      </c>
      <c r="E123" t="s">
        <v>671</v>
      </c>
      <c r="F123" s="1" t="s">
        <v>673</v>
      </c>
      <c r="G123" s="1" t="s">
        <v>665</v>
      </c>
      <c r="H123" t="s">
        <v>684</v>
      </c>
    </row>
    <row r="124" spans="1:8" x14ac:dyDescent="0.3">
      <c r="A124" s="1" t="s">
        <v>128</v>
      </c>
      <c r="B124" s="1" t="s">
        <v>659</v>
      </c>
      <c r="C124" s="1">
        <v>2011</v>
      </c>
      <c r="D124" s="1" t="s">
        <v>675</v>
      </c>
      <c r="E124" t="s">
        <v>671</v>
      </c>
      <c r="F124" t="s">
        <v>673</v>
      </c>
      <c r="G124" s="1" t="s">
        <v>665</v>
      </c>
      <c r="H124" t="s">
        <v>684</v>
      </c>
    </row>
    <row r="125" spans="1:8" x14ac:dyDescent="0.3">
      <c r="A125" s="1" t="s">
        <v>129</v>
      </c>
      <c r="B125" s="1" t="s">
        <v>659</v>
      </c>
      <c r="C125" s="1">
        <v>2011</v>
      </c>
      <c r="D125" s="1" t="s">
        <v>675</v>
      </c>
      <c r="E125" t="s">
        <v>671</v>
      </c>
      <c r="F125" s="1" t="s">
        <v>673</v>
      </c>
      <c r="G125" s="1" t="s">
        <v>665</v>
      </c>
      <c r="H125" s="3" t="s">
        <v>685</v>
      </c>
    </row>
    <row r="126" spans="1:8" x14ac:dyDescent="0.3">
      <c r="A126" s="1" t="s">
        <v>130</v>
      </c>
      <c r="B126" s="1" t="s">
        <v>659</v>
      </c>
      <c r="C126" s="1">
        <v>2010</v>
      </c>
      <c r="D126" s="1" t="s">
        <v>675</v>
      </c>
      <c r="E126" t="s">
        <v>671</v>
      </c>
      <c r="F126" s="1" t="s">
        <v>673</v>
      </c>
      <c r="G126" s="1" t="s">
        <v>665</v>
      </c>
      <c r="H126" t="s">
        <v>684</v>
      </c>
    </row>
    <row r="127" spans="1:8" x14ac:dyDescent="0.3">
      <c r="A127" s="1" t="s">
        <v>131</v>
      </c>
      <c r="B127" s="1" t="s">
        <v>659</v>
      </c>
      <c r="C127" s="1">
        <v>2010</v>
      </c>
      <c r="D127" s="1" t="s">
        <v>675</v>
      </c>
      <c r="E127" t="s">
        <v>670</v>
      </c>
      <c r="F127" t="s">
        <v>673</v>
      </c>
      <c r="G127" s="1" t="s">
        <v>665</v>
      </c>
      <c r="H127" t="s">
        <v>686</v>
      </c>
    </row>
    <row r="128" spans="1:8" x14ac:dyDescent="0.3">
      <c r="A128" t="s">
        <v>132</v>
      </c>
      <c r="B128" t="s">
        <v>658</v>
      </c>
      <c r="C128">
        <v>2010</v>
      </c>
      <c r="D128" t="s">
        <v>675</v>
      </c>
      <c r="E128" t="s">
        <v>670</v>
      </c>
      <c r="F128" s="1" t="s">
        <v>673</v>
      </c>
      <c r="G128" s="1" t="s">
        <v>665</v>
      </c>
      <c r="H128" t="s">
        <v>684</v>
      </c>
    </row>
    <row r="129" spans="1:8" x14ac:dyDescent="0.3">
      <c r="A129" s="1" t="s">
        <v>133</v>
      </c>
      <c r="B129" s="1" t="s">
        <v>659</v>
      </c>
      <c r="C129" s="1">
        <v>2009</v>
      </c>
      <c r="D129" s="1" t="s">
        <v>675</v>
      </c>
      <c r="E129" t="s">
        <v>671</v>
      </c>
      <c r="F129" s="1" t="s">
        <v>673</v>
      </c>
      <c r="G129" s="1" t="s">
        <v>665</v>
      </c>
      <c r="H129" s="3" t="s">
        <v>685</v>
      </c>
    </row>
    <row r="130" spans="1:8" x14ac:dyDescent="0.3">
      <c r="A130" s="1" t="s">
        <v>134</v>
      </c>
      <c r="B130" s="1" t="s">
        <v>659</v>
      </c>
      <c r="C130" s="1">
        <v>2011</v>
      </c>
      <c r="D130" s="1" t="s">
        <v>675</v>
      </c>
      <c r="E130" t="s">
        <v>670</v>
      </c>
      <c r="F130" t="s">
        <v>673</v>
      </c>
      <c r="G130" s="1" t="s">
        <v>665</v>
      </c>
      <c r="H130" s="3" t="s">
        <v>685</v>
      </c>
    </row>
    <row r="131" spans="1:8" x14ac:dyDescent="0.3">
      <c r="A131" s="1" t="s">
        <v>135</v>
      </c>
      <c r="B131" s="1" t="s">
        <v>659</v>
      </c>
      <c r="C131" s="1">
        <v>2010</v>
      </c>
      <c r="D131" s="1" t="s">
        <v>675</v>
      </c>
      <c r="E131" t="s">
        <v>670</v>
      </c>
      <c r="F131" s="1" t="s">
        <v>673</v>
      </c>
      <c r="G131" s="1" t="s">
        <v>665</v>
      </c>
      <c r="H131" t="s">
        <v>684</v>
      </c>
    </row>
    <row r="132" spans="1:8" x14ac:dyDescent="0.3">
      <c r="A132" s="1" t="s">
        <v>136</v>
      </c>
      <c r="B132" s="1" t="s">
        <v>659</v>
      </c>
      <c r="C132" s="1">
        <v>2012</v>
      </c>
      <c r="D132" s="1" t="s">
        <v>675</v>
      </c>
      <c r="E132" t="s">
        <v>670</v>
      </c>
      <c r="F132" s="1" t="s">
        <v>673</v>
      </c>
      <c r="G132" s="1" t="s">
        <v>665</v>
      </c>
      <c r="H132" s="3" t="s">
        <v>685</v>
      </c>
    </row>
    <row r="133" spans="1:8" x14ac:dyDescent="0.3">
      <c r="A133" s="1" t="s">
        <v>137</v>
      </c>
      <c r="B133" s="1" t="s">
        <v>659</v>
      </c>
      <c r="C133" s="1">
        <v>2012</v>
      </c>
      <c r="D133" s="1" t="s">
        <v>675</v>
      </c>
      <c r="E133" t="s">
        <v>670</v>
      </c>
      <c r="F133" t="s">
        <v>673</v>
      </c>
      <c r="G133" s="1" t="s">
        <v>665</v>
      </c>
      <c r="H133" t="s">
        <v>684</v>
      </c>
    </row>
    <row r="134" spans="1:8" x14ac:dyDescent="0.3">
      <c r="A134" s="1" t="s">
        <v>138</v>
      </c>
      <c r="B134" s="1" t="s">
        <v>659</v>
      </c>
      <c r="C134" s="1">
        <v>2012</v>
      </c>
      <c r="D134" s="1" t="s">
        <v>675</v>
      </c>
      <c r="E134" t="s">
        <v>670</v>
      </c>
      <c r="F134" s="1" t="s">
        <v>673</v>
      </c>
      <c r="G134" s="1" t="s">
        <v>665</v>
      </c>
      <c r="H134" s="3" t="s">
        <v>685</v>
      </c>
    </row>
    <row r="135" spans="1:8" x14ac:dyDescent="0.3">
      <c r="A135" s="1" t="s">
        <v>139</v>
      </c>
      <c r="B135" s="1" t="s">
        <v>659</v>
      </c>
      <c r="C135" s="1">
        <v>2011</v>
      </c>
      <c r="D135" s="1" t="s">
        <v>675</v>
      </c>
      <c r="E135" t="s">
        <v>670</v>
      </c>
      <c r="F135" s="1" t="s">
        <v>673</v>
      </c>
      <c r="G135" s="1" t="s">
        <v>665</v>
      </c>
      <c r="H135" s="3" t="s">
        <v>685</v>
      </c>
    </row>
    <row r="136" spans="1:8" x14ac:dyDescent="0.3">
      <c r="A136" s="1" t="s">
        <v>140</v>
      </c>
      <c r="B136" s="1" t="s">
        <v>659</v>
      </c>
      <c r="C136" s="1">
        <v>2011</v>
      </c>
      <c r="D136" s="1" t="s">
        <v>675</v>
      </c>
      <c r="E136" t="s">
        <v>670</v>
      </c>
      <c r="F136" t="s">
        <v>673</v>
      </c>
      <c r="G136" s="1" t="s">
        <v>665</v>
      </c>
      <c r="H136" s="3" t="s">
        <v>685</v>
      </c>
    </row>
    <row r="137" spans="1:8" x14ac:dyDescent="0.3">
      <c r="A137" s="1" t="s">
        <v>141</v>
      </c>
      <c r="B137" s="1" t="s">
        <v>659</v>
      </c>
      <c r="C137" s="1">
        <v>2012</v>
      </c>
      <c r="D137" s="1" t="s">
        <v>675</v>
      </c>
      <c r="E137" t="s">
        <v>670</v>
      </c>
      <c r="F137" s="1" t="s">
        <v>673</v>
      </c>
      <c r="G137" s="1" t="s">
        <v>665</v>
      </c>
      <c r="H137" s="3" t="s">
        <v>685</v>
      </c>
    </row>
    <row r="138" spans="1:8" x14ac:dyDescent="0.3">
      <c r="A138" s="1" t="s">
        <v>142</v>
      </c>
      <c r="B138" s="1" t="s">
        <v>659</v>
      </c>
      <c r="C138" s="1">
        <v>2010</v>
      </c>
      <c r="D138" s="1" t="s">
        <v>675</v>
      </c>
      <c r="E138" t="s">
        <v>670</v>
      </c>
      <c r="F138" s="1" t="s">
        <v>673</v>
      </c>
      <c r="G138" s="1" t="s">
        <v>665</v>
      </c>
      <c r="H138" t="s">
        <v>684</v>
      </c>
    </row>
    <row r="139" spans="1:8" x14ac:dyDescent="0.3">
      <c r="A139" s="1" t="s">
        <v>143</v>
      </c>
      <c r="B139" s="1" t="s">
        <v>659</v>
      </c>
      <c r="C139" s="1">
        <v>2010</v>
      </c>
      <c r="D139" s="1" t="s">
        <v>675</v>
      </c>
      <c r="E139" t="s">
        <v>670</v>
      </c>
      <c r="F139" t="s">
        <v>673</v>
      </c>
      <c r="G139" s="1" t="s">
        <v>665</v>
      </c>
      <c r="H139" t="s">
        <v>684</v>
      </c>
    </row>
    <row r="140" spans="1:8" x14ac:dyDescent="0.3">
      <c r="A140" s="1" t="s">
        <v>144</v>
      </c>
      <c r="B140" s="1" t="s">
        <v>659</v>
      </c>
      <c r="C140" s="1">
        <v>2009</v>
      </c>
      <c r="D140" s="1" t="s">
        <v>675</v>
      </c>
      <c r="E140" t="s">
        <v>670</v>
      </c>
      <c r="F140" s="1" t="s">
        <v>673</v>
      </c>
      <c r="G140" s="1" t="s">
        <v>665</v>
      </c>
      <c r="H140" s="3" t="s">
        <v>685</v>
      </c>
    </row>
    <row r="141" spans="1:8" x14ac:dyDescent="0.3">
      <c r="A141" t="s">
        <v>145</v>
      </c>
      <c r="B141" t="s">
        <v>658</v>
      </c>
      <c r="C141">
        <v>2010</v>
      </c>
      <c r="D141" t="s">
        <v>675</v>
      </c>
      <c r="E141" t="s">
        <v>670</v>
      </c>
      <c r="F141" s="1" t="s">
        <v>673</v>
      </c>
      <c r="G141" s="1" t="s">
        <v>665</v>
      </c>
      <c r="H141" t="s">
        <v>684</v>
      </c>
    </row>
    <row r="142" spans="1:8" x14ac:dyDescent="0.3">
      <c r="A142" s="1" t="s">
        <v>146</v>
      </c>
      <c r="B142" s="1" t="s">
        <v>659</v>
      </c>
      <c r="C142" s="1">
        <v>2009</v>
      </c>
      <c r="D142" s="1" t="s">
        <v>675</v>
      </c>
      <c r="E142" t="s">
        <v>670</v>
      </c>
      <c r="F142" t="s">
        <v>673</v>
      </c>
      <c r="G142" s="1" t="s">
        <v>665</v>
      </c>
      <c r="H142" t="s">
        <v>684</v>
      </c>
    </row>
    <row r="143" spans="1:8" x14ac:dyDescent="0.3">
      <c r="A143" s="1" t="s">
        <v>147</v>
      </c>
      <c r="B143" s="1" t="s">
        <v>659</v>
      </c>
      <c r="C143" s="1">
        <v>2009</v>
      </c>
      <c r="D143" s="1" t="s">
        <v>675</v>
      </c>
      <c r="E143" t="s">
        <v>670</v>
      </c>
      <c r="F143" s="1" t="s">
        <v>673</v>
      </c>
      <c r="G143" s="1" t="s">
        <v>665</v>
      </c>
      <c r="H143" s="3" t="s">
        <v>685</v>
      </c>
    </row>
    <row r="144" spans="1:8" x14ac:dyDescent="0.3">
      <c r="A144" s="1" t="s">
        <v>148</v>
      </c>
      <c r="B144" s="1" t="s">
        <v>658</v>
      </c>
      <c r="C144" s="1">
        <v>2012</v>
      </c>
      <c r="D144" s="1" t="s">
        <v>675</v>
      </c>
      <c r="E144" t="s">
        <v>670</v>
      </c>
      <c r="F144" s="1" t="s">
        <v>673</v>
      </c>
      <c r="G144" s="1" t="s">
        <v>665</v>
      </c>
      <c r="H144" t="s">
        <v>684</v>
      </c>
    </row>
    <row r="145" spans="1:8" x14ac:dyDescent="0.3">
      <c r="A145" s="1" t="s">
        <v>149</v>
      </c>
      <c r="B145" s="1" t="s">
        <v>659</v>
      </c>
      <c r="C145" s="1">
        <v>2011</v>
      </c>
      <c r="D145" s="1" t="s">
        <v>675</v>
      </c>
      <c r="E145" t="s">
        <v>671</v>
      </c>
      <c r="F145" t="s">
        <v>673</v>
      </c>
      <c r="G145" s="1" t="s">
        <v>665</v>
      </c>
      <c r="H145" t="s">
        <v>684</v>
      </c>
    </row>
    <row r="146" spans="1:8" x14ac:dyDescent="0.3">
      <c r="A146" s="1" t="s">
        <v>150</v>
      </c>
      <c r="B146" s="1" t="s">
        <v>659</v>
      </c>
      <c r="C146" s="1">
        <v>2010</v>
      </c>
      <c r="D146" s="1" t="s">
        <v>675</v>
      </c>
      <c r="E146" t="s">
        <v>671</v>
      </c>
      <c r="F146" s="1" t="s">
        <v>673</v>
      </c>
      <c r="G146" s="1" t="s">
        <v>665</v>
      </c>
      <c r="H146" t="s">
        <v>684</v>
      </c>
    </row>
    <row r="147" spans="1:8" x14ac:dyDescent="0.3">
      <c r="A147" s="1" t="s">
        <v>151</v>
      </c>
      <c r="B147" s="1" t="s">
        <v>659</v>
      </c>
      <c r="C147" s="1">
        <v>2012</v>
      </c>
      <c r="D147" s="1" t="s">
        <v>675</v>
      </c>
      <c r="E147" t="s">
        <v>670</v>
      </c>
      <c r="F147" s="1" t="s">
        <v>673</v>
      </c>
      <c r="G147" s="1" t="s">
        <v>665</v>
      </c>
      <c r="H147" t="s">
        <v>684</v>
      </c>
    </row>
    <row r="148" spans="1:8" x14ac:dyDescent="0.3">
      <c r="A148" s="1" t="s">
        <v>152</v>
      </c>
      <c r="B148" s="1" t="s">
        <v>659</v>
      </c>
      <c r="C148" s="1">
        <v>2009</v>
      </c>
      <c r="D148" s="1" t="s">
        <v>675</v>
      </c>
      <c r="E148" t="s">
        <v>670</v>
      </c>
      <c r="F148" t="s">
        <v>673</v>
      </c>
      <c r="G148" s="1" t="s">
        <v>665</v>
      </c>
      <c r="H148" t="s">
        <v>684</v>
      </c>
    </row>
    <row r="149" spans="1:8" x14ac:dyDescent="0.3">
      <c r="A149" s="1" t="s">
        <v>153</v>
      </c>
      <c r="B149" s="1" t="s">
        <v>659</v>
      </c>
      <c r="C149" s="1">
        <v>2011</v>
      </c>
      <c r="D149" s="1" t="s">
        <v>675</v>
      </c>
      <c r="E149" t="s">
        <v>670</v>
      </c>
      <c r="F149" s="1" t="s">
        <v>673</v>
      </c>
      <c r="G149" s="1" t="s">
        <v>665</v>
      </c>
      <c r="H149" t="s">
        <v>684</v>
      </c>
    </row>
    <row r="150" spans="1:8" x14ac:dyDescent="0.3">
      <c r="A150" s="1" t="s">
        <v>154</v>
      </c>
      <c r="B150" s="1" t="s">
        <v>659</v>
      </c>
      <c r="C150" s="1">
        <v>2010</v>
      </c>
      <c r="D150" s="1" t="s">
        <v>675</v>
      </c>
      <c r="E150" t="s">
        <v>670</v>
      </c>
      <c r="F150" s="1" t="s">
        <v>673</v>
      </c>
      <c r="G150" s="1" t="s">
        <v>665</v>
      </c>
      <c r="H150" t="s">
        <v>684</v>
      </c>
    </row>
    <row r="151" spans="1:8" x14ac:dyDescent="0.3">
      <c r="A151" s="1" t="s">
        <v>155</v>
      </c>
      <c r="B151" s="1" t="s">
        <v>659</v>
      </c>
      <c r="C151" s="1">
        <v>2009</v>
      </c>
      <c r="D151" s="1" t="s">
        <v>675</v>
      </c>
      <c r="E151" t="s">
        <v>670</v>
      </c>
      <c r="F151" t="s">
        <v>673</v>
      </c>
      <c r="G151" s="1" t="s">
        <v>665</v>
      </c>
      <c r="H151" s="3" t="s">
        <v>685</v>
      </c>
    </row>
    <row r="152" spans="1:8" x14ac:dyDescent="0.3">
      <c r="A152" s="1" t="s">
        <v>156</v>
      </c>
      <c r="B152" s="1" t="s">
        <v>659</v>
      </c>
      <c r="C152" s="1">
        <v>2012</v>
      </c>
      <c r="D152" s="1" t="s">
        <v>675</v>
      </c>
      <c r="E152" t="s">
        <v>670</v>
      </c>
      <c r="F152" s="1" t="s">
        <v>673</v>
      </c>
      <c r="G152" s="1" t="s">
        <v>665</v>
      </c>
      <c r="H152" s="3" t="s">
        <v>685</v>
      </c>
    </row>
    <row r="153" spans="1:8" x14ac:dyDescent="0.3">
      <c r="A153" s="1" t="s">
        <v>157</v>
      </c>
      <c r="B153" s="1" t="s">
        <v>659</v>
      </c>
      <c r="C153" s="1">
        <v>2009</v>
      </c>
      <c r="D153" s="1" t="s">
        <v>675</v>
      </c>
      <c r="E153" t="s">
        <v>671</v>
      </c>
      <c r="F153" s="1" t="s">
        <v>673</v>
      </c>
      <c r="G153" s="1" t="s">
        <v>665</v>
      </c>
      <c r="H153" s="3" t="s">
        <v>685</v>
      </c>
    </row>
    <row r="154" spans="1:8" x14ac:dyDescent="0.3">
      <c r="A154" s="1" t="s">
        <v>158</v>
      </c>
      <c r="B154" s="1" t="s">
        <v>659</v>
      </c>
      <c r="C154" s="1">
        <v>2011</v>
      </c>
      <c r="D154" s="1" t="s">
        <v>675</v>
      </c>
      <c r="E154" t="s">
        <v>670</v>
      </c>
      <c r="F154" t="s">
        <v>673</v>
      </c>
      <c r="G154" s="1" t="s">
        <v>665</v>
      </c>
      <c r="H154" s="3" t="s">
        <v>685</v>
      </c>
    </row>
    <row r="155" spans="1:8" x14ac:dyDescent="0.3">
      <c r="A155" s="1" t="s">
        <v>159</v>
      </c>
      <c r="B155" s="1" t="s">
        <v>659</v>
      </c>
      <c r="C155" s="1">
        <v>2011</v>
      </c>
      <c r="D155" s="1" t="s">
        <v>675</v>
      </c>
      <c r="E155" t="s">
        <v>670</v>
      </c>
      <c r="F155" s="1" t="s">
        <v>673</v>
      </c>
      <c r="G155" s="1" t="s">
        <v>665</v>
      </c>
      <c r="H155" s="3" t="s">
        <v>685</v>
      </c>
    </row>
    <row r="156" spans="1:8" x14ac:dyDescent="0.3">
      <c r="A156" s="1" t="s">
        <v>160</v>
      </c>
      <c r="B156" s="1" t="s">
        <v>659</v>
      </c>
      <c r="C156" s="1">
        <v>2010</v>
      </c>
      <c r="D156" s="1" t="s">
        <v>675</v>
      </c>
      <c r="E156" t="s">
        <v>671</v>
      </c>
      <c r="F156" s="1" t="s">
        <v>673</v>
      </c>
      <c r="G156" s="1" t="s">
        <v>665</v>
      </c>
      <c r="H156" t="s">
        <v>684</v>
      </c>
    </row>
    <row r="157" spans="1:8" x14ac:dyDescent="0.3">
      <c r="A157" s="1" t="s">
        <v>161</v>
      </c>
      <c r="B157" s="1" t="s">
        <v>659</v>
      </c>
      <c r="C157" s="1">
        <v>2010</v>
      </c>
      <c r="D157" s="1" t="s">
        <v>675</v>
      </c>
      <c r="E157" t="s">
        <v>671</v>
      </c>
      <c r="F157" t="s">
        <v>673</v>
      </c>
      <c r="G157" s="1" t="s">
        <v>665</v>
      </c>
      <c r="H157" t="s">
        <v>684</v>
      </c>
    </row>
    <row r="158" spans="1:8" x14ac:dyDescent="0.3">
      <c r="A158" s="1" t="s">
        <v>162</v>
      </c>
      <c r="B158" s="1" t="s">
        <v>659</v>
      </c>
      <c r="C158" s="1">
        <v>2010</v>
      </c>
      <c r="D158" s="1" t="s">
        <v>675</v>
      </c>
      <c r="E158" t="s">
        <v>671</v>
      </c>
      <c r="F158" s="1" t="s">
        <v>673</v>
      </c>
      <c r="G158" s="1" t="s">
        <v>665</v>
      </c>
      <c r="H158" t="s">
        <v>684</v>
      </c>
    </row>
    <row r="159" spans="1:8" x14ac:dyDescent="0.3">
      <c r="A159" s="1" t="s">
        <v>163</v>
      </c>
      <c r="B159" s="1" t="s">
        <v>659</v>
      </c>
      <c r="C159" s="1">
        <v>2009</v>
      </c>
      <c r="D159" s="1" t="s">
        <v>675</v>
      </c>
      <c r="E159" t="s">
        <v>670</v>
      </c>
      <c r="F159" s="1" t="s">
        <v>673</v>
      </c>
      <c r="G159" s="1" t="s">
        <v>665</v>
      </c>
      <c r="H159" t="s">
        <v>684</v>
      </c>
    </row>
    <row r="160" spans="1:8" x14ac:dyDescent="0.3">
      <c r="A160" s="1" t="s">
        <v>164</v>
      </c>
      <c r="B160" s="1" t="s">
        <v>659</v>
      </c>
      <c r="C160" s="1">
        <v>2011</v>
      </c>
      <c r="D160" s="1" t="s">
        <v>675</v>
      </c>
      <c r="E160" t="s">
        <v>670</v>
      </c>
      <c r="F160" t="s">
        <v>673</v>
      </c>
      <c r="G160" s="1" t="s">
        <v>665</v>
      </c>
      <c r="H160" t="s">
        <v>684</v>
      </c>
    </row>
    <row r="161" spans="1:8" x14ac:dyDescent="0.3">
      <c r="A161" s="1" t="s">
        <v>165</v>
      </c>
      <c r="B161" s="1" t="s">
        <v>659</v>
      </c>
      <c r="C161" s="1">
        <v>2011</v>
      </c>
      <c r="D161" s="1" t="s">
        <v>675</v>
      </c>
      <c r="E161" t="s">
        <v>671</v>
      </c>
      <c r="F161" s="1" t="s">
        <v>673</v>
      </c>
      <c r="G161" s="1" t="s">
        <v>665</v>
      </c>
      <c r="H161" t="s">
        <v>684</v>
      </c>
    </row>
    <row r="162" spans="1:8" x14ac:dyDescent="0.3">
      <c r="A162" t="s">
        <v>166</v>
      </c>
      <c r="B162" t="s">
        <v>658</v>
      </c>
      <c r="C162">
        <v>2010</v>
      </c>
      <c r="D162" t="s">
        <v>675</v>
      </c>
      <c r="E162" t="s">
        <v>671</v>
      </c>
      <c r="F162" s="1" t="s">
        <v>673</v>
      </c>
      <c r="G162" s="1" t="s">
        <v>665</v>
      </c>
      <c r="H162" t="s">
        <v>684</v>
      </c>
    </row>
    <row r="163" spans="1:8" x14ac:dyDescent="0.3">
      <c r="A163" s="1" t="s">
        <v>167</v>
      </c>
      <c r="B163" s="1" t="s">
        <v>659</v>
      </c>
      <c r="C163" s="1">
        <v>2011</v>
      </c>
      <c r="D163" s="1" t="s">
        <v>675</v>
      </c>
      <c r="E163" t="s">
        <v>670</v>
      </c>
      <c r="F163" t="s">
        <v>673</v>
      </c>
      <c r="G163" s="1" t="s">
        <v>665</v>
      </c>
      <c r="H163" t="s">
        <v>684</v>
      </c>
    </row>
    <row r="164" spans="1:8" x14ac:dyDescent="0.3">
      <c r="A164" s="1" t="s">
        <v>168</v>
      </c>
      <c r="B164" s="1" t="s">
        <v>659</v>
      </c>
      <c r="C164" s="1">
        <v>2011</v>
      </c>
      <c r="D164" s="1" t="s">
        <v>675</v>
      </c>
      <c r="E164" t="s">
        <v>670</v>
      </c>
      <c r="F164" s="1" t="s">
        <v>673</v>
      </c>
      <c r="G164" s="1" t="s">
        <v>665</v>
      </c>
      <c r="H164" t="s">
        <v>684</v>
      </c>
    </row>
    <row r="165" spans="1:8" x14ac:dyDescent="0.3">
      <c r="A165" s="1" t="s">
        <v>169</v>
      </c>
      <c r="B165" s="1" t="s">
        <v>659</v>
      </c>
      <c r="C165" s="1">
        <v>2010</v>
      </c>
      <c r="D165" s="1" t="s">
        <v>675</v>
      </c>
      <c r="E165" t="s">
        <v>670</v>
      </c>
      <c r="F165" s="1" t="s">
        <v>673</v>
      </c>
      <c r="G165" s="1" t="s">
        <v>665</v>
      </c>
      <c r="H165" t="s">
        <v>684</v>
      </c>
    </row>
    <row r="166" spans="1:8" x14ac:dyDescent="0.3">
      <c r="A166" s="1" t="s">
        <v>170</v>
      </c>
      <c r="B166" s="1" t="s">
        <v>659</v>
      </c>
      <c r="C166" s="1">
        <v>2012</v>
      </c>
      <c r="D166" s="1" t="s">
        <v>675</v>
      </c>
      <c r="E166" t="s">
        <v>670</v>
      </c>
      <c r="F166" t="s">
        <v>673</v>
      </c>
      <c r="G166" s="1" t="s">
        <v>665</v>
      </c>
      <c r="H166" t="s">
        <v>684</v>
      </c>
    </row>
    <row r="167" spans="1:8" x14ac:dyDescent="0.3">
      <c r="A167" s="1" t="s">
        <v>171</v>
      </c>
      <c r="B167" s="1" t="s">
        <v>659</v>
      </c>
      <c r="C167" s="1">
        <v>2010</v>
      </c>
      <c r="D167" s="1" t="s">
        <v>675</v>
      </c>
      <c r="E167" t="s">
        <v>670</v>
      </c>
      <c r="F167" s="1" t="s">
        <v>673</v>
      </c>
      <c r="G167" s="1" t="s">
        <v>665</v>
      </c>
      <c r="H167" t="s">
        <v>686</v>
      </c>
    </row>
    <row r="168" spans="1:8" x14ac:dyDescent="0.3">
      <c r="A168" s="1" t="s">
        <v>172</v>
      </c>
      <c r="B168" s="1" t="s">
        <v>659</v>
      </c>
      <c r="C168" s="1">
        <v>2010</v>
      </c>
      <c r="D168" s="1" t="s">
        <v>675</v>
      </c>
      <c r="E168" t="s">
        <v>670</v>
      </c>
      <c r="F168" s="1" t="s">
        <v>673</v>
      </c>
      <c r="G168" s="1" t="s">
        <v>665</v>
      </c>
      <c r="H168" t="s">
        <v>684</v>
      </c>
    </row>
    <row r="169" spans="1:8" x14ac:dyDescent="0.3">
      <c r="A169" s="1" t="s">
        <v>173</v>
      </c>
      <c r="B169" s="1" t="s">
        <v>659</v>
      </c>
      <c r="C169" s="1">
        <v>2009</v>
      </c>
      <c r="D169" s="1" t="s">
        <v>675</v>
      </c>
      <c r="E169" t="s">
        <v>670</v>
      </c>
      <c r="F169" t="s">
        <v>673</v>
      </c>
      <c r="G169" s="1" t="s">
        <v>665</v>
      </c>
      <c r="H169" s="3" t="s">
        <v>685</v>
      </c>
    </row>
    <row r="170" spans="1:8" x14ac:dyDescent="0.3">
      <c r="A170" t="s">
        <v>174</v>
      </c>
      <c r="B170" t="s">
        <v>658</v>
      </c>
      <c r="C170">
        <v>2010</v>
      </c>
      <c r="D170" t="s">
        <v>675</v>
      </c>
      <c r="E170" t="s">
        <v>670</v>
      </c>
      <c r="F170" s="1" t="s">
        <v>673</v>
      </c>
      <c r="G170" s="1" t="s">
        <v>665</v>
      </c>
      <c r="H170" t="s">
        <v>684</v>
      </c>
    </row>
    <row r="171" spans="1:8" x14ac:dyDescent="0.3">
      <c r="A171" s="1" t="s">
        <v>175</v>
      </c>
      <c r="B171" s="1" t="s">
        <v>659</v>
      </c>
      <c r="C171" s="1">
        <v>2011</v>
      </c>
      <c r="D171" s="1" t="s">
        <v>675</v>
      </c>
      <c r="E171" t="s">
        <v>670</v>
      </c>
      <c r="F171" s="1" t="s">
        <v>673</v>
      </c>
      <c r="G171" s="1" t="s">
        <v>665</v>
      </c>
      <c r="H171" t="s">
        <v>686</v>
      </c>
    </row>
    <row r="172" spans="1:8" x14ac:dyDescent="0.3">
      <c r="A172" t="s">
        <v>176</v>
      </c>
      <c r="B172" t="s">
        <v>658</v>
      </c>
      <c r="C172">
        <v>2010</v>
      </c>
      <c r="D172" t="s">
        <v>675</v>
      </c>
      <c r="E172" t="s">
        <v>670</v>
      </c>
      <c r="F172" t="s">
        <v>673</v>
      </c>
      <c r="G172" s="1" t="s">
        <v>665</v>
      </c>
      <c r="H172" t="s">
        <v>684</v>
      </c>
    </row>
    <row r="173" spans="1:8" x14ac:dyDescent="0.3">
      <c r="A173" s="1" t="s">
        <v>177</v>
      </c>
      <c r="B173" s="1" t="s">
        <v>658</v>
      </c>
      <c r="C173" s="1">
        <v>2014</v>
      </c>
      <c r="D173" s="1" t="s">
        <v>674</v>
      </c>
      <c r="E173" t="s">
        <v>670</v>
      </c>
      <c r="F173" s="1" t="s">
        <v>673</v>
      </c>
      <c r="G173" s="1" t="s">
        <v>665</v>
      </c>
      <c r="H173" t="s">
        <v>684</v>
      </c>
    </row>
    <row r="174" spans="1:8" x14ac:dyDescent="0.3">
      <c r="A174" t="s">
        <v>178</v>
      </c>
      <c r="B174" t="s">
        <v>658</v>
      </c>
      <c r="C174">
        <v>2014</v>
      </c>
      <c r="D174" t="s">
        <v>676</v>
      </c>
      <c r="E174" t="s">
        <v>670</v>
      </c>
      <c r="F174" s="1" t="s">
        <v>673</v>
      </c>
      <c r="G174" s="1" t="s">
        <v>665</v>
      </c>
      <c r="H174" t="s">
        <v>684</v>
      </c>
    </row>
    <row r="175" spans="1:8" x14ac:dyDescent="0.3">
      <c r="A175" s="1" t="s">
        <v>179</v>
      </c>
      <c r="B175" s="1" t="s">
        <v>658</v>
      </c>
      <c r="C175" s="1">
        <v>2013</v>
      </c>
      <c r="D175" s="1" t="s">
        <v>678</v>
      </c>
      <c r="E175" t="s">
        <v>670</v>
      </c>
      <c r="F175" t="s">
        <v>673</v>
      </c>
      <c r="G175" s="1" t="s">
        <v>665</v>
      </c>
      <c r="H175" s="3" t="s">
        <v>685</v>
      </c>
    </row>
    <row r="176" spans="1:8" x14ac:dyDescent="0.3">
      <c r="A176" s="1" t="s">
        <v>180</v>
      </c>
      <c r="B176" s="1" t="s">
        <v>658</v>
      </c>
      <c r="C176" s="1">
        <v>2015</v>
      </c>
      <c r="D176" s="1" t="s">
        <v>675</v>
      </c>
      <c r="E176" t="s">
        <v>670</v>
      </c>
      <c r="F176" s="1" t="s">
        <v>673</v>
      </c>
      <c r="G176" s="1" t="s">
        <v>665</v>
      </c>
      <c r="H176" t="s">
        <v>684</v>
      </c>
    </row>
    <row r="177" spans="1:8" x14ac:dyDescent="0.3">
      <c r="A177" t="s">
        <v>181</v>
      </c>
      <c r="B177" t="s">
        <v>658</v>
      </c>
      <c r="C177">
        <v>2012</v>
      </c>
      <c r="D177" s="1" t="s">
        <v>681</v>
      </c>
      <c r="E177" t="s">
        <v>670</v>
      </c>
      <c r="F177" s="1" t="s">
        <v>673</v>
      </c>
      <c r="G177" s="1" t="s">
        <v>665</v>
      </c>
      <c r="H177" t="s">
        <v>684</v>
      </c>
    </row>
    <row r="178" spans="1:8" x14ac:dyDescent="0.3">
      <c r="A178" s="1" t="s">
        <v>182</v>
      </c>
      <c r="B178" s="1" t="s">
        <v>658</v>
      </c>
      <c r="C178" s="1">
        <v>2014</v>
      </c>
      <c r="D178" s="1" t="s">
        <v>677</v>
      </c>
      <c r="E178" t="s">
        <v>670</v>
      </c>
      <c r="F178" t="s">
        <v>673</v>
      </c>
      <c r="G178" s="1" t="s">
        <v>665</v>
      </c>
      <c r="H178" t="s">
        <v>684</v>
      </c>
    </row>
    <row r="179" spans="1:8" x14ac:dyDescent="0.3">
      <c r="A179" s="1" t="s">
        <v>183</v>
      </c>
      <c r="B179" s="1" t="s">
        <v>659</v>
      </c>
      <c r="C179" s="1">
        <v>2013</v>
      </c>
      <c r="D179" s="1" t="s">
        <v>676</v>
      </c>
      <c r="E179" t="s">
        <v>670</v>
      </c>
      <c r="F179" s="1" t="s">
        <v>673</v>
      </c>
      <c r="G179" s="1" t="s">
        <v>665</v>
      </c>
      <c r="H179" t="s">
        <v>684</v>
      </c>
    </row>
    <row r="180" spans="1:8" x14ac:dyDescent="0.3">
      <c r="A180" s="1" t="s">
        <v>184</v>
      </c>
      <c r="B180" s="1" t="s">
        <v>658</v>
      </c>
      <c r="C180" s="1">
        <v>2013</v>
      </c>
      <c r="D180" s="1" t="s">
        <v>679</v>
      </c>
      <c r="E180" t="s">
        <v>670</v>
      </c>
      <c r="F180" s="1" t="s">
        <v>673</v>
      </c>
      <c r="G180" s="1" t="s">
        <v>665</v>
      </c>
      <c r="H180" t="s">
        <v>684</v>
      </c>
    </row>
    <row r="181" spans="1:8" x14ac:dyDescent="0.3">
      <c r="A181" s="1" t="s">
        <v>185</v>
      </c>
      <c r="B181" s="1" t="s">
        <v>659</v>
      </c>
      <c r="C181" s="1">
        <v>2014</v>
      </c>
      <c r="D181" s="1" t="s">
        <v>675</v>
      </c>
      <c r="E181" t="s">
        <v>670</v>
      </c>
      <c r="F181" t="s">
        <v>673</v>
      </c>
      <c r="G181" s="1" t="s">
        <v>665</v>
      </c>
      <c r="H181" t="s">
        <v>684</v>
      </c>
    </row>
    <row r="182" spans="1:8" x14ac:dyDescent="0.3">
      <c r="A182" s="1" t="s">
        <v>186</v>
      </c>
      <c r="B182" s="1" t="s">
        <v>659</v>
      </c>
      <c r="C182" s="1">
        <v>2013</v>
      </c>
      <c r="D182" s="1" t="s">
        <v>675</v>
      </c>
      <c r="E182" t="s">
        <v>670</v>
      </c>
      <c r="F182" s="1" t="s">
        <v>673</v>
      </c>
      <c r="G182" s="1" t="s">
        <v>665</v>
      </c>
      <c r="H182" s="3" t="s">
        <v>685</v>
      </c>
    </row>
    <row r="183" spans="1:8" x14ac:dyDescent="0.3">
      <c r="A183" s="1" t="s">
        <v>187</v>
      </c>
      <c r="B183" s="1" t="s">
        <v>658</v>
      </c>
      <c r="C183" s="1">
        <v>2013</v>
      </c>
      <c r="D183" s="1" t="s">
        <v>676</v>
      </c>
      <c r="E183" t="s">
        <v>670</v>
      </c>
      <c r="F183" s="1" t="s">
        <v>673</v>
      </c>
      <c r="G183" s="1" t="s">
        <v>665</v>
      </c>
      <c r="H183" t="s">
        <v>684</v>
      </c>
    </row>
    <row r="184" spans="1:8" x14ac:dyDescent="0.3">
      <c r="A184" s="1" t="s">
        <v>188</v>
      </c>
      <c r="B184" s="1" t="s">
        <v>658</v>
      </c>
      <c r="C184" s="1">
        <v>2014</v>
      </c>
      <c r="D184" s="1" t="s">
        <v>678</v>
      </c>
      <c r="E184" t="s">
        <v>671</v>
      </c>
      <c r="F184" t="s">
        <v>673</v>
      </c>
      <c r="G184" s="1" t="s">
        <v>665</v>
      </c>
      <c r="H184" s="3" t="s">
        <v>685</v>
      </c>
    </row>
    <row r="185" spans="1:8" x14ac:dyDescent="0.3">
      <c r="A185" s="1" t="s">
        <v>189</v>
      </c>
      <c r="B185" s="1" t="s">
        <v>658</v>
      </c>
      <c r="C185" s="1">
        <v>2008</v>
      </c>
      <c r="D185" s="1" t="s">
        <v>678</v>
      </c>
      <c r="E185" t="s">
        <v>670</v>
      </c>
      <c r="F185" s="1" t="s">
        <v>673</v>
      </c>
      <c r="G185" s="1" t="s">
        <v>667</v>
      </c>
      <c r="H185" s="1" t="s">
        <v>683</v>
      </c>
    </row>
    <row r="186" spans="1:8" x14ac:dyDescent="0.3">
      <c r="A186" s="1" t="s">
        <v>190</v>
      </c>
      <c r="B186" s="1" t="s">
        <v>658</v>
      </c>
      <c r="C186" s="1">
        <v>2008</v>
      </c>
      <c r="D186" s="1" t="s">
        <v>678</v>
      </c>
      <c r="E186" t="s">
        <v>670</v>
      </c>
      <c r="F186" s="1" t="s">
        <v>673</v>
      </c>
      <c r="G186" s="1" t="s">
        <v>665</v>
      </c>
      <c r="H186" s="3" t="s">
        <v>685</v>
      </c>
    </row>
    <row r="187" spans="1:8" x14ac:dyDescent="0.3">
      <c r="A187" s="1" t="s">
        <v>191</v>
      </c>
      <c r="B187" s="1" t="s">
        <v>659</v>
      </c>
      <c r="C187" s="1">
        <v>2014</v>
      </c>
      <c r="D187" s="1" t="s">
        <v>675</v>
      </c>
      <c r="E187" t="s">
        <v>670</v>
      </c>
      <c r="F187" t="s">
        <v>673</v>
      </c>
      <c r="G187" s="1" t="s">
        <v>665</v>
      </c>
      <c r="H187" t="s">
        <v>684</v>
      </c>
    </row>
    <row r="188" spans="1:8" x14ac:dyDescent="0.3">
      <c r="A188" s="1" t="s">
        <v>192</v>
      </c>
      <c r="B188" s="1" t="s">
        <v>659</v>
      </c>
      <c r="C188" s="1">
        <v>2013</v>
      </c>
      <c r="D188" s="1" t="s">
        <v>675</v>
      </c>
      <c r="E188" t="s">
        <v>671</v>
      </c>
      <c r="F188" s="1" t="s">
        <v>673</v>
      </c>
      <c r="G188" s="1" t="s">
        <v>665</v>
      </c>
      <c r="H188" s="3" t="s">
        <v>685</v>
      </c>
    </row>
    <row r="189" spans="1:8" x14ac:dyDescent="0.3">
      <c r="A189" s="1" t="s">
        <v>193</v>
      </c>
      <c r="B189" s="1" t="s">
        <v>658</v>
      </c>
      <c r="C189" s="1">
        <v>2014</v>
      </c>
      <c r="D189" s="1" t="s">
        <v>662</v>
      </c>
      <c r="E189" t="s">
        <v>670</v>
      </c>
      <c r="F189" s="1" t="s">
        <v>673</v>
      </c>
      <c r="G189" s="1" t="s">
        <v>666</v>
      </c>
      <c r="H189" s="1" t="s">
        <v>683</v>
      </c>
    </row>
    <row r="190" spans="1:8" x14ac:dyDescent="0.3">
      <c r="A190" s="1" t="s">
        <v>194</v>
      </c>
      <c r="B190" s="1" t="s">
        <v>658</v>
      </c>
      <c r="C190" s="1">
        <v>2013</v>
      </c>
      <c r="D190" s="1" t="s">
        <v>677</v>
      </c>
      <c r="E190" t="s">
        <v>670</v>
      </c>
      <c r="F190" t="s">
        <v>673</v>
      </c>
      <c r="G190" s="1" t="s">
        <v>665</v>
      </c>
      <c r="H190" t="s">
        <v>686</v>
      </c>
    </row>
    <row r="191" spans="1:8" x14ac:dyDescent="0.3">
      <c r="A191" s="1" t="s">
        <v>195</v>
      </c>
      <c r="B191" s="1" t="s">
        <v>659</v>
      </c>
      <c r="C191" s="1">
        <v>2013</v>
      </c>
      <c r="D191" s="1" t="s">
        <v>675</v>
      </c>
      <c r="E191" t="s">
        <v>670</v>
      </c>
      <c r="F191" s="1" t="s">
        <v>673</v>
      </c>
      <c r="G191" s="1" t="s">
        <v>665</v>
      </c>
      <c r="H191" s="3" t="s">
        <v>685</v>
      </c>
    </row>
    <row r="192" spans="1:8" x14ac:dyDescent="0.3">
      <c r="A192" s="1" t="s">
        <v>196</v>
      </c>
      <c r="B192" s="1" t="s">
        <v>659</v>
      </c>
      <c r="C192" s="1">
        <v>2014</v>
      </c>
      <c r="D192" s="1" t="s">
        <v>675</v>
      </c>
      <c r="E192" t="s">
        <v>670</v>
      </c>
      <c r="F192" s="1" t="s">
        <v>673</v>
      </c>
      <c r="G192" s="1" t="s">
        <v>665</v>
      </c>
      <c r="H192" t="s">
        <v>686</v>
      </c>
    </row>
    <row r="193" spans="1:8" x14ac:dyDescent="0.3">
      <c r="A193" s="1" t="s">
        <v>197</v>
      </c>
      <c r="B193" s="1" t="s">
        <v>659</v>
      </c>
      <c r="C193" s="1">
        <v>2013</v>
      </c>
      <c r="D193" s="1" t="s">
        <v>681</v>
      </c>
      <c r="E193" t="s">
        <v>671</v>
      </c>
      <c r="F193" t="s">
        <v>673</v>
      </c>
      <c r="G193" s="1" t="s">
        <v>665</v>
      </c>
      <c r="H193" t="s">
        <v>684</v>
      </c>
    </row>
    <row r="194" spans="1:8" x14ac:dyDescent="0.3">
      <c r="A194" s="1" t="s">
        <v>198</v>
      </c>
      <c r="B194" s="1" t="s">
        <v>659</v>
      </c>
      <c r="C194" s="1">
        <v>2013</v>
      </c>
      <c r="D194" s="1" t="s">
        <v>681</v>
      </c>
      <c r="E194" t="s">
        <v>670</v>
      </c>
      <c r="F194" s="1" t="s">
        <v>673</v>
      </c>
      <c r="G194" s="1" t="s">
        <v>665</v>
      </c>
      <c r="H194" t="s">
        <v>684</v>
      </c>
    </row>
    <row r="195" spans="1:8" x14ac:dyDescent="0.3">
      <c r="A195" s="1" t="s">
        <v>199</v>
      </c>
      <c r="B195" s="1" t="s">
        <v>658</v>
      </c>
      <c r="C195" s="1">
        <v>2014</v>
      </c>
      <c r="D195" s="1" t="s">
        <v>674</v>
      </c>
      <c r="E195" t="s">
        <v>670</v>
      </c>
      <c r="F195" s="1" t="s">
        <v>673</v>
      </c>
      <c r="G195" s="1" t="s">
        <v>667</v>
      </c>
      <c r="H195" s="1" t="s">
        <v>683</v>
      </c>
    </row>
    <row r="196" spans="1:8" x14ac:dyDescent="0.3">
      <c r="A196" t="s">
        <v>200</v>
      </c>
      <c r="B196" t="s">
        <v>658</v>
      </c>
      <c r="C196">
        <v>2014</v>
      </c>
      <c r="D196" t="s">
        <v>674</v>
      </c>
      <c r="E196" t="s">
        <v>671</v>
      </c>
      <c r="F196" t="s">
        <v>673</v>
      </c>
      <c r="G196" s="1" t="s">
        <v>665</v>
      </c>
      <c r="H196" t="s">
        <v>684</v>
      </c>
    </row>
    <row r="197" spans="1:8" x14ac:dyDescent="0.3">
      <c r="A197" t="s">
        <v>201</v>
      </c>
      <c r="B197" t="s">
        <v>658</v>
      </c>
      <c r="C197">
        <v>2014</v>
      </c>
      <c r="D197" t="s">
        <v>674</v>
      </c>
      <c r="E197" t="s">
        <v>671</v>
      </c>
      <c r="F197" s="1" t="s">
        <v>673</v>
      </c>
      <c r="G197" s="1" t="s">
        <v>665</v>
      </c>
      <c r="H197" t="s">
        <v>684</v>
      </c>
    </row>
    <row r="198" spans="1:8" x14ac:dyDescent="0.3">
      <c r="A198" s="1" t="s">
        <v>202</v>
      </c>
      <c r="B198" s="1" t="s">
        <v>658</v>
      </c>
      <c r="C198" s="1">
        <v>2014</v>
      </c>
      <c r="D198" s="1" t="s">
        <v>678</v>
      </c>
      <c r="E198" t="s">
        <v>670</v>
      </c>
      <c r="F198" s="1" t="s">
        <v>673</v>
      </c>
      <c r="G198" s="1" t="s">
        <v>665</v>
      </c>
      <c r="H198" s="3" t="s">
        <v>685</v>
      </c>
    </row>
    <row r="199" spans="1:8" x14ac:dyDescent="0.3">
      <c r="A199" t="s">
        <v>203</v>
      </c>
      <c r="B199" t="s">
        <v>658</v>
      </c>
      <c r="C199">
        <v>2014</v>
      </c>
      <c r="D199" t="s">
        <v>675</v>
      </c>
      <c r="E199" t="s">
        <v>671</v>
      </c>
      <c r="F199" t="s">
        <v>673</v>
      </c>
      <c r="G199" s="1" t="s">
        <v>665</v>
      </c>
      <c r="H199" t="s">
        <v>684</v>
      </c>
    </row>
    <row r="200" spans="1:8" x14ac:dyDescent="0.3">
      <c r="A200" s="1" t="s">
        <v>204</v>
      </c>
      <c r="B200" s="1" t="s">
        <v>658</v>
      </c>
      <c r="C200" s="1">
        <v>2014</v>
      </c>
      <c r="D200" s="1" t="s">
        <v>675</v>
      </c>
      <c r="E200" t="s">
        <v>671</v>
      </c>
      <c r="F200" s="1" t="s">
        <v>673</v>
      </c>
      <c r="G200" s="1" t="s">
        <v>665</v>
      </c>
      <c r="H200" t="s">
        <v>684</v>
      </c>
    </row>
    <row r="201" spans="1:8" x14ac:dyDescent="0.3">
      <c r="A201" s="1" t="s">
        <v>205</v>
      </c>
      <c r="B201" s="1" t="s">
        <v>658</v>
      </c>
      <c r="C201" s="1">
        <v>2013</v>
      </c>
      <c r="D201" s="1" t="s">
        <v>678</v>
      </c>
      <c r="E201" t="s">
        <v>671</v>
      </c>
      <c r="F201" s="1" t="s">
        <v>673</v>
      </c>
      <c r="G201" s="1" t="s">
        <v>665</v>
      </c>
      <c r="H201" s="3" t="s">
        <v>685</v>
      </c>
    </row>
    <row r="202" spans="1:8" x14ac:dyDescent="0.3">
      <c r="A202" s="1" t="s">
        <v>206</v>
      </c>
      <c r="B202" s="1" t="s">
        <v>658</v>
      </c>
      <c r="C202" s="1">
        <v>2014</v>
      </c>
      <c r="D202" s="1" t="s">
        <v>676</v>
      </c>
      <c r="E202" t="s">
        <v>670</v>
      </c>
      <c r="F202" t="s">
        <v>673</v>
      </c>
      <c r="G202" s="1" t="s">
        <v>665</v>
      </c>
      <c r="H202" t="s">
        <v>684</v>
      </c>
    </row>
    <row r="203" spans="1:8" x14ac:dyDescent="0.3">
      <c r="A203" s="1" t="s">
        <v>207</v>
      </c>
      <c r="B203" s="1" t="s">
        <v>659</v>
      </c>
      <c r="C203" s="1">
        <v>2013</v>
      </c>
      <c r="D203" s="1" t="s">
        <v>675</v>
      </c>
      <c r="E203" t="s">
        <v>670</v>
      </c>
      <c r="F203" s="1" t="s">
        <v>673</v>
      </c>
      <c r="G203" s="1" t="s">
        <v>665</v>
      </c>
      <c r="H203" t="s">
        <v>686</v>
      </c>
    </row>
    <row r="204" spans="1:8" x14ac:dyDescent="0.3">
      <c r="A204" s="1" t="s">
        <v>208</v>
      </c>
      <c r="B204" s="1" t="s">
        <v>659</v>
      </c>
      <c r="C204" s="1">
        <v>2013</v>
      </c>
      <c r="D204" s="1" t="s">
        <v>675</v>
      </c>
      <c r="E204" t="s">
        <v>670</v>
      </c>
      <c r="F204" s="1" t="s">
        <v>673</v>
      </c>
      <c r="G204" s="1" t="s">
        <v>665</v>
      </c>
      <c r="H204" t="s">
        <v>686</v>
      </c>
    </row>
    <row r="205" spans="1:8" x14ac:dyDescent="0.3">
      <c r="A205" s="1" t="s">
        <v>209</v>
      </c>
      <c r="B205" s="1" t="s">
        <v>658</v>
      </c>
      <c r="C205" s="1">
        <v>2015</v>
      </c>
      <c r="D205" s="1" t="s">
        <v>675</v>
      </c>
      <c r="E205" t="s">
        <v>670</v>
      </c>
      <c r="F205" t="s">
        <v>673</v>
      </c>
      <c r="G205" s="1" t="s">
        <v>665</v>
      </c>
      <c r="H205" t="s">
        <v>684</v>
      </c>
    </row>
    <row r="206" spans="1:8" x14ac:dyDescent="0.3">
      <c r="A206" t="s">
        <v>210</v>
      </c>
      <c r="B206" t="s">
        <v>658</v>
      </c>
      <c r="C206">
        <v>2015</v>
      </c>
      <c r="D206" t="s">
        <v>674</v>
      </c>
      <c r="E206" t="s">
        <v>670</v>
      </c>
      <c r="F206" s="1" t="s">
        <v>673</v>
      </c>
      <c r="G206" s="1" t="s">
        <v>665</v>
      </c>
      <c r="H206" t="s">
        <v>684</v>
      </c>
    </row>
    <row r="207" spans="1:8" x14ac:dyDescent="0.3">
      <c r="A207" s="1" t="s">
        <v>211</v>
      </c>
      <c r="B207" s="1" t="s">
        <v>658</v>
      </c>
      <c r="C207" s="1">
        <v>2015</v>
      </c>
      <c r="D207" s="1" t="s">
        <v>674</v>
      </c>
      <c r="E207" t="s">
        <v>670</v>
      </c>
      <c r="F207" s="1" t="s">
        <v>673</v>
      </c>
      <c r="G207" s="1" t="s">
        <v>665</v>
      </c>
      <c r="H207" t="s">
        <v>684</v>
      </c>
    </row>
    <row r="208" spans="1:8" x14ac:dyDescent="0.3">
      <c r="A208" s="1" t="s">
        <v>212</v>
      </c>
      <c r="B208" s="1" t="s">
        <v>658</v>
      </c>
      <c r="C208" s="1">
        <v>2012</v>
      </c>
      <c r="D208" s="1" t="s">
        <v>676</v>
      </c>
      <c r="E208" t="s">
        <v>670</v>
      </c>
      <c r="F208" t="s">
        <v>673</v>
      </c>
      <c r="G208" s="1" t="s">
        <v>665</v>
      </c>
      <c r="H208" t="s">
        <v>684</v>
      </c>
    </row>
    <row r="209" spans="1:8" x14ac:dyDescent="0.3">
      <c r="A209" s="1" t="s">
        <v>213</v>
      </c>
      <c r="B209" s="1" t="s">
        <v>658</v>
      </c>
      <c r="C209" s="1">
        <v>2013</v>
      </c>
      <c r="D209" s="1" t="s">
        <v>676</v>
      </c>
      <c r="E209" t="s">
        <v>670</v>
      </c>
      <c r="F209" s="1" t="s">
        <v>673</v>
      </c>
      <c r="G209" s="1" t="s">
        <v>666</v>
      </c>
      <c r="H209" s="1" t="s">
        <v>683</v>
      </c>
    </row>
    <row r="210" spans="1:8" x14ac:dyDescent="0.3">
      <c r="A210" t="s">
        <v>214</v>
      </c>
      <c r="B210" t="s">
        <v>658</v>
      </c>
      <c r="C210">
        <v>2010</v>
      </c>
      <c r="D210" t="s">
        <v>676</v>
      </c>
      <c r="E210" t="s">
        <v>670</v>
      </c>
      <c r="F210" s="1" t="s">
        <v>673</v>
      </c>
      <c r="G210" s="1" t="s">
        <v>665</v>
      </c>
      <c r="H210" t="s">
        <v>684</v>
      </c>
    </row>
    <row r="211" spans="1:8" x14ac:dyDescent="0.3">
      <c r="A211" s="1" t="s">
        <v>215</v>
      </c>
      <c r="B211" s="1" t="s">
        <v>658</v>
      </c>
      <c r="C211" s="1">
        <v>2015</v>
      </c>
      <c r="D211" s="1" t="s">
        <v>674</v>
      </c>
      <c r="E211" t="s">
        <v>670</v>
      </c>
      <c r="F211" t="s">
        <v>673</v>
      </c>
      <c r="G211" s="1" t="s">
        <v>665</v>
      </c>
      <c r="H211" t="s">
        <v>684</v>
      </c>
    </row>
    <row r="212" spans="1:8" x14ac:dyDescent="0.3">
      <c r="A212" s="1" t="s">
        <v>216</v>
      </c>
      <c r="B212" s="1" t="s">
        <v>659</v>
      </c>
      <c r="C212" s="1">
        <v>2012</v>
      </c>
      <c r="D212" s="1" t="s">
        <v>675</v>
      </c>
      <c r="E212" t="s">
        <v>670</v>
      </c>
      <c r="F212" s="1" t="s">
        <v>673</v>
      </c>
      <c r="G212" s="1" t="s">
        <v>665</v>
      </c>
      <c r="H212" s="3" t="s">
        <v>685</v>
      </c>
    </row>
    <row r="213" spans="1:8" x14ac:dyDescent="0.3">
      <c r="A213" s="1" t="s">
        <v>217</v>
      </c>
      <c r="B213" s="1" t="s">
        <v>659</v>
      </c>
      <c r="C213" s="1">
        <v>2013</v>
      </c>
      <c r="D213" s="1" t="s">
        <v>675</v>
      </c>
      <c r="E213" t="s">
        <v>671</v>
      </c>
      <c r="F213" s="1" t="s">
        <v>673</v>
      </c>
      <c r="G213" s="1" t="s">
        <v>665</v>
      </c>
      <c r="H213" s="3" t="s">
        <v>685</v>
      </c>
    </row>
    <row r="214" spans="1:8" x14ac:dyDescent="0.3">
      <c r="A214" s="1" t="s">
        <v>218</v>
      </c>
      <c r="B214" s="1" t="s">
        <v>658</v>
      </c>
      <c r="C214" s="1">
        <v>2012</v>
      </c>
      <c r="D214" s="1" t="s">
        <v>676</v>
      </c>
      <c r="E214" t="s">
        <v>670</v>
      </c>
      <c r="F214" t="s">
        <v>673</v>
      </c>
      <c r="G214" s="1" t="s">
        <v>665</v>
      </c>
      <c r="H214" t="s">
        <v>684</v>
      </c>
    </row>
    <row r="215" spans="1:8" x14ac:dyDescent="0.3">
      <c r="A215" s="1" t="s">
        <v>219</v>
      </c>
      <c r="B215" s="1" t="s">
        <v>660</v>
      </c>
      <c r="C215" s="1">
        <v>2014</v>
      </c>
      <c r="D215" s="1" t="s">
        <v>678</v>
      </c>
      <c r="E215" t="s">
        <v>671</v>
      </c>
      <c r="F215" s="1" t="s">
        <v>673</v>
      </c>
      <c r="G215" s="1" t="s">
        <v>665</v>
      </c>
      <c r="H215" s="3" t="s">
        <v>685</v>
      </c>
    </row>
    <row r="216" spans="1:8" x14ac:dyDescent="0.3">
      <c r="A216" s="1" t="s">
        <v>220</v>
      </c>
      <c r="B216" s="1" t="s">
        <v>658</v>
      </c>
      <c r="C216" s="1">
        <v>2015</v>
      </c>
      <c r="D216" s="1" t="s">
        <v>677</v>
      </c>
      <c r="E216" t="s">
        <v>670</v>
      </c>
      <c r="F216" s="1" t="s">
        <v>673</v>
      </c>
      <c r="G216" s="1" t="s">
        <v>665</v>
      </c>
      <c r="H216" t="s">
        <v>686</v>
      </c>
    </row>
    <row r="217" spans="1:8" x14ac:dyDescent="0.3">
      <c r="A217" s="1" t="s">
        <v>221</v>
      </c>
      <c r="B217" s="1" t="s">
        <v>659</v>
      </c>
      <c r="C217" s="1">
        <v>2013</v>
      </c>
      <c r="D217" s="1" t="s">
        <v>675</v>
      </c>
      <c r="E217" t="s">
        <v>671</v>
      </c>
      <c r="F217" t="s">
        <v>673</v>
      </c>
      <c r="G217" s="1" t="s">
        <v>665</v>
      </c>
      <c r="H217" t="s">
        <v>684</v>
      </c>
    </row>
    <row r="218" spans="1:8" x14ac:dyDescent="0.3">
      <c r="A218" s="1" t="s">
        <v>222</v>
      </c>
      <c r="B218" s="1" t="s">
        <v>659</v>
      </c>
      <c r="C218" s="1">
        <v>2013</v>
      </c>
      <c r="D218" s="1" t="s">
        <v>675</v>
      </c>
      <c r="E218" t="s">
        <v>671</v>
      </c>
      <c r="F218" s="1" t="s">
        <v>673</v>
      </c>
      <c r="G218" s="1" t="s">
        <v>665</v>
      </c>
      <c r="H218" s="3" t="s">
        <v>685</v>
      </c>
    </row>
    <row r="219" spans="1:8" x14ac:dyDescent="0.3">
      <c r="A219" s="1" t="s">
        <v>223</v>
      </c>
      <c r="B219" s="1" t="s">
        <v>659</v>
      </c>
      <c r="C219" s="1">
        <v>2012</v>
      </c>
      <c r="D219" s="1" t="s">
        <v>675</v>
      </c>
      <c r="E219" t="s">
        <v>671</v>
      </c>
      <c r="F219" s="1" t="s">
        <v>673</v>
      </c>
      <c r="G219" s="1" t="s">
        <v>665</v>
      </c>
      <c r="H219" s="3" t="s">
        <v>685</v>
      </c>
    </row>
    <row r="220" spans="1:8" x14ac:dyDescent="0.3">
      <c r="A220" s="1" t="s">
        <v>224</v>
      </c>
      <c r="B220" s="1" t="s">
        <v>659</v>
      </c>
      <c r="C220" s="1">
        <v>2013</v>
      </c>
      <c r="D220" s="1" t="s">
        <v>675</v>
      </c>
      <c r="E220" t="s">
        <v>670</v>
      </c>
      <c r="F220" t="s">
        <v>673</v>
      </c>
      <c r="G220" s="1" t="s">
        <v>665</v>
      </c>
      <c r="H220" s="3" t="s">
        <v>685</v>
      </c>
    </row>
    <row r="221" spans="1:8" x14ac:dyDescent="0.3">
      <c r="A221" s="1" t="s">
        <v>225</v>
      </c>
      <c r="B221" s="1" t="s">
        <v>659</v>
      </c>
      <c r="C221" s="1">
        <v>2013</v>
      </c>
      <c r="D221" s="1" t="s">
        <v>675</v>
      </c>
      <c r="E221" t="s">
        <v>670</v>
      </c>
      <c r="F221" s="1" t="s">
        <v>673</v>
      </c>
      <c r="G221" s="1" t="s">
        <v>665</v>
      </c>
      <c r="H221" s="3" t="s">
        <v>685</v>
      </c>
    </row>
    <row r="222" spans="1:8" x14ac:dyDescent="0.3">
      <c r="A222" s="1" t="s">
        <v>226</v>
      </c>
      <c r="B222" s="1" t="s">
        <v>659</v>
      </c>
      <c r="C222" s="1">
        <v>2013</v>
      </c>
      <c r="D222" s="1" t="s">
        <v>675</v>
      </c>
      <c r="E222" t="s">
        <v>671</v>
      </c>
      <c r="F222" s="1" t="s">
        <v>673</v>
      </c>
      <c r="G222" s="1" t="s">
        <v>665</v>
      </c>
      <c r="H222" s="3" t="s">
        <v>685</v>
      </c>
    </row>
    <row r="223" spans="1:8" x14ac:dyDescent="0.3">
      <c r="A223" s="1" t="s">
        <v>227</v>
      </c>
      <c r="B223" s="1" t="s">
        <v>659</v>
      </c>
      <c r="C223" s="1">
        <v>2013</v>
      </c>
      <c r="D223" s="1" t="s">
        <v>675</v>
      </c>
      <c r="E223" t="s">
        <v>671</v>
      </c>
      <c r="F223" t="s">
        <v>673</v>
      </c>
      <c r="G223" s="1" t="s">
        <v>665</v>
      </c>
      <c r="H223" s="3" t="s">
        <v>685</v>
      </c>
    </row>
    <row r="224" spans="1:8" x14ac:dyDescent="0.3">
      <c r="A224" s="1" t="s">
        <v>228</v>
      </c>
      <c r="B224" s="1" t="s">
        <v>659</v>
      </c>
      <c r="C224" s="1">
        <v>2013</v>
      </c>
      <c r="D224" s="1" t="s">
        <v>675</v>
      </c>
      <c r="E224" t="s">
        <v>671</v>
      </c>
      <c r="F224" s="1" t="s">
        <v>673</v>
      </c>
      <c r="G224" s="1" t="s">
        <v>665</v>
      </c>
      <c r="H224" t="s">
        <v>684</v>
      </c>
    </row>
    <row r="225" spans="1:8" x14ac:dyDescent="0.3">
      <c r="A225" s="1" t="s">
        <v>229</v>
      </c>
      <c r="B225" s="1" t="s">
        <v>658</v>
      </c>
      <c r="C225" s="1">
        <v>2013</v>
      </c>
      <c r="D225" s="1" t="s">
        <v>675</v>
      </c>
      <c r="E225" t="s">
        <v>671</v>
      </c>
      <c r="F225" s="1" t="s">
        <v>673</v>
      </c>
      <c r="G225" s="1" t="s">
        <v>666</v>
      </c>
      <c r="H225" s="1" t="s">
        <v>683</v>
      </c>
    </row>
    <row r="226" spans="1:8" x14ac:dyDescent="0.3">
      <c r="A226" s="1" t="s">
        <v>230</v>
      </c>
      <c r="B226" s="1" t="s">
        <v>658</v>
      </c>
      <c r="C226" s="1">
        <v>2016</v>
      </c>
      <c r="D226" s="1" t="s">
        <v>680</v>
      </c>
      <c r="E226" t="s">
        <v>670</v>
      </c>
      <c r="F226" t="s">
        <v>673</v>
      </c>
      <c r="G226" s="1" t="s">
        <v>665</v>
      </c>
      <c r="H226" t="s">
        <v>684</v>
      </c>
    </row>
    <row r="227" spans="1:8" x14ac:dyDescent="0.3">
      <c r="A227" s="1" t="s">
        <v>231</v>
      </c>
      <c r="B227" s="1" t="s">
        <v>660</v>
      </c>
      <c r="C227" s="1">
        <v>2015</v>
      </c>
      <c r="D227" s="1" t="s">
        <v>678</v>
      </c>
      <c r="E227" t="s">
        <v>671</v>
      </c>
      <c r="F227" s="1" t="s">
        <v>673</v>
      </c>
      <c r="G227" s="1" t="s">
        <v>665</v>
      </c>
      <c r="H227" s="3" t="s">
        <v>685</v>
      </c>
    </row>
    <row r="228" spans="1:8" x14ac:dyDescent="0.3">
      <c r="A228" s="1" t="s">
        <v>232</v>
      </c>
      <c r="B228" s="1" t="s">
        <v>659</v>
      </c>
      <c r="C228" s="1">
        <v>2015</v>
      </c>
      <c r="D228" s="1" t="s">
        <v>680</v>
      </c>
      <c r="E228" t="s">
        <v>670</v>
      </c>
      <c r="F228" s="1" t="s">
        <v>673</v>
      </c>
      <c r="G228" s="1" t="s">
        <v>665</v>
      </c>
      <c r="H228" t="s">
        <v>684</v>
      </c>
    </row>
    <row r="229" spans="1:8" x14ac:dyDescent="0.3">
      <c r="A229" s="1" t="s">
        <v>233</v>
      </c>
      <c r="B229" s="1" t="s">
        <v>658</v>
      </c>
      <c r="C229" s="1">
        <v>2015</v>
      </c>
      <c r="D229" s="1" t="s">
        <v>674</v>
      </c>
      <c r="E229" t="s">
        <v>670</v>
      </c>
      <c r="F229" t="s">
        <v>673</v>
      </c>
      <c r="G229" s="1" t="s">
        <v>665</v>
      </c>
      <c r="H229" t="s">
        <v>684</v>
      </c>
    </row>
    <row r="230" spans="1:8" x14ac:dyDescent="0.3">
      <c r="A230" s="1" t="s">
        <v>234</v>
      </c>
      <c r="B230" s="1" t="s">
        <v>658</v>
      </c>
      <c r="C230" s="1">
        <v>2015</v>
      </c>
      <c r="D230" s="1" t="s">
        <v>674</v>
      </c>
      <c r="E230" t="s">
        <v>670</v>
      </c>
      <c r="F230" s="1" t="s">
        <v>673</v>
      </c>
      <c r="G230" s="1" t="s">
        <v>665</v>
      </c>
      <c r="H230" t="s">
        <v>684</v>
      </c>
    </row>
    <row r="231" spans="1:8" x14ac:dyDescent="0.3">
      <c r="A231" s="1" t="s">
        <v>235</v>
      </c>
      <c r="B231" s="1" t="s">
        <v>658</v>
      </c>
      <c r="C231" s="1">
        <v>2015</v>
      </c>
      <c r="D231" s="1" t="s">
        <v>674</v>
      </c>
      <c r="E231" t="s">
        <v>670</v>
      </c>
      <c r="F231" s="1" t="s">
        <v>673</v>
      </c>
      <c r="G231" s="1" t="s">
        <v>665</v>
      </c>
      <c r="H231" t="s">
        <v>684</v>
      </c>
    </row>
    <row r="232" spans="1:8" x14ac:dyDescent="0.3">
      <c r="A232" t="s">
        <v>236</v>
      </c>
      <c r="B232" t="s">
        <v>658</v>
      </c>
      <c r="C232">
        <v>2015</v>
      </c>
      <c r="D232" t="s">
        <v>674</v>
      </c>
      <c r="E232" t="s">
        <v>670</v>
      </c>
      <c r="F232" t="s">
        <v>673</v>
      </c>
      <c r="G232" s="1" t="s">
        <v>665</v>
      </c>
      <c r="H232" t="s">
        <v>684</v>
      </c>
    </row>
    <row r="233" spans="1:8" x14ac:dyDescent="0.3">
      <c r="A233" s="1" t="s">
        <v>237</v>
      </c>
      <c r="B233" s="1" t="s">
        <v>658</v>
      </c>
      <c r="C233" s="1">
        <v>2012</v>
      </c>
      <c r="D233" s="1" t="s">
        <v>676</v>
      </c>
      <c r="E233" t="s">
        <v>671</v>
      </c>
      <c r="F233" s="1" t="s">
        <v>673</v>
      </c>
      <c r="G233" s="1" t="s">
        <v>665</v>
      </c>
      <c r="H233" t="s">
        <v>684</v>
      </c>
    </row>
    <row r="234" spans="1:8" x14ac:dyDescent="0.3">
      <c r="A234" s="1" t="s">
        <v>238</v>
      </c>
      <c r="B234" s="1" t="s">
        <v>658</v>
      </c>
      <c r="C234" s="1">
        <v>2013</v>
      </c>
      <c r="D234" s="1" t="s">
        <v>676</v>
      </c>
      <c r="E234" t="s">
        <v>670</v>
      </c>
      <c r="F234" s="1" t="s">
        <v>673</v>
      </c>
      <c r="G234" s="1" t="s">
        <v>665</v>
      </c>
      <c r="H234" t="s">
        <v>684</v>
      </c>
    </row>
    <row r="235" spans="1:8" x14ac:dyDescent="0.3">
      <c r="A235" s="1" t="s">
        <v>239</v>
      </c>
      <c r="B235" s="1" t="s">
        <v>659</v>
      </c>
      <c r="C235" s="1">
        <v>2010</v>
      </c>
      <c r="D235" s="1" t="s">
        <v>676</v>
      </c>
      <c r="E235" t="s">
        <v>671</v>
      </c>
      <c r="F235" t="s">
        <v>673</v>
      </c>
      <c r="G235" s="1" t="s">
        <v>665</v>
      </c>
      <c r="H235" t="s">
        <v>684</v>
      </c>
    </row>
    <row r="236" spans="1:8" x14ac:dyDescent="0.3">
      <c r="A236" s="1" t="s">
        <v>240</v>
      </c>
      <c r="B236" s="1" t="s">
        <v>659</v>
      </c>
      <c r="C236" s="1">
        <v>2012</v>
      </c>
      <c r="D236" s="1" t="s">
        <v>676</v>
      </c>
      <c r="E236" t="s">
        <v>670</v>
      </c>
      <c r="F236" s="1" t="s">
        <v>673</v>
      </c>
      <c r="G236" s="1" t="s">
        <v>665</v>
      </c>
      <c r="H236" t="s">
        <v>684</v>
      </c>
    </row>
    <row r="237" spans="1:8" x14ac:dyDescent="0.3">
      <c r="A237" s="1" t="s">
        <v>241</v>
      </c>
      <c r="B237" s="1" t="s">
        <v>659</v>
      </c>
      <c r="C237" s="1">
        <v>2009</v>
      </c>
      <c r="D237" s="1" t="s">
        <v>676</v>
      </c>
      <c r="E237" t="s">
        <v>670</v>
      </c>
      <c r="F237" s="1" t="s">
        <v>673</v>
      </c>
      <c r="G237" s="1" t="s">
        <v>665</v>
      </c>
      <c r="H237" t="s">
        <v>684</v>
      </c>
    </row>
    <row r="238" spans="1:8" x14ac:dyDescent="0.3">
      <c r="A238" s="1" t="s">
        <v>242</v>
      </c>
      <c r="B238" s="1" t="s">
        <v>658</v>
      </c>
      <c r="C238" s="1">
        <v>2012</v>
      </c>
      <c r="D238" s="1" t="s">
        <v>676</v>
      </c>
      <c r="E238" t="s">
        <v>670</v>
      </c>
      <c r="F238" t="s">
        <v>673</v>
      </c>
      <c r="G238" s="1" t="s">
        <v>665</v>
      </c>
      <c r="H238" t="s">
        <v>684</v>
      </c>
    </row>
    <row r="239" spans="1:8" x14ac:dyDescent="0.3">
      <c r="A239" s="1" t="s">
        <v>243</v>
      </c>
      <c r="B239" s="1" t="s">
        <v>659</v>
      </c>
      <c r="C239" s="1">
        <v>2010</v>
      </c>
      <c r="D239" s="1" t="s">
        <v>676</v>
      </c>
      <c r="E239" t="s">
        <v>671</v>
      </c>
      <c r="F239" s="1" t="s">
        <v>673</v>
      </c>
      <c r="G239" s="1" t="s">
        <v>665</v>
      </c>
      <c r="H239" t="s">
        <v>684</v>
      </c>
    </row>
    <row r="240" spans="1:8" x14ac:dyDescent="0.3">
      <c r="A240" s="1" t="s">
        <v>244</v>
      </c>
      <c r="B240" s="1" t="s">
        <v>659</v>
      </c>
      <c r="C240" s="1">
        <v>2008</v>
      </c>
      <c r="D240" s="1" t="s">
        <v>676</v>
      </c>
      <c r="E240" t="s">
        <v>670</v>
      </c>
      <c r="F240" s="1" t="s">
        <v>673</v>
      </c>
      <c r="G240" s="1" t="s">
        <v>665</v>
      </c>
      <c r="H240" t="s">
        <v>684</v>
      </c>
    </row>
    <row r="241" spans="1:8" x14ac:dyDescent="0.3">
      <c r="A241" s="1" t="s">
        <v>245</v>
      </c>
      <c r="B241" s="1" t="s">
        <v>659</v>
      </c>
      <c r="C241" s="1">
        <v>2013</v>
      </c>
      <c r="D241" s="1" t="s">
        <v>676</v>
      </c>
      <c r="E241" t="s">
        <v>670</v>
      </c>
      <c r="F241" t="s">
        <v>673</v>
      </c>
      <c r="G241" s="1" t="s">
        <v>665</v>
      </c>
      <c r="H241" t="s">
        <v>684</v>
      </c>
    </row>
    <row r="242" spans="1:8" x14ac:dyDescent="0.3">
      <c r="A242" s="1" t="s">
        <v>246</v>
      </c>
      <c r="B242" s="1" t="s">
        <v>658</v>
      </c>
      <c r="C242" s="1">
        <v>2010</v>
      </c>
      <c r="D242" s="1" t="s">
        <v>676</v>
      </c>
      <c r="E242" t="s">
        <v>670</v>
      </c>
      <c r="F242" s="1" t="s">
        <v>673</v>
      </c>
      <c r="G242" s="1" t="s">
        <v>665</v>
      </c>
      <c r="H242" t="s">
        <v>684</v>
      </c>
    </row>
    <row r="243" spans="1:8" x14ac:dyDescent="0.3">
      <c r="A243" s="1" t="s">
        <v>247</v>
      </c>
      <c r="B243" s="1" t="s">
        <v>659</v>
      </c>
      <c r="C243" s="1">
        <v>2012</v>
      </c>
      <c r="D243" s="1" t="s">
        <v>676</v>
      </c>
      <c r="E243" t="s">
        <v>671</v>
      </c>
      <c r="F243" s="1" t="s">
        <v>673</v>
      </c>
      <c r="G243" s="1" t="s">
        <v>667</v>
      </c>
      <c r="H243" s="1" t="s">
        <v>683</v>
      </c>
    </row>
    <row r="244" spans="1:8" x14ac:dyDescent="0.3">
      <c r="A244" s="1" t="s">
        <v>248</v>
      </c>
      <c r="B244" s="1" t="s">
        <v>659</v>
      </c>
      <c r="C244" s="1">
        <v>2012</v>
      </c>
      <c r="D244" s="1" t="s">
        <v>676</v>
      </c>
      <c r="E244" t="s">
        <v>671</v>
      </c>
      <c r="F244" t="s">
        <v>673</v>
      </c>
      <c r="G244" s="1" t="s">
        <v>665</v>
      </c>
      <c r="H244" t="s">
        <v>684</v>
      </c>
    </row>
    <row r="245" spans="1:8" x14ac:dyDescent="0.3">
      <c r="A245" s="1" t="s">
        <v>249</v>
      </c>
      <c r="B245" s="1" t="s">
        <v>659</v>
      </c>
      <c r="C245" s="1">
        <v>2010</v>
      </c>
      <c r="D245" s="1" t="s">
        <v>676</v>
      </c>
      <c r="E245" t="s">
        <v>671</v>
      </c>
      <c r="F245" s="1" t="s">
        <v>673</v>
      </c>
      <c r="G245" s="1" t="s">
        <v>665</v>
      </c>
      <c r="H245" t="s">
        <v>684</v>
      </c>
    </row>
    <row r="246" spans="1:8" x14ac:dyDescent="0.3">
      <c r="A246" s="1" t="s">
        <v>250</v>
      </c>
      <c r="B246" s="1" t="s">
        <v>659</v>
      </c>
      <c r="C246" s="1">
        <v>2010</v>
      </c>
      <c r="D246" s="1" t="s">
        <v>676</v>
      </c>
      <c r="E246" t="s">
        <v>670</v>
      </c>
      <c r="F246" s="1" t="s">
        <v>673</v>
      </c>
      <c r="G246" s="1" t="s">
        <v>665</v>
      </c>
      <c r="H246" t="s">
        <v>684</v>
      </c>
    </row>
    <row r="247" spans="1:8" x14ac:dyDescent="0.3">
      <c r="A247" s="1" t="s">
        <v>251</v>
      </c>
      <c r="B247" s="1" t="s">
        <v>659</v>
      </c>
      <c r="C247" s="1">
        <v>2010</v>
      </c>
      <c r="D247" s="1" t="s">
        <v>676</v>
      </c>
      <c r="E247" t="s">
        <v>670</v>
      </c>
      <c r="F247" t="s">
        <v>673</v>
      </c>
      <c r="G247" s="1" t="s">
        <v>665</v>
      </c>
      <c r="H247" t="s">
        <v>684</v>
      </c>
    </row>
    <row r="248" spans="1:8" x14ac:dyDescent="0.3">
      <c r="A248" s="1" t="s">
        <v>252</v>
      </c>
      <c r="B248" s="1" t="s">
        <v>659</v>
      </c>
      <c r="C248" s="1">
        <v>2010</v>
      </c>
      <c r="D248" s="1" t="s">
        <v>676</v>
      </c>
      <c r="E248" t="s">
        <v>670</v>
      </c>
      <c r="F248" s="1" t="s">
        <v>673</v>
      </c>
      <c r="G248" s="1" t="s">
        <v>665</v>
      </c>
      <c r="H248" t="s">
        <v>684</v>
      </c>
    </row>
    <row r="249" spans="1:8" x14ac:dyDescent="0.3">
      <c r="A249" s="1" t="s">
        <v>253</v>
      </c>
      <c r="B249" s="1" t="s">
        <v>658</v>
      </c>
      <c r="C249" s="1">
        <v>2008</v>
      </c>
      <c r="D249" s="1" t="s">
        <v>676</v>
      </c>
      <c r="E249" t="s">
        <v>670</v>
      </c>
      <c r="F249" s="1" t="s">
        <v>673</v>
      </c>
      <c r="G249" s="1" t="s">
        <v>665</v>
      </c>
      <c r="H249" t="s">
        <v>684</v>
      </c>
    </row>
    <row r="250" spans="1:8" x14ac:dyDescent="0.3">
      <c r="A250" s="1" t="s">
        <v>254</v>
      </c>
      <c r="B250" s="1" t="s">
        <v>658</v>
      </c>
      <c r="C250" s="1">
        <v>2013</v>
      </c>
      <c r="D250" s="1" t="s">
        <v>677</v>
      </c>
      <c r="E250" t="s">
        <v>671</v>
      </c>
      <c r="F250" t="s">
        <v>673</v>
      </c>
      <c r="G250" s="1" t="s">
        <v>665</v>
      </c>
      <c r="H250" t="s">
        <v>684</v>
      </c>
    </row>
    <row r="251" spans="1:8" x14ac:dyDescent="0.3">
      <c r="A251" s="1" t="s">
        <v>255</v>
      </c>
      <c r="B251" s="1" t="s">
        <v>659</v>
      </c>
      <c r="C251" s="1">
        <v>2012</v>
      </c>
      <c r="D251" s="1" t="s">
        <v>677</v>
      </c>
      <c r="E251" t="s">
        <v>670</v>
      </c>
      <c r="F251" s="1" t="s">
        <v>673</v>
      </c>
      <c r="G251" s="1" t="s">
        <v>665</v>
      </c>
      <c r="H251" s="3" t="s">
        <v>685</v>
      </c>
    </row>
    <row r="252" spans="1:8" x14ac:dyDescent="0.3">
      <c r="A252" s="1" t="s">
        <v>256</v>
      </c>
      <c r="B252" s="1" t="s">
        <v>658</v>
      </c>
      <c r="C252" s="1">
        <v>2010</v>
      </c>
      <c r="D252" s="1" t="s">
        <v>677</v>
      </c>
      <c r="E252" t="s">
        <v>670</v>
      </c>
      <c r="F252" s="1" t="s">
        <v>673</v>
      </c>
      <c r="G252" s="1" t="s">
        <v>665</v>
      </c>
      <c r="H252" s="3" t="s">
        <v>685</v>
      </c>
    </row>
    <row r="253" spans="1:8" x14ac:dyDescent="0.3">
      <c r="A253" s="1" t="s">
        <v>257</v>
      </c>
      <c r="B253" s="1" t="s">
        <v>658</v>
      </c>
      <c r="C253" s="1">
        <v>2012</v>
      </c>
      <c r="D253" s="1" t="s">
        <v>677</v>
      </c>
      <c r="E253" t="s">
        <v>670</v>
      </c>
      <c r="F253" t="s">
        <v>673</v>
      </c>
      <c r="G253" s="1" t="s">
        <v>665</v>
      </c>
      <c r="H253" s="3" t="s">
        <v>685</v>
      </c>
    </row>
    <row r="254" spans="1:8" x14ac:dyDescent="0.3">
      <c r="A254" s="1" t="s">
        <v>258</v>
      </c>
      <c r="B254" s="1" t="s">
        <v>658</v>
      </c>
      <c r="C254" s="1">
        <v>2012</v>
      </c>
      <c r="D254" s="1" t="s">
        <v>677</v>
      </c>
      <c r="E254" t="s">
        <v>670</v>
      </c>
      <c r="F254" s="1" t="s">
        <v>673</v>
      </c>
      <c r="G254" s="1" t="s">
        <v>665</v>
      </c>
      <c r="H254" t="s">
        <v>684</v>
      </c>
    </row>
    <row r="255" spans="1:8" x14ac:dyDescent="0.3">
      <c r="A255" s="1" t="s">
        <v>259</v>
      </c>
      <c r="B255" s="1" t="s">
        <v>659</v>
      </c>
      <c r="C255" s="1">
        <v>2011</v>
      </c>
      <c r="D255" s="1" t="s">
        <v>677</v>
      </c>
      <c r="E255" t="s">
        <v>670</v>
      </c>
      <c r="F255" s="1" t="s">
        <v>673</v>
      </c>
      <c r="G255" s="1" t="s">
        <v>665</v>
      </c>
      <c r="H255" t="s">
        <v>684</v>
      </c>
    </row>
    <row r="256" spans="1:8" x14ac:dyDescent="0.3">
      <c r="A256" s="1" t="s">
        <v>260</v>
      </c>
      <c r="B256" s="1" t="s">
        <v>659</v>
      </c>
      <c r="C256" s="1">
        <v>2012</v>
      </c>
      <c r="D256" s="1" t="s">
        <v>677</v>
      </c>
      <c r="E256" t="s">
        <v>670</v>
      </c>
      <c r="F256" t="s">
        <v>673</v>
      </c>
      <c r="G256" s="1" t="s">
        <v>665</v>
      </c>
      <c r="H256" s="3" t="s">
        <v>685</v>
      </c>
    </row>
    <row r="257" spans="1:8" x14ac:dyDescent="0.3">
      <c r="A257" s="1" t="s">
        <v>261</v>
      </c>
      <c r="B257" s="1" t="s">
        <v>658</v>
      </c>
      <c r="C257" s="1">
        <v>2012</v>
      </c>
      <c r="D257" s="1" t="s">
        <v>678</v>
      </c>
      <c r="E257" t="s">
        <v>670</v>
      </c>
      <c r="F257" s="1" t="s">
        <v>673</v>
      </c>
      <c r="G257" s="1" t="s">
        <v>665</v>
      </c>
      <c r="H257" s="3" t="s">
        <v>685</v>
      </c>
    </row>
    <row r="258" spans="1:8" x14ac:dyDescent="0.3">
      <c r="A258" s="1" t="s">
        <v>262</v>
      </c>
      <c r="B258" s="1" t="s">
        <v>658</v>
      </c>
      <c r="C258" s="1">
        <v>2011</v>
      </c>
      <c r="D258" s="1" t="s">
        <v>678</v>
      </c>
      <c r="E258" t="s">
        <v>671</v>
      </c>
      <c r="F258" s="1" t="s">
        <v>673</v>
      </c>
      <c r="G258" s="1" t="s">
        <v>667</v>
      </c>
      <c r="H258" s="1" t="s">
        <v>683</v>
      </c>
    </row>
    <row r="259" spans="1:8" x14ac:dyDescent="0.3">
      <c r="A259" s="1" t="s">
        <v>263</v>
      </c>
      <c r="B259" s="1" t="s">
        <v>658</v>
      </c>
      <c r="C259" s="1">
        <v>2012</v>
      </c>
      <c r="D259" s="1" t="s">
        <v>678</v>
      </c>
      <c r="E259" t="s">
        <v>670</v>
      </c>
      <c r="F259" t="s">
        <v>673</v>
      </c>
      <c r="G259" s="1" t="s">
        <v>665</v>
      </c>
      <c r="H259" s="3" t="s">
        <v>685</v>
      </c>
    </row>
    <row r="260" spans="1:8" x14ac:dyDescent="0.3">
      <c r="A260" s="1" t="s">
        <v>264</v>
      </c>
      <c r="B260" s="1" t="s">
        <v>659</v>
      </c>
      <c r="C260" s="1">
        <v>2010</v>
      </c>
      <c r="D260" s="1" t="s">
        <v>678</v>
      </c>
      <c r="E260" t="s">
        <v>671</v>
      </c>
      <c r="F260" s="1" t="s">
        <v>673</v>
      </c>
      <c r="G260" s="1" t="s">
        <v>665</v>
      </c>
      <c r="H260" s="3" t="s">
        <v>685</v>
      </c>
    </row>
    <row r="261" spans="1:8" x14ac:dyDescent="0.3">
      <c r="A261" s="1" t="s">
        <v>265</v>
      </c>
      <c r="B261" s="1" t="s">
        <v>659</v>
      </c>
      <c r="C261" s="1">
        <v>2011</v>
      </c>
      <c r="D261" s="1" t="s">
        <v>678</v>
      </c>
      <c r="E261" t="s">
        <v>670</v>
      </c>
      <c r="F261" s="1" t="s">
        <v>673</v>
      </c>
      <c r="G261" s="1" t="s">
        <v>665</v>
      </c>
      <c r="H261" s="3" t="s">
        <v>685</v>
      </c>
    </row>
    <row r="262" spans="1:8" x14ac:dyDescent="0.3">
      <c r="A262" s="1" t="s">
        <v>266</v>
      </c>
      <c r="B262" s="1" t="s">
        <v>659</v>
      </c>
      <c r="C262" s="1">
        <v>2011</v>
      </c>
      <c r="D262" s="1" t="s">
        <v>678</v>
      </c>
      <c r="E262" t="s">
        <v>670</v>
      </c>
      <c r="F262" t="s">
        <v>673</v>
      </c>
      <c r="G262" s="1" t="s">
        <v>665</v>
      </c>
      <c r="H262" s="3" t="s">
        <v>685</v>
      </c>
    </row>
    <row r="263" spans="1:8" x14ac:dyDescent="0.3">
      <c r="A263" s="1" t="s">
        <v>267</v>
      </c>
      <c r="B263" s="1" t="s">
        <v>659</v>
      </c>
      <c r="C263" s="1">
        <v>2010</v>
      </c>
      <c r="D263" s="1" t="s">
        <v>678</v>
      </c>
      <c r="E263" t="s">
        <v>670</v>
      </c>
      <c r="F263" s="1" t="s">
        <v>673</v>
      </c>
      <c r="G263" s="1" t="s">
        <v>665</v>
      </c>
      <c r="H263" s="3" t="s">
        <v>685</v>
      </c>
    </row>
    <row r="264" spans="1:8" x14ac:dyDescent="0.3">
      <c r="A264" s="1" t="s">
        <v>268</v>
      </c>
      <c r="B264" s="1" t="s">
        <v>658</v>
      </c>
      <c r="C264" s="1">
        <v>2010</v>
      </c>
      <c r="D264" s="1" t="s">
        <v>678</v>
      </c>
      <c r="E264" t="s">
        <v>670</v>
      </c>
      <c r="F264" s="1" t="s">
        <v>673</v>
      </c>
      <c r="G264" s="1" t="s">
        <v>665</v>
      </c>
      <c r="H264" s="3" t="s">
        <v>685</v>
      </c>
    </row>
    <row r="265" spans="1:8" x14ac:dyDescent="0.3">
      <c r="A265" s="1" t="s">
        <v>269</v>
      </c>
      <c r="B265" s="1" t="s">
        <v>658</v>
      </c>
      <c r="C265" s="1">
        <v>2012</v>
      </c>
      <c r="D265" s="1" t="s">
        <v>678</v>
      </c>
      <c r="E265" t="s">
        <v>670</v>
      </c>
      <c r="F265" t="s">
        <v>673</v>
      </c>
      <c r="G265" s="1" t="s">
        <v>665</v>
      </c>
      <c r="H265" s="3" t="s">
        <v>685</v>
      </c>
    </row>
    <row r="266" spans="1:8" x14ac:dyDescent="0.3">
      <c r="A266" s="1" t="s">
        <v>270</v>
      </c>
      <c r="B266" s="1" t="s">
        <v>660</v>
      </c>
      <c r="C266" s="1">
        <v>2012</v>
      </c>
      <c r="D266" s="1" t="s">
        <v>678</v>
      </c>
      <c r="E266" t="s">
        <v>671</v>
      </c>
      <c r="F266" s="1" t="s">
        <v>673</v>
      </c>
      <c r="G266" s="1" t="s">
        <v>665</v>
      </c>
      <c r="H266" s="3" t="s">
        <v>685</v>
      </c>
    </row>
    <row r="267" spans="1:8" x14ac:dyDescent="0.3">
      <c r="A267" s="1" t="s">
        <v>271</v>
      </c>
      <c r="B267" s="1" t="s">
        <v>659</v>
      </c>
      <c r="C267" s="1">
        <v>2010</v>
      </c>
      <c r="D267" s="1" t="s">
        <v>678</v>
      </c>
      <c r="E267" t="s">
        <v>671</v>
      </c>
      <c r="F267" s="1" t="s">
        <v>673</v>
      </c>
      <c r="G267" s="1" t="s">
        <v>665</v>
      </c>
      <c r="H267" s="3" t="s">
        <v>685</v>
      </c>
    </row>
    <row r="268" spans="1:8" x14ac:dyDescent="0.3">
      <c r="A268" s="1" t="s">
        <v>272</v>
      </c>
      <c r="B268" s="1" t="s">
        <v>659</v>
      </c>
      <c r="C268" s="1">
        <v>2010</v>
      </c>
      <c r="D268" s="1" t="s">
        <v>678</v>
      </c>
      <c r="E268" t="s">
        <v>670</v>
      </c>
      <c r="F268" t="s">
        <v>673</v>
      </c>
      <c r="G268" s="1" t="s">
        <v>665</v>
      </c>
      <c r="H268" s="3" t="s">
        <v>685</v>
      </c>
    </row>
    <row r="269" spans="1:8" x14ac:dyDescent="0.3">
      <c r="A269" s="1" t="s">
        <v>273</v>
      </c>
      <c r="B269" s="1" t="s">
        <v>659</v>
      </c>
      <c r="C269" s="1">
        <v>2011</v>
      </c>
      <c r="D269" s="1" t="s">
        <v>678</v>
      </c>
      <c r="E269" t="s">
        <v>670</v>
      </c>
      <c r="F269" s="1" t="s">
        <v>673</v>
      </c>
      <c r="G269" s="1" t="s">
        <v>665</v>
      </c>
      <c r="H269" s="3" t="s">
        <v>685</v>
      </c>
    </row>
    <row r="270" spans="1:8" x14ac:dyDescent="0.3">
      <c r="A270" s="1" t="s">
        <v>274</v>
      </c>
      <c r="B270" s="1" t="s">
        <v>658</v>
      </c>
      <c r="C270" s="1">
        <v>2012</v>
      </c>
      <c r="D270" s="1" t="s">
        <v>678</v>
      </c>
      <c r="E270" t="s">
        <v>670</v>
      </c>
      <c r="F270" s="1" t="s">
        <v>673</v>
      </c>
      <c r="G270" s="1" t="s">
        <v>665</v>
      </c>
      <c r="H270" s="3" t="s">
        <v>685</v>
      </c>
    </row>
    <row r="271" spans="1:8" x14ac:dyDescent="0.3">
      <c r="A271" s="1" t="s">
        <v>275</v>
      </c>
      <c r="B271" s="1" t="s">
        <v>659</v>
      </c>
      <c r="C271" s="1">
        <v>2012</v>
      </c>
      <c r="D271" s="1" t="s">
        <v>678</v>
      </c>
      <c r="E271" t="s">
        <v>670</v>
      </c>
      <c r="F271" t="s">
        <v>673</v>
      </c>
      <c r="G271" s="1" t="s">
        <v>665</v>
      </c>
      <c r="H271" s="3" t="s">
        <v>685</v>
      </c>
    </row>
    <row r="272" spans="1:8" x14ac:dyDescent="0.3">
      <c r="A272" s="1" t="s">
        <v>276</v>
      </c>
      <c r="B272" s="1" t="s">
        <v>659</v>
      </c>
      <c r="C272" s="1">
        <v>2013</v>
      </c>
      <c r="D272" s="1" t="s">
        <v>678</v>
      </c>
      <c r="E272" t="s">
        <v>670</v>
      </c>
      <c r="F272" s="1" t="s">
        <v>673</v>
      </c>
      <c r="G272" s="1" t="s">
        <v>665</v>
      </c>
      <c r="H272" s="3" t="s">
        <v>685</v>
      </c>
    </row>
    <row r="273" spans="1:8" x14ac:dyDescent="0.3">
      <c r="A273" s="1" t="s">
        <v>277</v>
      </c>
      <c r="B273" s="1" t="s">
        <v>659</v>
      </c>
      <c r="C273" s="1">
        <v>2010</v>
      </c>
      <c r="D273" s="1" t="s">
        <v>678</v>
      </c>
      <c r="E273" t="s">
        <v>670</v>
      </c>
      <c r="F273" s="1" t="s">
        <v>673</v>
      </c>
      <c r="G273" s="1" t="s">
        <v>666</v>
      </c>
      <c r="H273" s="1" t="s">
        <v>683</v>
      </c>
    </row>
    <row r="274" spans="1:8" x14ac:dyDescent="0.3">
      <c r="A274" s="1" t="s">
        <v>278</v>
      </c>
      <c r="B274" s="1" t="s">
        <v>658</v>
      </c>
      <c r="C274" s="1">
        <v>2012</v>
      </c>
      <c r="D274" s="1" t="s">
        <v>678</v>
      </c>
      <c r="E274" t="s">
        <v>670</v>
      </c>
      <c r="F274" t="s">
        <v>673</v>
      </c>
      <c r="G274" s="1" t="s">
        <v>665</v>
      </c>
      <c r="H274" s="3" t="s">
        <v>685</v>
      </c>
    </row>
    <row r="275" spans="1:8" x14ac:dyDescent="0.3">
      <c r="A275" s="1" t="s">
        <v>279</v>
      </c>
      <c r="B275" s="1" t="s">
        <v>659</v>
      </c>
      <c r="C275" s="1">
        <v>2008</v>
      </c>
      <c r="D275" s="1" t="s">
        <v>678</v>
      </c>
      <c r="E275" t="s">
        <v>670</v>
      </c>
      <c r="F275" s="1" t="s">
        <v>673</v>
      </c>
      <c r="G275" s="1" t="s">
        <v>665</v>
      </c>
      <c r="H275" s="3" t="s">
        <v>685</v>
      </c>
    </row>
    <row r="276" spans="1:8" x14ac:dyDescent="0.3">
      <c r="A276" s="1" t="s">
        <v>280</v>
      </c>
      <c r="B276" s="1" t="s">
        <v>659</v>
      </c>
      <c r="C276" s="1">
        <v>2013</v>
      </c>
      <c r="D276" s="1" t="s">
        <v>678</v>
      </c>
      <c r="E276" t="s">
        <v>670</v>
      </c>
      <c r="F276" s="1" t="s">
        <v>673</v>
      </c>
      <c r="G276" s="1" t="s">
        <v>665</v>
      </c>
      <c r="H276" s="3" t="s">
        <v>685</v>
      </c>
    </row>
    <row r="277" spans="1:8" x14ac:dyDescent="0.3">
      <c r="A277" s="1" t="s">
        <v>281</v>
      </c>
      <c r="B277" s="1" t="s">
        <v>659</v>
      </c>
      <c r="C277" s="1">
        <v>2012</v>
      </c>
      <c r="D277" s="1" t="s">
        <v>678</v>
      </c>
      <c r="E277" t="s">
        <v>671</v>
      </c>
      <c r="F277" t="s">
        <v>673</v>
      </c>
      <c r="G277" s="1" t="s">
        <v>665</v>
      </c>
      <c r="H277" s="3" t="s">
        <v>685</v>
      </c>
    </row>
    <row r="278" spans="1:8" x14ac:dyDescent="0.3">
      <c r="A278" s="1" t="s">
        <v>282</v>
      </c>
      <c r="B278" s="1" t="s">
        <v>658</v>
      </c>
      <c r="C278" s="1">
        <v>2010</v>
      </c>
      <c r="D278" s="1" t="s">
        <v>678</v>
      </c>
      <c r="E278" t="s">
        <v>671</v>
      </c>
      <c r="F278" s="1" t="s">
        <v>673</v>
      </c>
      <c r="G278" s="1" t="s">
        <v>665</v>
      </c>
      <c r="H278" s="3" t="s">
        <v>685</v>
      </c>
    </row>
    <row r="279" spans="1:8" x14ac:dyDescent="0.3">
      <c r="A279" s="1" t="s">
        <v>283</v>
      </c>
      <c r="B279" s="1" t="s">
        <v>658</v>
      </c>
      <c r="C279" s="1">
        <v>2012</v>
      </c>
      <c r="D279" s="1" t="s">
        <v>678</v>
      </c>
      <c r="E279" t="s">
        <v>671</v>
      </c>
      <c r="F279" s="1" t="s">
        <v>673</v>
      </c>
      <c r="G279" s="1" t="s">
        <v>665</v>
      </c>
      <c r="H279" s="3" t="s">
        <v>685</v>
      </c>
    </row>
    <row r="280" spans="1:8" x14ac:dyDescent="0.3">
      <c r="A280" s="1" t="s">
        <v>284</v>
      </c>
      <c r="B280" s="1" t="s">
        <v>659</v>
      </c>
      <c r="C280" s="1">
        <v>2012</v>
      </c>
      <c r="D280" s="1" t="s">
        <v>678</v>
      </c>
      <c r="E280" t="s">
        <v>670</v>
      </c>
      <c r="F280" t="s">
        <v>673</v>
      </c>
      <c r="G280" s="1" t="s">
        <v>665</v>
      </c>
      <c r="H280" s="3" t="s">
        <v>685</v>
      </c>
    </row>
    <row r="281" spans="1:8" x14ac:dyDescent="0.3">
      <c r="A281" s="1" t="s">
        <v>285</v>
      </c>
      <c r="B281" s="1" t="s">
        <v>659</v>
      </c>
      <c r="C281" s="1">
        <v>2009</v>
      </c>
      <c r="D281" s="1" t="s">
        <v>663</v>
      </c>
      <c r="E281" t="s">
        <v>670</v>
      </c>
      <c r="F281" s="1" t="s">
        <v>673</v>
      </c>
      <c r="G281" s="1" t="s">
        <v>665</v>
      </c>
      <c r="H281" s="3" t="s">
        <v>685</v>
      </c>
    </row>
    <row r="282" spans="1:8" x14ac:dyDescent="0.3">
      <c r="A282" s="1" t="s">
        <v>286</v>
      </c>
      <c r="B282" s="1" t="s">
        <v>659</v>
      </c>
      <c r="C282" s="1">
        <v>2009</v>
      </c>
      <c r="D282" s="1" t="s">
        <v>663</v>
      </c>
      <c r="E282" t="s">
        <v>670</v>
      </c>
      <c r="F282" s="1" t="s">
        <v>673</v>
      </c>
      <c r="G282" s="1" t="s">
        <v>665</v>
      </c>
      <c r="H282" s="3" t="s">
        <v>685</v>
      </c>
    </row>
    <row r="283" spans="1:8" x14ac:dyDescent="0.3">
      <c r="A283" s="1" t="s">
        <v>287</v>
      </c>
      <c r="B283" s="1" t="s">
        <v>659</v>
      </c>
      <c r="C283" s="1">
        <v>2012</v>
      </c>
      <c r="D283" s="1" t="s">
        <v>679</v>
      </c>
      <c r="E283" t="s">
        <v>670</v>
      </c>
      <c r="F283" t="s">
        <v>673</v>
      </c>
      <c r="G283" s="1" t="s">
        <v>665</v>
      </c>
      <c r="H283" t="s">
        <v>684</v>
      </c>
    </row>
    <row r="284" spans="1:8" x14ac:dyDescent="0.3">
      <c r="A284" s="1" t="s">
        <v>288</v>
      </c>
      <c r="B284" s="1" t="s">
        <v>659</v>
      </c>
      <c r="C284" s="1">
        <v>2013</v>
      </c>
      <c r="D284" s="1" t="s">
        <v>679</v>
      </c>
      <c r="E284" t="s">
        <v>671</v>
      </c>
      <c r="F284" s="1" t="s">
        <v>673</v>
      </c>
      <c r="G284" s="1" t="s">
        <v>665</v>
      </c>
      <c r="H284" t="s">
        <v>684</v>
      </c>
    </row>
    <row r="285" spans="1:8" x14ac:dyDescent="0.3">
      <c r="A285" s="1" t="s">
        <v>289</v>
      </c>
      <c r="B285" s="1" t="s">
        <v>659</v>
      </c>
      <c r="C285" s="1">
        <v>2012</v>
      </c>
      <c r="D285" s="1" t="s">
        <v>679</v>
      </c>
      <c r="E285" t="s">
        <v>671</v>
      </c>
      <c r="F285" s="1" t="s">
        <v>673</v>
      </c>
      <c r="G285" s="1" t="s">
        <v>665</v>
      </c>
      <c r="H285" t="s">
        <v>684</v>
      </c>
    </row>
    <row r="286" spans="1:8" x14ac:dyDescent="0.3">
      <c r="A286" s="1" t="s">
        <v>290</v>
      </c>
      <c r="B286" s="1" t="s">
        <v>659</v>
      </c>
      <c r="C286" s="1">
        <v>2011</v>
      </c>
      <c r="D286" s="1" t="s">
        <v>679</v>
      </c>
      <c r="E286" t="s">
        <v>670</v>
      </c>
      <c r="F286" t="s">
        <v>673</v>
      </c>
      <c r="G286" s="1" t="s">
        <v>665</v>
      </c>
      <c r="H286" t="s">
        <v>684</v>
      </c>
    </row>
    <row r="287" spans="1:8" x14ac:dyDescent="0.3">
      <c r="A287" s="1" t="s">
        <v>291</v>
      </c>
      <c r="B287" s="1" t="s">
        <v>659</v>
      </c>
      <c r="C287" s="1">
        <v>2008</v>
      </c>
      <c r="D287" s="1" t="s">
        <v>679</v>
      </c>
      <c r="E287" t="s">
        <v>670</v>
      </c>
      <c r="F287" s="1" t="s">
        <v>673</v>
      </c>
      <c r="G287" s="1" t="s">
        <v>665</v>
      </c>
      <c r="H287" t="s">
        <v>684</v>
      </c>
    </row>
    <row r="288" spans="1:8" x14ac:dyDescent="0.3">
      <c r="A288" s="1" t="s">
        <v>292</v>
      </c>
      <c r="B288" s="1" t="s">
        <v>659</v>
      </c>
      <c r="C288" s="1">
        <v>2009</v>
      </c>
      <c r="D288" s="1" t="s">
        <v>679</v>
      </c>
      <c r="E288" t="s">
        <v>670</v>
      </c>
      <c r="F288" s="1" t="s">
        <v>673</v>
      </c>
      <c r="G288" s="1" t="s">
        <v>665</v>
      </c>
      <c r="H288" t="s">
        <v>684</v>
      </c>
    </row>
    <row r="289" spans="1:8" x14ac:dyDescent="0.3">
      <c r="A289" s="1" t="s">
        <v>293</v>
      </c>
      <c r="B289" s="1" t="s">
        <v>659</v>
      </c>
      <c r="C289" s="1">
        <v>2012</v>
      </c>
      <c r="D289" s="1" t="s">
        <v>679</v>
      </c>
      <c r="E289" t="s">
        <v>670</v>
      </c>
      <c r="F289" t="s">
        <v>673</v>
      </c>
      <c r="G289" s="1" t="s">
        <v>666</v>
      </c>
      <c r="H289" s="1" t="s">
        <v>683</v>
      </c>
    </row>
    <row r="290" spans="1:8" x14ac:dyDescent="0.3">
      <c r="A290" s="1" t="s">
        <v>294</v>
      </c>
      <c r="B290" s="1" t="s">
        <v>659</v>
      </c>
      <c r="C290" s="1">
        <v>2012</v>
      </c>
      <c r="D290" s="1" t="s">
        <v>679</v>
      </c>
      <c r="E290" t="s">
        <v>670</v>
      </c>
      <c r="F290" s="1" t="s">
        <v>673</v>
      </c>
      <c r="G290" s="1" t="s">
        <v>665</v>
      </c>
      <c r="H290" t="s">
        <v>684</v>
      </c>
    </row>
    <row r="291" spans="1:8" x14ac:dyDescent="0.3">
      <c r="A291" s="1" t="s">
        <v>295</v>
      </c>
      <c r="B291" s="1" t="s">
        <v>659</v>
      </c>
      <c r="C291" s="1">
        <v>2008</v>
      </c>
      <c r="D291" s="1" t="s">
        <v>679</v>
      </c>
      <c r="E291" t="s">
        <v>670</v>
      </c>
      <c r="F291" s="1" t="s">
        <v>673</v>
      </c>
      <c r="G291" s="1" t="s">
        <v>665</v>
      </c>
      <c r="H291" t="s">
        <v>684</v>
      </c>
    </row>
    <row r="292" spans="1:8" x14ac:dyDescent="0.3">
      <c r="A292" s="1" t="s">
        <v>296</v>
      </c>
      <c r="B292" s="1" t="s">
        <v>659</v>
      </c>
      <c r="C292" s="1">
        <v>2011</v>
      </c>
      <c r="D292" s="1" t="s">
        <v>679</v>
      </c>
      <c r="E292" t="s">
        <v>671</v>
      </c>
      <c r="F292" t="s">
        <v>673</v>
      </c>
      <c r="G292" s="1" t="s">
        <v>665</v>
      </c>
      <c r="H292" t="s">
        <v>684</v>
      </c>
    </row>
    <row r="293" spans="1:8" x14ac:dyDescent="0.3">
      <c r="A293" s="1" t="s">
        <v>297</v>
      </c>
      <c r="B293" s="1" t="s">
        <v>659</v>
      </c>
      <c r="C293" s="1">
        <v>2013</v>
      </c>
      <c r="D293" s="1" t="s">
        <v>679</v>
      </c>
      <c r="E293" t="s">
        <v>671</v>
      </c>
      <c r="F293" s="1" t="s">
        <v>673</v>
      </c>
      <c r="G293" s="1" t="s">
        <v>665</v>
      </c>
      <c r="H293" t="s">
        <v>684</v>
      </c>
    </row>
    <row r="294" spans="1:8" x14ac:dyDescent="0.3">
      <c r="A294" s="1" t="s">
        <v>298</v>
      </c>
      <c r="B294" s="1" t="s">
        <v>659</v>
      </c>
      <c r="C294" s="1">
        <v>2008</v>
      </c>
      <c r="D294" s="1" t="s">
        <v>679</v>
      </c>
      <c r="E294" t="s">
        <v>671</v>
      </c>
      <c r="F294" s="1" t="s">
        <v>673</v>
      </c>
      <c r="G294" s="1" t="s">
        <v>665</v>
      </c>
      <c r="H294" t="s">
        <v>684</v>
      </c>
    </row>
    <row r="295" spans="1:8" x14ac:dyDescent="0.3">
      <c r="A295" s="1" t="s">
        <v>299</v>
      </c>
      <c r="B295" s="1" t="s">
        <v>659</v>
      </c>
      <c r="C295" s="1">
        <v>2010</v>
      </c>
      <c r="D295" s="1" t="s">
        <v>679</v>
      </c>
      <c r="E295" t="s">
        <v>670</v>
      </c>
      <c r="F295" t="s">
        <v>673</v>
      </c>
      <c r="G295" s="1" t="s">
        <v>665</v>
      </c>
      <c r="H295" t="s">
        <v>684</v>
      </c>
    </row>
    <row r="296" spans="1:8" x14ac:dyDescent="0.3">
      <c r="A296" s="1" t="s">
        <v>300</v>
      </c>
      <c r="B296" s="1" t="s">
        <v>659</v>
      </c>
      <c r="C296" s="1">
        <v>2009</v>
      </c>
      <c r="D296" s="1" t="s">
        <v>679</v>
      </c>
      <c r="E296" t="s">
        <v>670</v>
      </c>
      <c r="F296" s="1" t="s">
        <v>673</v>
      </c>
      <c r="G296" s="1" t="s">
        <v>665</v>
      </c>
      <c r="H296" t="s">
        <v>684</v>
      </c>
    </row>
    <row r="297" spans="1:8" x14ac:dyDescent="0.3">
      <c r="A297" s="1" t="s">
        <v>301</v>
      </c>
      <c r="B297" s="1" t="s">
        <v>659</v>
      </c>
      <c r="C297" s="1">
        <v>2010</v>
      </c>
      <c r="D297" s="1" t="s">
        <v>679</v>
      </c>
      <c r="E297" t="s">
        <v>670</v>
      </c>
      <c r="F297" s="1" t="s">
        <v>673</v>
      </c>
      <c r="G297" s="1" t="s">
        <v>665</v>
      </c>
      <c r="H297" t="s">
        <v>684</v>
      </c>
    </row>
    <row r="298" spans="1:8" x14ac:dyDescent="0.3">
      <c r="A298" s="1" t="s">
        <v>302</v>
      </c>
      <c r="B298" s="1" t="s">
        <v>659</v>
      </c>
      <c r="C298" s="1">
        <v>2013</v>
      </c>
      <c r="D298" s="1" t="s">
        <v>679</v>
      </c>
      <c r="E298" t="s">
        <v>670</v>
      </c>
      <c r="F298" t="s">
        <v>673</v>
      </c>
      <c r="G298" s="1" t="s">
        <v>665</v>
      </c>
      <c r="H298" t="s">
        <v>684</v>
      </c>
    </row>
    <row r="299" spans="1:8" x14ac:dyDescent="0.3">
      <c r="A299" s="1" t="s">
        <v>303</v>
      </c>
      <c r="B299" s="1" t="s">
        <v>659</v>
      </c>
      <c r="C299" s="1">
        <v>2013</v>
      </c>
      <c r="D299" s="1" t="s">
        <v>679</v>
      </c>
      <c r="E299" t="s">
        <v>670</v>
      </c>
      <c r="F299" s="1" t="s">
        <v>673</v>
      </c>
      <c r="G299" s="1" t="s">
        <v>665</v>
      </c>
      <c r="H299" t="s">
        <v>684</v>
      </c>
    </row>
    <row r="300" spans="1:8" x14ac:dyDescent="0.3">
      <c r="A300" s="1" t="s">
        <v>304</v>
      </c>
      <c r="B300" s="1" t="s">
        <v>659</v>
      </c>
      <c r="C300" s="1">
        <v>2008</v>
      </c>
      <c r="D300" s="1" t="s">
        <v>679</v>
      </c>
      <c r="E300" t="s">
        <v>670</v>
      </c>
      <c r="F300" s="1" t="s">
        <v>673</v>
      </c>
      <c r="G300" s="1" t="s">
        <v>665</v>
      </c>
      <c r="H300" t="s">
        <v>684</v>
      </c>
    </row>
    <row r="301" spans="1:8" x14ac:dyDescent="0.3">
      <c r="A301" s="1" t="s">
        <v>305</v>
      </c>
      <c r="B301" s="1" t="s">
        <v>659</v>
      </c>
      <c r="C301" s="1">
        <v>2009</v>
      </c>
      <c r="D301" s="1" t="s">
        <v>679</v>
      </c>
      <c r="E301" t="s">
        <v>670</v>
      </c>
      <c r="F301" t="s">
        <v>673</v>
      </c>
      <c r="G301" s="1" t="s">
        <v>665</v>
      </c>
      <c r="H301" t="s">
        <v>684</v>
      </c>
    </row>
    <row r="302" spans="1:8" x14ac:dyDescent="0.3">
      <c r="A302" s="1" t="s">
        <v>306</v>
      </c>
      <c r="B302" s="1" t="s">
        <v>659</v>
      </c>
      <c r="C302" s="1">
        <v>2009</v>
      </c>
      <c r="D302" s="1" t="s">
        <v>679</v>
      </c>
      <c r="E302" t="s">
        <v>670</v>
      </c>
      <c r="F302" s="1" t="s">
        <v>673</v>
      </c>
      <c r="G302" s="1" t="s">
        <v>665</v>
      </c>
      <c r="H302" t="s">
        <v>684</v>
      </c>
    </row>
    <row r="303" spans="1:8" x14ac:dyDescent="0.3">
      <c r="A303" s="1" t="s">
        <v>307</v>
      </c>
      <c r="B303" s="1" t="s">
        <v>659</v>
      </c>
      <c r="C303" s="1">
        <v>2011</v>
      </c>
      <c r="D303" s="1" t="s">
        <v>679</v>
      </c>
      <c r="E303" t="s">
        <v>670</v>
      </c>
      <c r="F303" s="1" t="s">
        <v>673</v>
      </c>
      <c r="G303" s="1" t="s">
        <v>665</v>
      </c>
      <c r="H303" t="s">
        <v>684</v>
      </c>
    </row>
    <row r="304" spans="1:8" x14ac:dyDescent="0.3">
      <c r="A304" s="1" t="s">
        <v>308</v>
      </c>
      <c r="B304" s="1" t="s">
        <v>659</v>
      </c>
      <c r="C304" s="1">
        <v>2012</v>
      </c>
      <c r="D304" s="1" t="s">
        <v>679</v>
      </c>
      <c r="E304" t="s">
        <v>670</v>
      </c>
      <c r="F304" t="s">
        <v>673</v>
      </c>
      <c r="G304" s="1" t="s">
        <v>665</v>
      </c>
      <c r="H304" t="s">
        <v>684</v>
      </c>
    </row>
    <row r="305" spans="1:8" x14ac:dyDescent="0.3">
      <c r="A305" s="1" t="s">
        <v>309</v>
      </c>
      <c r="B305" s="1" t="s">
        <v>659</v>
      </c>
      <c r="C305" s="1">
        <v>2011</v>
      </c>
      <c r="D305" s="1" t="s">
        <v>679</v>
      </c>
      <c r="E305" t="s">
        <v>670</v>
      </c>
      <c r="F305" s="1" t="s">
        <v>673</v>
      </c>
      <c r="G305" s="1" t="s">
        <v>665</v>
      </c>
      <c r="H305" t="s">
        <v>684</v>
      </c>
    </row>
    <row r="306" spans="1:8" x14ac:dyDescent="0.3">
      <c r="A306" s="1" t="s">
        <v>310</v>
      </c>
      <c r="B306" s="1" t="s">
        <v>659</v>
      </c>
      <c r="C306" s="1">
        <v>2012</v>
      </c>
      <c r="D306" s="1" t="s">
        <v>679</v>
      </c>
      <c r="E306" t="s">
        <v>670</v>
      </c>
      <c r="F306" s="1" t="s">
        <v>673</v>
      </c>
      <c r="G306" s="1" t="s">
        <v>665</v>
      </c>
      <c r="H306" t="s">
        <v>684</v>
      </c>
    </row>
    <row r="307" spans="1:8" x14ac:dyDescent="0.3">
      <c r="A307" s="1" t="s">
        <v>311</v>
      </c>
      <c r="B307" s="1" t="s">
        <v>658</v>
      </c>
      <c r="C307" s="1">
        <v>2010</v>
      </c>
      <c r="D307" s="1" t="s">
        <v>681</v>
      </c>
      <c r="E307" t="s">
        <v>670</v>
      </c>
      <c r="F307" t="s">
        <v>673</v>
      </c>
      <c r="G307" s="1" t="s">
        <v>665</v>
      </c>
      <c r="H307" t="s">
        <v>684</v>
      </c>
    </row>
    <row r="308" spans="1:8" x14ac:dyDescent="0.3">
      <c r="A308" s="1" t="s">
        <v>312</v>
      </c>
      <c r="B308" s="1" t="s">
        <v>659</v>
      </c>
      <c r="C308" s="1">
        <v>2010</v>
      </c>
      <c r="D308" s="1" t="s">
        <v>681</v>
      </c>
      <c r="E308" t="s">
        <v>670</v>
      </c>
      <c r="F308" s="1" t="s">
        <v>673</v>
      </c>
      <c r="G308" s="1" t="s">
        <v>665</v>
      </c>
      <c r="H308" t="s">
        <v>684</v>
      </c>
    </row>
    <row r="309" spans="1:8" x14ac:dyDescent="0.3">
      <c r="A309" s="1" t="s">
        <v>313</v>
      </c>
      <c r="B309" s="1" t="s">
        <v>659</v>
      </c>
      <c r="C309" s="1">
        <v>2010</v>
      </c>
      <c r="D309" s="1" t="s">
        <v>681</v>
      </c>
      <c r="E309" t="s">
        <v>671</v>
      </c>
      <c r="F309" s="1" t="s">
        <v>673</v>
      </c>
      <c r="G309" s="1" t="s">
        <v>665</v>
      </c>
      <c r="H309" t="s">
        <v>684</v>
      </c>
    </row>
    <row r="310" spans="1:8" x14ac:dyDescent="0.3">
      <c r="A310" s="1" t="s">
        <v>314</v>
      </c>
      <c r="B310" s="1" t="s">
        <v>659</v>
      </c>
      <c r="C310" s="1">
        <v>2008</v>
      </c>
      <c r="D310" s="1" t="s">
        <v>681</v>
      </c>
      <c r="E310" t="s">
        <v>671</v>
      </c>
      <c r="F310" t="s">
        <v>673</v>
      </c>
      <c r="G310" s="1" t="s">
        <v>665</v>
      </c>
      <c r="H310" t="s">
        <v>684</v>
      </c>
    </row>
    <row r="311" spans="1:8" x14ac:dyDescent="0.3">
      <c r="A311" t="s">
        <v>315</v>
      </c>
      <c r="B311" t="s">
        <v>658</v>
      </c>
      <c r="C311">
        <v>2012</v>
      </c>
      <c r="D311" s="1" t="s">
        <v>681</v>
      </c>
      <c r="E311" t="s">
        <v>670</v>
      </c>
      <c r="F311" s="1" t="s">
        <v>673</v>
      </c>
      <c r="G311" s="1" t="s">
        <v>665</v>
      </c>
      <c r="H311" t="s">
        <v>684</v>
      </c>
    </row>
    <row r="312" spans="1:8" x14ac:dyDescent="0.3">
      <c r="A312" s="1" t="s">
        <v>316</v>
      </c>
      <c r="B312" s="1" t="s">
        <v>659</v>
      </c>
      <c r="C312" s="1">
        <v>2009</v>
      </c>
      <c r="D312" s="1" t="s">
        <v>681</v>
      </c>
      <c r="E312" t="s">
        <v>670</v>
      </c>
      <c r="F312" s="1" t="s">
        <v>673</v>
      </c>
      <c r="G312" s="1" t="s">
        <v>665</v>
      </c>
      <c r="H312" t="s">
        <v>684</v>
      </c>
    </row>
    <row r="313" spans="1:8" x14ac:dyDescent="0.3">
      <c r="A313" s="1" t="s">
        <v>317</v>
      </c>
      <c r="B313" s="1" t="s">
        <v>659</v>
      </c>
      <c r="C313" s="1">
        <v>2011</v>
      </c>
      <c r="D313" s="1" t="s">
        <v>681</v>
      </c>
      <c r="E313" t="s">
        <v>670</v>
      </c>
      <c r="F313" t="s">
        <v>673</v>
      </c>
      <c r="G313" s="1" t="s">
        <v>665</v>
      </c>
      <c r="H313" t="s">
        <v>684</v>
      </c>
    </row>
    <row r="314" spans="1:8" x14ac:dyDescent="0.3">
      <c r="A314" s="1" t="s">
        <v>318</v>
      </c>
      <c r="B314" s="1" t="s">
        <v>659</v>
      </c>
      <c r="C314" s="1">
        <v>2008</v>
      </c>
      <c r="D314" s="1" t="s">
        <v>681</v>
      </c>
      <c r="E314" t="s">
        <v>671</v>
      </c>
      <c r="F314" s="1" t="s">
        <v>673</v>
      </c>
      <c r="G314" s="1" t="s">
        <v>665</v>
      </c>
      <c r="H314" t="s">
        <v>684</v>
      </c>
    </row>
    <row r="315" spans="1:8" x14ac:dyDescent="0.3">
      <c r="A315" s="1" t="s">
        <v>319</v>
      </c>
      <c r="B315" s="1" t="s">
        <v>659</v>
      </c>
      <c r="C315" s="1">
        <v>2009</v>
      </c>
      <c r="D315" s="1" t="s">
        <v>681</v>
      </c>
      <c r="E315" t="s">
        <v>671</v>
      </c>
      <c r="F315" s="1" t="s">
        <v>673</v>
      </c>
      <c r="G315" s="1" t="s">
        <v>665</v>
      </c>
      <c r="H315" t="s">
        <v>684</v>
      </c>
    </row>
    <row r="316" spans="1:8" x14ac:dyDescent="0.3">
      <c r="A316" s="1" t="s">
        <v>320</v>
      </c>
      <c r="B316" s="1" t="s">
        <v>659</v>
      </c>
      <c r="C316" s="1">
        <v>2011</v>
      </c>
      <c r="D316" s="1" t="s">
        <v>681</v>
      </c>
      <c r="E316" t="s">
        <v>671</v>
      </c>
      <c r="F316" t="s">
        <v>673</v>
      </c>
      <c r="G316" s="1" t="s">
        <v>665</v>
      </c>
      <c r="H316" t="s">
        <v>684</v>
      </c>
    </row>
    <row r="317" spans="1:8" x14ac:dyDescent="0.3">
      <c r="A317" s="1" t="s">
        <v>321</v>
      </c>
      <c r="B317" s="1" t="s">
        <v>658</v>
      </c>
      <c r="C317" s="1">
        <v>2011</v>
      </c>
      <c r="D317" s="1" t="s">
        <v>681</v>
      </c>
      <c r="E317" t="s">
        <v>671</v>
      </c>
      <c r="F317" s="1" t="s">
        <v>673</v>
      </c>
      <c r="G317" s="1" t="s">
        <v>665</v>
      </c>
      <c r="H317" t="s">
        <v>684</v>
      </c>
    </row>
    <row r="318" spans="1:8" x14ac:dyDescent="0.3">
      <c r="A318" s="1" t="s">
        <v>322</v>
      </c>
      <c r="B318" s="1" t="s">
        <v>659</v>
      </c>
      <c r="C318" s="1">
        <v>2010</v>
      </c>
      <c r="D318" s="1" t="s">
        <v>681</v>
      </c>
      <c r="E318" t="s">
        <v>670</v>
      </c>
      <c r="F318" s="1" t="s">
        <v>673</v>
      </c>
      <c r="G318" s="1" t="s">
        <v>665</v>
      </c>
      <c r="H318" t="s">
        <v>684</v>
      </c>
    </row>
    <row r="319" spans="1:8" x14ac:dyDescent="0.3">
      <c r="A319" s="1" t="s">
        <v>323</v>
      </c>
      <c r="B319" s="1" t="s">
        <v>659</v>
      </c>
      <c r="C319" s="1">
        <v>2011</v>
      </c>
      <c r="D319" s="1" t="s">
        <v>681</v>
      </c>
      <c r="E319" t="s">
        <v>670</v>
      </c>
      <c r="F319" t="s">
        <v>673</v>
      </c>
      <c r="G319" s="1" t="s">
        <v>667</v>
      </c>
      <c r="H319" s="1" t="s">
        <v>683</v>
      </c>
    </row>
    <row r="320" spans="1:8" x14ac:dyDescent="0.3">
      <c r="A320" t="s">
        <v>324</v>
      </c>
      <c r="B320" t="s">
        <v>658</v>
      </c>
      <c r="C320">
        <v>2012</v>
      </c>
      <c r="D320" t="s">
        <v>675</v>
      </c>
      <c r="E320" t="s">
        <v>671</v>
      </c>
      <c r="F320" s="1" t="s">
        <v>673</v>
      </c>
      <c r="G320" s="1" t="s">
        <v>667</v>
      </c>
      <c r="H320" s="1" t="s">
        <v>683</v>
      </c>
    </row>
    <row r="321" spans="1:8" x14ac:dyDescent="0.3">
      <c r="A321" s="1" t="s">
        <v>325</v>
      </c>
      <c r="B321" s="1" t="s">
        <v>658</v>
      </c>
      <c r="C321" s="1">
        <v>2014</v>
      </c>
      <c r="D321" s="1" t="s">
        <v>676</v>
      </c>
      <c r="E321" t="s">
        <v>670</v>
      </c>
      <c r="F321" s="1" t="s">
        <v>673</v>
      </c>
      <c r="G321" s="1" t="s">
        <v>667</v>
      </c>
      <c r="H321" s="1" t="s">
        <v>683</v>
      </c>
    </row>
    <row r="322" spans="1:8" x14ac:dyDescent="0.3">
      <c r="A322" s="1" t="s">
        <v>326</v>
      </c>
      <c r="B322" s="1" t="s">
        <v>658</v>
      </c>
      <c r="C322" s="1">
        <v>2015</v>
      </c>
      <c r="D322" s="1" t="s">
        <v>674</v>
      </c>
      <c r="E322" t="s">
        <v>670</v>
      </c>
      <c r="F322" t="s">
        <v>673</v>
      </c>
      <c r="G322" s="1" t="s">
        <v>665</v>
      </c>
      <c r="H322" t="s">
        <v>684</v>
      </c>
    </row>
    <row r="323" spans="1:8" x14ac:dyDescent="0.3">
      <c r="A323" s="1" t="s">
        <v>327</v>
      </c>
      <c r="B323" s="1" t="s">
        <v>659</v>
      </c>
      <c r="C323" s="1">
        <v>2010</v>
      </c>
      <c r="D323" s="1" t="s">
        <v>675</v>
      </c>
      <c r="E323" t="s">
        <v>671</v>
      </c>
      <c r="F323" s="1" t="s">
        <v>673</v>
      </c>
      <c r="G323" s="1" t="s">
        <v>665</v>
      </c>
      <c r="H323" s="3" t="s">
        <v>685</v>
      </c>
    </row>
    <row r="324" spans="1:8" x14ac:dyDescent="0.3">
      <c r="A324" s="1" t="s">
        <v>328</v>
      </c>
      <c r="B324" s="1" t="s">
        <v>658</v>
      </c>
      <c r="C324" s="1">
        <v>2012</v>
      </c>
      <c r="D324" s="1" t="s">
        <v>676</v>
      </c>
      <c r="E324" t="s">
        <v>670</v>
      </c>
      <c r="F324" s="1" t="s">
        <v>673</v>
      </c>
      <c r="G324" s="1" t="s">
        <v>665</v>
      </c>
      <c r="H324" t="s">
        <v>684</v>
      </c>
    </row>
    <row r="325" spans="1:8" x14ac:dyDescent="0.3">
      <c r="A325" s="1" t="s">
        <v>329</v>
      </c>
      <c r="B325" s="1" t="s">
        <v>658</v>
      </c>
      <c r="C325" s="1">
        <v>2012</v>
      </c>
      <c r="D325" s="1" t="s">
        <v>675</v>
      </c>
      <c r="E325" t="s">
        <v>671</v>
      </c>
      <c r="F325" t="s">
        <v>673</v>
      </c>
      <c r="G325" s="1" t="s">
        <v>665</v>
      </c>
      <c r="H325" t="s">
        <v>684</v>
      </c>
    </row>
    <row r="326" spans="1:8" x14ac:dyDescent="0.3">
      <c r="A326" s="1" t="s">
        <v>330</v>
      </c>
      <c r="B326" s="1" t="s">
        <v>658</v>
      </c>
      <c r="C326" s="1">
        <v>2009</v>
      </c>
      <c r="D326" s="1" t="s">
        <v>678</v>
      </c>
      <c r="E326" t="s">
        <v>670</v>
      </c>
      <c r="F326" s="1" t="s">
        <v>673</v>
      </c>
      <c r="G326" s="1" t="s">
        <v>665</v>
      </c>
      <c r="H326" s="3" t="s">
        <v>685</v>
      </c>
    </row>
    <row r="327" spans="1:8" x14ac:dyDescent="0.3">
      <c r="A327" t="s">
        <v>331</v>
      </c>
      <c r="B327" t="s">
        <v>658</v>
      </c>
      <c r="C327">
        <v>2014</v>
      </c>
      <c r="D327" s="1" t="s">
        <v>681</v>
      </c>
      <c r="E327" t="s">
        <v>670</v>
      </c>
      <c r="F327" s="1" t="s">
        <v>673</v>
      </c>
      <c r="G327" s="1" t="s">
        <v>665</v>
      </c>
      <c r="H327" t="s">
        <v>684</v>
      </c>
    </row>
    <row r="328" spans="1:8" x14ac:dyDescent="0.3">
      <c r="A328" s="1" t="s">
        <v>332</v>
      </c>
      <c r="B328" s="1" t="s">
        <v>658</v>
      </c>
      <c r="C328" s="1">
        <v>2012</v>
      </c>
      <c r="D328" s="1" t="s">
        <v>677</v>
      </c>
      <c r="E328" t="s">
        <v>670</v>
      </c>
      <c r="F328" t="s">
        <v>673</v>
      </c>
      <c r="G328" s="1" t="s">
        <v>665</v>
      </c>
      <c r="H328" t="s">
        <v>684</v>
      </c>
    </row>
    <row r="329" spans="1:8" x14ac:dyDescent="0.3">
      <c r="A329" s="1" t="s">
        <v>333</v>
      </c>
      <c r="B329" s="1" t="s">
        <v>658</v>
      </c>
      <c r="C329" s="1">
        <v>2014</v>
      </c>
      <c r="D329" s="1" t="s">
        <v>675</v>
      </c>
      <c r="E329" t="s">
        <v>670</v>
      </c>
      <c r="F329" s="1" t="s">
        <v>673</v>
      </c>
      <c r="G329" s="1" t="s">
        <v>665</v>
      </c>
      <c r="H329" t="s">
        <v>686</v>
      </c>
    </row>
    <row r="330" spans="1:8" x14ac:dyDescent="0.3">
      <c r="A330" s="1" t="s">
        <v>334</v>
      </c>
      <c r="B330" s="1" t="s">
        <v>659</v>
      </c>
      <c r="C330" s="1">
        <v>2012</v>
      </c>
      <c r="D330" s="1" t="s">
        <v>675</v>
      </c>
      <c r="E330" t="s">
        <v>670</v>
      </c>
      <c r="F330" s="1" t="s">
        <v>673</v>
      </c>
      <c r="G330" s="1" t="s">
        <v>665</v>
      </c>
      <c r="H330" s="3" t="s">
        <v>685</v>
      </c>
    </row>
    <row r="331" spans="1:8" x14ac:dyDescent="0.3">
      <c r="A331" s="1" t="s">
        <v>335</v>
      </c>
      <c r="B331" s="1" t="s">
        <v>659</v>
      </c>
      <c r="C331" s="1">
        <v>2013</v>
      </c>
      <c r="D331" s="1" t="s">
        <v>675</v>
      </c>
      <c r="E331" t="s">
        <v>670</v>
      </c>
      <c r="F331" t="s">
        <v>673</v>
      </c>
      <c r="G331" s="1" t="s">
        <v>665</v>
      </c>
      <c r="H331" s="3" t="s">
        <v>685</v>
      </c>
    </row>
    <row r="332" spans="1:8" x14ac:dyDescent="0.3">
      <c r="A332" s="1" t="s">
        <v>336</v>
      </c>
      <c r="B332" s="1" t="s">
        <v>659</v>
      </c>
      <c r="C332" s="1">
        <v>2009</v>
      </c>
      <c r="D332" s="1" t="s">
        <v>681</v>
      </c>
      <c r="E332" t="s">
        <v>670</v>
      </c>
      <c r="F332" s="1" t="s">
        <v>673</v>
      </c>
      <c r="G332" s="1" t="s">
        <v>665</v>
      </c>
      <c r="H332" t="s">
        <v>684</v>
      </c>
    </row>
    <row r="333" spans="1:8" x14ac:dyDescent="0.3">
      <c r="A333" s="1" t="s">
        <v>337</v>
      </c>
      <c r="B333" s="1" t="s">
        <v>659</v>
      </c>
      <c r="C333" s="1">
        <v>2012</v>
      </c>
      <c r="D333" s="1" t="s">
        <v>675</v>
      </c>
      <c r="E333" t="s">
        <v>670</v>
      </c>
      <c r="F333" s="1" t="s">
        <v>673</v>
      </c>
      <c r="G333" s="1" t="s">
        <v>665</v>
      </c>
      <c r="H333" t="s">
        <v>684</v>
      </c>
    </row>
    <row r="334" spans="1:8" x14ac:dyDescent="0.3">
      <c r="A334" s="1" t="s">
        <v>338</v>
      </c>
      <c r="B334" s="1" t="s">
        <v>659</v>
      </c>
      <c r="C334" s="1">
        <v>2009</v>
      </c>
      <c r="D334" s="1" t="s">
        <v>681</v>
      </c>
      <c r="E334" t="s">
        <v>670</v>
      </c>
      <c r="F334" t="s">
        <v>673</v>
      </c>
      <c r="G334" s="1" t="s">
        <v>665</v>
      </c>
      <c r="H334" t="s">
        <v>684</v>
      </c>
    </row>
    <row r="335" spans="1:8" x14ac:dyDescent="0.3">
      <c r="A335" s="1" t="s">
        <v>339</v>
      </c>
      <c r="B335" s="1" t="s">
        <v>659</v>
      </c>
      <c r="C335" s="1">
        <v>2009</v>
      </c>
      <c r="D335" s="1" t="s">
        <v>675</v>
      </c>
      <c r="E335" t="s">
        <v>671</v>
      </c>
      <c r="F335" s="1" t="s">
        <v>673</v>
      </c>
      <c r="G335" s="1" t="s">
        <v>665</v>
      </c>
      <c r="H335" s="3" t="s">
        <v>685</v>
      </c>
    </row>
    <row r="336" spans="1:8" x14ac:dyDescent="0.3">
      <c r="A336" s="1" t="s">
        <v>340</v>
      </c>
      <c r="B336" s="1" t="s">
        <v>659</v>
      </c>
      <c r="C336" s="1">
        <v>2013</v>
      </c>
      <c r="D336" s="1" t="s">
        <v>675</v>
      </c>
      <c r="E336" t="s">
        <v>671</v>
      </c>
      <c r="F336" s="1" t="s">
        <v>673</v>
      </c>
      <c r="G336" s="1" t="s">
        <v>665</v>
      </c>
      <c r="H336" s="3" t="s">
        <v>685</v>
      </c>
    </row>
    <row r="337" spans="1:8" x14ac:dyDescent="0.3">
      <c r="A337" s="1" t="s">
        <v>341</v>
      </c>
      <c r="B337" s="1" t="s">
        <v>659</v>
      </c>
      <c r="C337" s="1">
        <v>2013</v>
      </c>
      <c r="D337" s="1" t="s">
        <v>675</v>
      </c>
      <c r="E337" t="s">
        <v>671</v>
      </c>
      <c r="F337" t="s">
        <v>673</v>
      </c>
      <c r="G337" s="1" t="s">
        <v>665</v>
      </c>
      <c r="H337" s="3" t="s">
        <v>685</v>
      </c>
    </row>
    <row r="338" spans="1:8" x14ac:dyDescent="0.3">
      <c r="A338" s="1" t="s">
        <v>342</v>
      </c>
      <c r="B338" s="1" t="s">
        <v>658</v>
      </c>
      <c r="C338" s="1">
        <v>2015</v>
      </c>
      <c r="D338" s="1" t="s">
        <v>674</v>
      </c>
      <c r="E338" t="s">
        <v>670</v>
      </c>
      <c r="F338" s="1" t="s">
        <v>673</v>
      </c>
      <c r="G338" s="1" t="s">
        <v>665</v>
      </c>
      <c r="H338" t="s">
        <v>684</v>
      </c>
    </row>
    <row r="339" spans="1:8" x14ac:dyDescent="0.3">
      <c r="A339" s="1" t="s">
        <v>343</v>
      </c>
      <c r="B339" s="1" t="s">
        <v>658</v>
      </c>
      <c r="C339" s="1">
        <v>2010</v>
      </c>
      <c r="D339" s="1" t="s">
        <v>675</v>
      </c>
      <c r="E339" t="s">
        <v>671</v>
      </c>
      <c r="F339" s="1" t="s">
        <v>673</v>
      </c>
      <c r="G339" s="1" t="s">
        <v>665</v>
      </c>
      <c r="H339" t="s">
        <v>684</v>
      </c>
    </row>
    <row r="340" spans="1:8" x14ac:dyDescent="0.3">
      <c r="A340" s="1" t="s">
        <v>344</v>
      </c>
      <c r="B340" s="1" t="s">
        <v>658</v>
      </c>
      <c r="C340" s="1">
        <v>2011</v>
      </c>
      <c r="D340" s="1" t="s">
        <v>676</v>
      </c>
      <c r="E340" t="s">
        <v>670</v>
      </c>
      <c r="F340" t="s">
        <v>673</v>
      </c>
      <c r="G340" s="1" t="s">
        <v>665</v>
      </c>
      <c r="H340" t="s">
        <v>684</v>
      </c>
    </row>
    <row r="341" spans="1:8" x14ac:dyDescent="0.3">
      <c r="A341" s="1" t="s">
        <v>345</v>
      </c>
      <c r="B341" s="1" t="s">
        <v>658</v>
      </c>
      <c r="C341" s="1">
        <v>2015</v>
      </c>
      <c r="D341" s="1" t="s">
        <v>663</v>
      </c>
      <c r="E341" t="s">
        <v>670</v>
      </c>
      <c r="F341" s="1" t="s">
        <v>673</v>
      </c>
      <c r="G341" s="1" t="s">
        <v>665</v>
      </c>
      <c r="H341" s="3" t="s">
        <v>685</v>
      </c>
    </row>
    <row r="342" spans="1:8" x14ac:dyDescent="0.3">
      <c r="A342" s="1" t="s">
        <v>346</v>
      </c>
      <c r="B342" s="1" t="s">
        <v>658</v>
      </c>
      <c r="C342" s="1">
        <v>2014</v>
      </c>
      <c r="D342" s="1" t="s">
        <v>678</v>
      </c>
      <c r="E342" t="s">
        <v>670</v>
      </c>
      <c r="F342" s="1" t="s">
        <v>673</v>
      </c>
      <c r="G342" s="1" t="s">
        <v>665</v>
      </c>
      <c r="H342" s="3" t="s">
        <v>685</v>
      </c>
    </row>
    <row r="343" spans="1:8" x14ac:dyDescent="0.3">
      <c r="A343" s="1" t="s">
        <v>347</v>
      </c>
      <c r="B343" s="1" t="s">
        <v>658</v>
      </c>
      <c r="C343" s="1">
        <v>2015</v>
      </c>
      <c r="D343" s="1" t="s">
        <v>676</v>
      </c>
      <c r="E343" t="s">
        <v>670</v>
      </c>
      <c r="F343" t="s">
        <v>673</v>
      </c>
      <c r="G343" s="1" t="s">
        <v>666</v>
      </c>
      <c r="H343" s="1" t="s">
        <v>683</v>
      </c>
    </row>
    <row r="344" spans="1:8" x14ac:dyDescent="0.3">
      <c r="A344" s="1" t="s">
        <v>348</v>
      </c>
      <c r="B344" s="1" t="s">
        <v>659</v>
      </c>
      <c r="C344" s="1">
        <v>2011</v>
      </c>
      <c r="D344" s="1" t="s">
        <v>675</v>
      </c>
      <c r="E344" t="s">
        <v>670</v>
      </c>
      <c r="F344" s="1" t="s">
        <v>673</v>
      </c>
      <c r="G344" s="1" t="s">
        <v>665</v>
      </c>
      <c r="H344" s="3" t="s">
        <v>685</v>
      </c>
    </row>
    <row r="345" spans="1:8" x14ac:dyDescent="0.3">
      <c r="A345" s="1" t="s">
        <v>349</v>
      </c>
      <c r="B345" s="1" t="s">
        <v>661</v>
      </c>
      <c r="C345" s="1">
        <v>2010</v>
      </c>
      <c r="D345" s="1" t="s">
        <v>677</v>
      </c>
      <c r="E345" t="s">
        <v>671</v>
      </c>
      <c r="F345" s="1" t="s">
        <v>673</v>
      </c>
      <c r="G345" s="1" t="s">
        <v>665</v>
      </c>
      <c r="H345" t="s">
        <v>686</v>
      </c>
    </row>
    <row r="346" spans="1:8" x14ac:dyDescent="0.3">
      <c r="A346" s="1" t="s">
        <v>350</v>
      </c>
      <c r="B346" s="1" t="s">
        <v>659</v>
      </c>
      <c r="C346" s="1">
        <v>2013</v>
      </c>
      <c r="D346" s="1" t="s">
        <v>678</v>
      </c>
      <c r="E346" t="s">
        <v>671</v>
      </c>
      <c r="F346" t="s">
        <v>673</v>
      </c>
      <c r="G346" s="1" t="s">
        <v>665</v>
      </c>
      <c r="H346" s="3" t="s">
        <v>685</v>
      </c>
    </row>
    <row r="347" spans="1:8" x14ac:dyDescent="0.3">
      <c r="A347" s="1" t="s">
        <v>351</v>
      </c>
      <c r="B347" s="1" t="s">
        <v>660</v>
      </c>
      <c r="C347" s="1">
        <v>2015</v>
      </c>
      <c r="D347" s="1" t="s">
        <v>678</v>
      </c>
      <c r="E347" t="s">
        <v>671</v>
      </c>
      <c r="F347" s="1" t="s">
        <v>673</v>
      </c>
      <c r="G347" s="1" t="s">
        <v>665</v>
      </c>
      <c r="H347" s="3" t="s">
        <v>685</v>
      </c>
    </row>
    <row r="348" spans="1:8" x14ac:dyDescent="0.3">
      <c r="A348" t="s">
        <v>352</v>
      </c>
      <c r="B348" t="s">
        <v>658</v>
      </c>
      <c r="C348">
        <v>2011</v>
      </c>
      <c r="D348" s="1" t="s">
        <v>681</v>
      </c>
      <c r="E348" t="s">
        <v>670</v>
      </c>
      <c r="F348" s="1" t="s">
        <v>673</v>
      </c>
      <c r="G348" s="1" t="s">
        <v>665</v>
      </c>
      <c r="H348" t="s">
        <v>684</v>
      </c>
    </row>
    <row r="349" spans="1:8" x14ac:dyDescent="0.3">
      <c r="A349" s="1" t="s">
        <v>353</v>
      </c>
      <c r="B349" s="1" t="s">
        <v>659</v>
      </c>
      <c r="C349" s="1">
        <v>2012</v>
      </c>
      <c r="D349" s="1" t="s">
        <v>679</v>
      </c>
      <c r="E349" t="s">
        <v>671</v>
      </c>
      <c r="F349" t="s">
        <v>673</v>
      </c>
      <c r="G349" s="1" t="s">
        <v>665</v>
      </c>
      <c r="H349" t="s">
        <v>684</v>
      </c>
    </row>
    <row r="350" spans="1:8" x14ac:dyDescent="0.3">
      <c r="A350" s="1" t="s">
        <v>354</v>
      </c>
      <c r="B350" s="1" t="s">
        <v>658</v>
      </c>
      <c r="C350" s="1">
        <v>2014</v>
      </c>
      <c r="D350" s="1" t="s">
        <v>679</v>
      </c>
      <c r="E350" t="s">
        <v>670</v>
      </c>
      <c r="F350" s="1" t="s">
        <v>673</v>
      </c>
      <c r="G350" s="1" t="s">
        <v>665</v>
      </c>
      <c r="H350" t="s">
        <v>684</v>
      </c>
    </row>
    <row r="351" spans="1:8" x14ac:dyDescent="0.3">
      <c r="A351" s="1" t="s">
        <v>355</v>
      </c>
      <c r="B351" s="1" t="s">
        <v>660</v>
      </c>
      <c r="C351" s="1">
        <v>2014</v>
      </c>
      <c r="D351" s="1" t="s">
        <v>678</v>
      </c>
      <c r="E351" t="s">
        <v>670</v>
      </c>
      <c r="F351" s="1" t="s">
        <v>673</v>
      </c>
      <c r="G351" s="1" t="s">
        <v>665</v>
      </c>
      <c r="H351" s="3" t="s">
        <v>685</v>
      </c>
    </row>
    <row r="352" spans="1:8" x14ac:dyDescent="0.3">
      <c r="A352" s="1" t="s">
        <v>356</v>
      </c>
      <c r="B352" s="1" t="s">
        <v>659</v>
      </c>
      <c r="C352" s="1">
        <v>2015</v>
      </c>
      <c r="D352" s="1" t="s">
        <v>678</v>
      </c>
      <c r="E352" t="s">
        <v>671</v>
      </c>
      <c r="F352" t="s">
        <v>673</v>
      </c>
      <c r="G352" s="1" t="s">
        <v>665</v>
      </c>
      <c r="H352" s="3" t="s">
        <v>685</v>
      </c>
    </row>
    <row r="353" spans="1:8" x14ac:dyDescent="0.3">
      <c r="A353" s="1" t="s">
        <v>357</v>
      </c>
      <c r="B353" s="1" t="s">
        <v>659</v>
      </c>
      <c r="C353" s="1">
        <v>2012</v>
      </c>
      <c r="D353" s="1" t="s">
        <v>675</v>
      </c>
      <c r="E353" t="s">
        <v>670</v>
      </c>
      <c r="F353" s="1" t="s">
        <v>673</v>
      </c>
      <c r="G353" s="1" t="s">
        <v>665</v>
      </c>
      <c r="H353" t="s">
        <v>684</v>
      </c>
    </row>
    <row r="354" spans="1:8" x14ac:dyDescent="0.3">
      <c r="A354" s="1" t="s">
        <v>358</v>
      </c>
      <c r="B354" s="1" t="s">
        <v>658</v>
      </c>
      <c r="C354" s="1">
        <v>2010</v>
      </c>
      <c r="D354" s="1" t="s">
        <v>677</v>
      </c>
      <c r="E354" t="s">
        <v>671</v>
      </c>
      <c r="F354" s="1" t="s">
        <v>673</v>
      </c>
      <c r="G354" s="1" t="s">
        <v>665</v>
      </c>
      <c r="H354" s="3" t="s">
        <v>685</v>
      </c>
    </row>
    <row r="355" spans="1:8" x14ac:dyDescent="0.3">
      <c r="A355" s="1" t="s">
        <v>359</v>
      </c>
      <c r="B355" s="1" t="s">
        <v>658</v>
      </c>
      <c r="C355" s="1">
        <v>2012</v>
      </c>
      <c r="D355" s="1" t="s">
        <v>677</v>
      </c>
      <c r="E355" t="s">
        <v>671</v>
      </c>
      <c r="F355" t="s">
        <v>673</v>
      </c>
      <c r="G355" s="1" t="s">
        <v>665</v>
      </c>
      <c r="H355" t="s">
        <v>684</v>
      </c>
    </row>
    <row r="356" spans="1:8" x14ac:dyDescent="0.3">
      <c r="A356" s="1" t="s">
        <v>360</v>
      </c>
      <c r="B356" s="1" t="s">
        <v>658</v>
      </c>
      <c r="C356" s="1">
        <v>2011</v>
      </c>
      <c r="D356" s="1" t="s">
        <v>677</v>
      </c>
      <c r="E356" t="s">
        <v>670</v>
      </c>
      <c r="F356" s="1" t="s">
        <v>673</v>
      </c>
      <c r="G356" s="1" t="s">
        <v>665</v>
      </c>
      <c r="H356" t="s">
        <v>686</v>
      </c>
    </row>
    <row r="357" spans="1:8" x14ac:dyDescent="0.3">
      <c r="A357" s="1" t="s">
        <v>361</v>
      </c>
      <c r="B357" s="1" t="s">
        <v>658</v>
      </c>
      <c r="C357" s="1">
        <v>2012</v>
      </c>
      <c r="D357" s="1" t="s">
        <v>678</v>
      </c>
      <c r="E357" t="s">
        <v>670</v>
      </c>
      <c r="F357" s="1" t="s">
        <v>673</v>
      </c>
      <c r="G357" s="1" t="s">
        <v>665</v>
      </c>
      <c r="H357" s="3" t="s">
        <v>685</v>
      </c>
    </row>
    <row r="358" spans="1:8" x14ac:dyDescent="0.3">
      <c r="A358" s="1" t="s">
        <v>362</v>
      </c>
      <c r="B358" s="1" t="s">
        <v>658</v>
      </c>
      <c r="C358" s="1">
        <v>2012</v>
      </c>
      <c r="D358" s="1" t="s">
        <v>678</v>
      </c>
      <c r="E358" t="s">
        <v>670</v>
      </c>
      <c r="F358" t="s">
        <v>673</v>
      </c>
      <c r="G358" s="1" t="s">
        <v>665</v>
      </c>
      <c r="H358" s="3" t="s">
        <v>685</v>
      </c>
    </row>
    <row r="359" spans="1:8" x14ac:dyDescent="0.3">
      <c r="A359" t="s">
        <v>363</v>
      </c>
      <c r="B359" t="s">
        <v>658</v>
      </c>
      <c r="C359">
        <v>2010</v>
      </c>
      <c r="D359" s="1" t="s">
        <v>681</v>
      </c>
      <c r="E359" t="s">
        <v>670</v>
      </c>
      <c r="F359" s="1" t="s">
        <v>673</v>
      </c>
      <c r="G359" s="1" t="s">
        <v>665</v>
      </c>
      <c r="H359" t="s">
        <v>684</v>
      </c>
    </row>
    <row r="360" spans="1:8" x14ac:dyDescent="0.3">
      <c r="A360" s="1" t="s">
        <v>364</v>
      </c>
      <c r="B360" s="1" t="s">
        <v>659</v>
      </c>
      <c r="C360" s="1">
        <v>2011</v>
      </c>
      <c r="D360" s="1" t="s">
        <v>675</v>
      </c>
      <c r="E360" t="s">
        <v>670</v>
      </c>
      <c r="F360" s="1" t="s">
        <v>673</v>
      </c>
      <c r="G360" s="1" t="s">
        <v>665</v>
      </c>
      <c r="H360" t="s">
        <v>684</v>
      </c>
    </row>
    <row r="361" spans="1:8" x14ac:dyDescent="0.3">
      <c r="A361" s="1" t="s">
        <v>365</v>
      </c>
      <c r="B361" s="1" t="s">
        <v>658</v>
      </c>
      <c r="C361" s="1">
        <v>2014</v>
      </c>
      <c r="D361" s="1" t="s">
        <v>674</v>
      </c>
      <c r="E361" t="s">
        <v>670</v>
      </c>
      <c r="F361" t="s">
        <v>673</v>
      </c>
      <c r="G361" s="1" t="s">
        <v>665</v>
      </c>
      <c r="H361" t="s">
        <v>684</v>
      </c>
    </row>
    <row r="362" spans="1:8" x14ac:dyDescent="0.3">
      <c r="A362" s="1" t="s">
        <v>366</v>
      </c>
      <c r="B362" s="1" t="s">
        <v>658</v>
      </c>
      <c r="C362" s="1">
        <v>2014</v>
      </c>
      <c r="D362" s="1" t="s">
        <v>679</v>
      </c>
      <c r="E362" t="s">
        <v>671</v>
      </c>
      <c r="F362" s="1" t="s">
        <v>673</v>
      </c>
      <c r="G362" s="1" t="s">
        <v>665</v>
      </c>
      <c r="H362" t="s">
        <v>684</v>
      </c>
    </row>
    <row r="363" spans="1:8" x14ac:dyDescent="0.3">
      <c r="A363" s="1" t="s">
        <v>367</v>
      </c>
      <c r="B363" s="1" t="s">
        <v>659</v>
      </c>
      <c r="C363" s="1">
        <v>2011</v>
      </c>
      <c r="D363" s="1" t="s">
        <v>675</v>
      </c>
      <c r="E363" t="s">
        <v>671</v>
      </c>
      <c r="F363" s="1" t="s">
        <v>673</v>
      </c>
      <c r="G363" s="1" t="s">
        <v>665</v>
      </c>
      <c r="H363" s="3" t="s">
        <v>685</v>
      </c>
    </row>
    <row r="364" spans="1:8" x14ac:dyDescent="0.3">
      <c r="A364" s="1" t="s">
        <v>368</v>
      </c>
      <c r="B364" s="1" t="s">
        <v>659</v>
      </c>
      <c r="C364" s="1">
        <v>2009</v>
      </c>
      <c r="D364" s="1" t="s">
        <v>675</v>
      </c>
      <c r="E364" t="s">
        <v>670</v>
      </c>
      <c r="F364" t="s">
        <v>673</v>
      </c>
      <c r="G364" s="1" t="s">
        <v>665</v>
      </c>
      <c r="H364" s="3" t="s">
        <v>685</v>
      </c>
    </row>
    <row r="365" spans="1:8" x14ac:dyDescent="0.3">
      <c r="A365" s="1" t="s">
        <v>369</v>
      </c>
      <c r="B365" s="1" t="s">
        <v>659</v>
      </c>
      <c r="C365" s="1">
        <v>2011</v>
      </c>
      <c r="D365" s="1" t="s">
        <v>675</v>
      </c>
      <c r="E365" t="s">
        <v>670</v>
      </c>
      <c r="F365" s="1" t="s">
        <v>673</v>
      </c>
      <c r="G365" s="1" t="s">
        <v>665</v>
      </c>
      <c r="H365" t="s">
        <v>684</v>
      </c>
    </row>
    <row r="366" spans="1:8" x14ac:dyDescent="0.3">
      <c r="A366" s="1" t="s">
        <v>370</v>
      </c>
      <c r="B366" s="1" t="s">
        <v>659</v>
      </c>
      <c r="C366" s="1">
        <v>2010</v>
      </c>
      <c r="D366" s="1" t="s">
        <v>663</v>
      </c>
      <c r="E366" t="s">
        <v>670</v>
      </c>
      <c r="F366" s="1" t="s">
        <v>673</v>
      </c>
      <c r="G366" s="1" t="s">
        <v>665</v>
      </c>
      <c r="H366" s="3" t="s">
        <v>685</v>
      </c>
    </row>
    <row r="367" spans="1:8" x14ac:dyDescent="0.3">
      <c r="A367" s="1" t="s">
        <v>371</v>
      </c>
      <c r="B367" s="1" t="s">
        <v>658</v>
      </c>
      <c r="C367" s="1">
        <v>2014</v>
      </c>
      <c r="D367" s="1" t="s">
        <v>679</v>
      </c>
      <c r="E367" t="s">
        <v>671</v>
      </c>
      <c r="F367" t="s">
        <v>673</v>
      </c>
      <c r="G367" s="1" t="s">
        <v>665</v>
      </c>
      <c r="H367" t="s">
        <v>684</v>
      </c>
    </row>
    <row r="368" spans="1:8" x14ac:dyDescent="0.3">
      <c r="A368" s="1" t="s">
        <v>372</v>
      </c>
      <c r="B368" s="1" t="s">
        <v>660</v>
      </c>
      <c r="C368" s="1">
        <v>2015</v>
      </c>
      <c r="D368" s="1" t="s">
        <v>678</v>
      </c>
      <c r="E368" t="s">
        <v>671</v>
      </c>
      <c r="F368" s="1" t="s">
        <v>673</v>
      </c>
      <c r="G368" s="1" t="s">
        <v>665</v>
      </c>
      <c r="H368" s="3" t="s">
        <v>685</v>
      </c>
    </row>
    <row r="369" spans="1:8" x14ac:dyDescent="0.3">
      <c r="A369" s="1" t="s">
        <v>373</v>
      </c>
      <c r="B369" s="1" t="s">
        <v>658</v>
      </c>
      <c r="C369" s="1">
        <v>2015</v>
      </c>
      <c r="D369" s="1" t="s">
        <v>674</v>
      </c>
      <c r="E369" t="s">
        <v>670</v>
      </c>
      <c r="F369" s="1" t="s">
        <v>673</v>
      </c>
      <c r="G369" s="1" t="s">
        <v>665</v>
      </c>
      <c r="H369" t="s">
        <v>684</v>
      </c>
    </row>
    <row r="370" spans="1:8" x14ac:dyDescent="0.3">
      <c r="A370" s="1" t="s">
        <v>374</v>
      </c>
      <c r="B370" s="1" t="s">
        <v>659</v>
      </c>
      <c r="C370" s="1">
        <v>2009</v>
      </c>
      <c r="D370" s="1" t="s">
        <v>679</v>
      </c>
      <c r="E370" t="s">
        <v>670</v>
      </c>
      <c r="F370" t="s">
        <v>673</v>
      </c>
      <c r="G370" s="1" t="s">
        <v>665</v>
      </c>
      <c r="H370" t="s">
        <v>684</v>
      </c>
    </row>
    <row r="371" spans="1:8" x14ac:dyDescent="0.3">
      <c r="A371" s="1" t="s">
        <v>375</v>
      </c>
      <c r="B371" s="1" t="s">
        <v>659</v>
      </c>
      <c r="C371" s="1">
        <v>2009</v>
      </c>
      <c r="D371" s="1" t="s">
        <v>675</v>
      </c>
      <c r="E371" t="s">
        <v>671</v>
      </c>
      <c r="F371" s="1" t="s">
        <v>673</v>
      </c>
      <c r="G371" s="1" t="s">
        <v>665</v>
      </c>
      <c r="H371" s="3" t="s">
        <v>685</v>
      </c>
    </row>
    <row r="372" spans="1:8" x14ac:dyDescent="0.3">
      <c r="A372" s="1" t="s">
        <v>376</v>
      </c>
      <c r="B372" s="1" t="s">
        <v>658</v>
      </c>
      <c r="C372" s="1">
        <v>2015</v>
      </c>
      <c r="D372" s="1" t="s">
        <v>676</v>
      </c>
      <c r="E372" t="s">
        <v>671</v>
      </c>
      <c r="F372" s="1" t="s">
        <v>673</v>
      </c>
      <c r="G372" s="1" t="s">
        <v>665</v>
      </c>
      <c r="H372" t="s">
        <v>684</v>
      </c>
    </row>
    <row r="373" spans="1:8" x14ac:dyDescent="0.3">
      <c r="A373" s="1" t="s">
        <v>377</v>
      </c>
      <c r="B373" s="1" t="s">
        <v>659</v>
      </c>
      <c r="C373" s="1">
        <v>2012</v>
      </c>
      <c r="D373" s="1" t="s">
        <v>675</v>
      </c>
      <c r="E373" t="s">
        <v>670</v>
      </c>
      <c r="F373" t="s">
        <v>673</v>
      </c>
      <c r="G373" s="1" t="s">
        <v>665</v>
      </c>
      <c r="H373" t="s">
        <v>684</v>
      </c>
    </row>
    <row r="374" spans="1:8" x14ac:dyDescent="0.3">
      <c r="A374" s="1" t="s">
        <v>378</v>
      </c>
      <c r="B374" s="1" t="s">
        <v>659</v>
      </c>
      <c r="C374" s="1">
        <v>2011</v>
      </c>
      <c r="D374" s="1" t="s">
        <v>681</v>
      </c>
      <c r="E374" t="s">
        <v>671</v>
      </c>
      <c r="F374" s="1" t="s">
        <v>673</v>
      </c>
      <c r="G374" s="1" t="s">
        <v>665</v>
      </c>
      <c r="H374" t="s">
        <v>684</v>
      </c>
    </row>
    <row r="375" spans="1:8" x14ac:dyDescent="0.3">
      <c r="A375" s="1" t="s">
        <v>379</v>
      </c>
      <c r="B375" s="1" t="s">
        <v>659</v>
      </c>
      <c r="C375" s="1">
        <v>2012</v>
      </c>
      <c r="D375" s="1" t="s">
        <v>675</v>
      </c>
      <c r="E375" t="s">
        <v>671</v>
      </c>
      <c r="F375" s="1" t="s">
        <v>673</v>
      </c>
      <c r="G375" s="1" t="s">
        <v>665</v>
      </c>
      <c r="H375" s="3" t="s">
        <v>685</v>
      </c>
    </row>
    <row r="376" spans="1:8" x14ac:dyDescent="0.3">
      <c r="A376" s="1" t="s">
        <v>380</v>
      </c>
      <c r="B376" s="1" t="s">
        <v>658</v>
      </c>
      <c r="C376" s="1">
        <v>2015</v>
      </c>
      <c r="D376" s="1" t="s">
        <v>675</v>
      </c>
      <c r="E376" t="s">
        <v>670</v>
      </c>
      <c r="F376" t="s">
        <v>673</v>
      </c>
      <c r="G376" s="1" t="s">
        <v>665</v>
      </c>
      <c r="H376" t="s">
        <v>684</v>
      </c>
    </row>
    <row r="377" spans="1:8" x14ac:dyDescent="0.3">
      <c r="A377" s="1" t="s">
        <v>381</v>
      </c>
      <c r="B377" s="1" t="s">
        <v>658</v>
      </c>
      <c r="C377" s="1">
        <v>2013</v>
      </c>
      <c r="D377" s="1" t="s">
        <v>676</v>
      </c>
      <c r="E377" t="s">
        <v>670</v>
      </c>
      <c r="F377" s="1" t="s">
        <v>673</v>
      </c>
      <c r="G377" s="1" t="s">
        <v>665</v>
      </c>
      <c r="H377" t="s">
        <v>684</v>
      </c>
    </row>
    <row r="378" spans="1:8" x14ac:dyDescent="0.3">
      <c r="A378" s="1" t="s">
        <v>382</v>
      </c>
      <c r="B378" s="1" t="s">
        <v>658</v>
      </c>
      <c r="C378" s="1">
        <v>2014</v>
      </c>
      <c r="D378" s="1" t="s">
        <v>676</v>
      </c>
      <c r="E378" t="s">
        <v>671</v>
      </c>
      <c r="F378" s="1" t="s">
        <v>673</v>
      </c>
      <c r="G378" s="1" t="s">
        <v>666</v>
      </c>
      <c r="H378" s="1" t="s">
        <v>683</v>
      </c>
    </row>
    <row r="379" spans="1:8" x14ac:dyDescent="0.3">
      <c r="A379" s="1" t="s">
        <v>383</v>
      </c>
      <c r="B379" s="1" t="s">
        <v>659</v>
      </c>
      <c r="C379" s="1">
        <v>2013</v>
      </c>
      <c r="D379" s="1" t="s">
        <v>675</v>
      </c>
      <c r="E379" t="s">
        <v>671</v>
      </c>
      <c r="F379" t="s">
        <v>673</v>
      </c>
      <c r="G379" s="1" t="s">
        <v>665</v>
      </c>
      <c r="H379" t="s">
        <v>684</v>
      </c>
    </row>
    <row r="380" spans="1:8" x14ac:dyDescent="0.3">
      <c r="A380" s="1" t="s">
        <v>384</v>
      </c>
      <c r="B380" s="1" t="s">
        <v>658</v>
      </c>
      <c r="C380" s="1">
        <v>2013</v>
      </c>
      <c r="D380" s="1" t="s">
        <v>677</v>
      </c>
      <c r="E380" t="s">
        <v>671</v>
      </c>
      <c r="F380" s="1" t="s">
        <v>673</v>
      </c>
      <c r="G380" s="1" t="s">
        <v>665</v>
      </c>
      <c r="H380" t="s">
        <v>684</v>
      </c>
    </row>
    <row r="381" spans="1:8" x14ac:dyDescent="0.3">
      <c r="A381" t="s">
        <v>385</v>
      </c>
      <c r="B381" t="s">
        <v>658</v>
      </c>
      <c r="C381">
        <v>2013</v>
      </c>
      <c r="D381" t="s">
        <v>675</v>
      </c>
      <c r="E381" t="s">
        <v>670</v>
      </c>
      <c r="F381" s="1" t="s">
        <v>673</v>
      </c>
      <c r="G381" s="1" t="s">
        <v>665</v>
      </c>
      <c r="H381" t="s">
        <v>684</v>
      </c>
    </row>
    <row r="382" spans="1:8" x14ac:dyDescent="0.3">
      <c r="A382" t="s">
        <v>386</v>
      </c>
      <c r="B382" t="s">
        <v>658</v>
      </c>
      <c r="C382">
        <v>2014</v>
      </c>
      <c r="D382" t="s">
        <v>676</v>
      </c>
      <c r="E382" t="s">
        <v>670</v>
      </c>
      <c r="F382" t="s">
        <v>673</v>
      </c>
      <c r="G382" s="1" t="s">
        <v>665</v>
      </c>
      <c r="H382" t="s">
        <v>684</v>
      </c>
    </row>
    <row r="383" spans="1:8" x14ac:dyDescent="0.3">
      <c r="A383" s="1" t="s">
        <v>387</v>
      </c>
      <c r="B383" s="1" t="s">
        <v>659</v>
      </c>
      <c r="C383" s="1">
        <v>2009</v>
      </c>
      <c r="D383" s="1" t="s">
        <v>662</v>
      </c>
      <c r="E383" t="s">
        <v>671</v>
      </c>
      <c r="F383" s="1" t="s">
        <v>673</v>
      </c>
      <c r="G383" s="1" t="s">
        <v>667</v>
      </c>
      <c r="H383" s="1" t="s">
        <v>683</v>
      </c>
    </row>
    <row r="384" spans="1:8" x14ac:dyDescent="0.3">
      <c r="A384" s="1" t="s">
        <v>388</v>
      </c>
      <c r="B384" s="1" t="s">
        <v>659</v>
      </c>
      <c r="C384" s="1">
        <v>2011</v>
      </c>
      <c r="D384" s="1" t="s">
        <v>675</v>
      </c>
      <c r="E384" t="s">
        <v>670</v>
      </c>
      <c r="F384" s="1" t="s">
        <v>673</v>
      </c>
      <c r="G384" s="1" t="s">
        <v>665</v>
      </c>
      <c r="H384" s="3" t="s">
        <v>685</v>
      </c>
    </row>
    <row r="385" spans="1:8" x14ac:dyDescent="0.3">
      <c r="A385" s="1" t="s">
        <v>389</v>
      </c>
      <c r="B385" s="1" t="s">
        <v>659</v>
      </c>
      <c r="C385" s="1">
        <v>2010</v>
      </c>
      <c r="D385" s="1" t="s">
        <v>675</v>
      </c>
      <c r="E385" t="s">
        <v>670</v>
      </c>
      <c r="F385" t="s">
        <v>673</v>
      </c>
      <c r="G385" s="1" t="s">
        <v>665</v>
      </c>
      <c r="H385" s="3" t="s">
        <v>685</v>
      </c>
    </row>
    <row r="386" spans="1:8" x14ac:dyDescent="0.3">
      <c r="A386" s="1" t="s">
        <v>390</v>
      </c>
      <c r="B386" s="1" t="s">
        <v>659</v>
      </c>
      <c r="C386" s="1">
        <v>2013</v>
      </c>
      <c r="D386" s="1" t="s">
        <v>677</v>
      </c>
      <c r="E386" t="s">
        <v>670</v>
      </c>
      <c r="F386" s="1" t="s">
        <v>673</v>
      </c>
      <c r="G386" s="1" t="s">
        <v>665</v>
      </c>
      <c r="H386" t="s">
        <v>684</v>
      </c>
    </row>
    <row r="387" spans="1:8" x14ac:dyDescent="0.3">
      <c r="A387" s="1" t="s">
        <v>391</v>
      </c>
      <c r="B387" s="1" t="s">
        <v>658</v>
      </c>
      <c r="C387" s="1">
        <v>2012</v>
      </c>
      <c r="D387" s="1" t="s">
        <v>678</v>
      </c>
      <c r="E387" t="s">
        <v>671</v>
      </c>
      <c r="F387" s="1" t="s">
        <v>673</v>
      </c>
      <c r="G387" s="1" t="s">
        <v>665</v>
      </c>
      <c r="H387" s="3" t="s">
        <v>685</v>
      </c>
    </row>
    <row r="388" spans="1:8" x14ac:dyDescent="0.3">
      <c r="A388" s="1" t="s">
        <v>392</v>
      </c>
      <c r="B388" s="1" t="s">
        <v>659</v>
      </c>
      <c r="C388" s="1">
        <v>2011</v>
      </c>
      <c r="D388" s="1" t="s">
        <v>681</v>
      </c>
      <c r="E388" t="s">
        <v>671</v>
      </c>
      <c r="F388" t="s">
        <v>673</v>
      </c>
      <c r="G388" s="1" t="s">
        <v>665</v>
      </c>
      <c r="H388" t="s">
        <v>684</v>
      </c>
    </row>
    <row r="389" spans="1:8" x14ac:dyDescent="0.3">
      <c r="A389" t="s">
        <v>393</v>
      </c>
      <c r="B389" t="s">
        <v>658</v>
      </c>
      <c r="C389">
        <v>2012</v>
      </c>
      <c r="D389" t="s">
        <v>674</v>
      </c>
      <c r="E389" t="s">
        <v>670</v>
      </c>
      <c r="F389" s="1" t="s">
        <v>673</v>
      </c>
      <c r="G389" s="1" t="s">
        <v>665</v>
      </c>
      <c r="H389" t="s">
        <v>684</v>
      </c>
    </row>
    <row r="390" spans="1:8" x14ac:dyDescent="0.3">
      <c r="A390" s="1" t="s">
        <v>394</v>
      </c>
      <c r="B390" s="1" t="s">
        <v>658</v>
      </c>
      <c r="C390" s="1">
        <v>2015</v>
      </c>
      <c r="D390" s="1" t="s">
        <v>674</v>
      </c>
      <c r="E390" t="s">
        <v>671</v>
      </c>
      <c r="F390" s="1" t="s">
        <v>673</v>
      </c>
      <c r="G390" s="1" t="s">
        <v>665</v>
      </c>
      <c r="H390" t="s">
        <v>684</v>
      </c>
    </row>
    <row r="391" spans="1:8" x14ac:dyDescent="0.3">
      <c r="A391" t="s">
        <v>395</v>
      </c>
      <c r="B391" t="s">
        <v>658</v>
      </c>
      <c r="C391">
        <v>2012</v>
      </c>
      <c r="D391" t="s">
        <v>675</v>
      </c>
      <c r="E391" t="s">
        <v>670</v>
      </c>
      <c r="F391" t="s">
        <v>673</v>
      </c>
      <c r="G391" s="1" t="s">
        <v>665</v>
      </c>
      <c r="H391" t="s">
        <v>684</v>
      </c>
    </row>
    <row r="392" spans="1:8" x14ac:dyDescent="0.3">
      <c r="A392" s="1" t="s">
        <v>396</v>
      </c>
      <c r="B392" s="1" t="s">
        <v>658</v>
      </c>
      <c r="C392" s="1">
        <v>2011</v>
      </c>
      <c r="D392" s="1" t="s">
        <v>678</v>
      </c>
      <c r="E392" t="s">
        <v>670</v>
      </c>
      <c r="F392" s="1" t="s">
        <v>673</v>
      </c>
      <c r="G392" s="1" t="s">
        <v>665</v>
      </c>
      <c r="H392" s="3" t="s">
        <v>685</v>
      </c>
    </row>
    <row r="393" spans="1:8" x14ac:dyDescent="0.3">
      <c r="A393" s="1" t="s">
        <v>397</v>
      </c>
      <c r="B393" s="1" t="s">
        <v>658</v>
      </c>
      <c r="C393" s="1">
        <v>2013</v>
      </c>
      <c r="D393" s="1" t="s">
        <v>676</v>
      </c>
      <c r="E393" t="s">
        <v>670</v>
      </c>
      <c r="F393" s="1" t="s">
        <v>673</v>
      </c>
      <c r="G393" s="1" t="s">
        <v>665</v>
      </c>
      <c r="H393" t="s">
        <v>684</v>
      </c>
    </row>
    <row r="394" spans="1:8" x14ac:dyDescent="0.3">
      <c r="A394" s="1" t="s">
        <v>398</v>
      </c>
      <c r="B394" s="1" t="s">
        <v>658</v>
      </c>
      <c r="C394" s="1">
        <v>2014</v>
      </c>
      <c r="D394" s="1" t="s">
        <v>675</v>
      </c>
      <c r="E394" t="s">
        <v>671</v>
      </c>
      <c r="F394" t="s">
        <v>673</v>
      </c>
      <c r="G394" s="1" t="s">
        <v>665</v>
      </c>
      <c r="H394" t="s">
        <v>684</v>
      </c>
    </row>
    <row r="395" spans="1:8" x14ac:dyDescent="0.3">
      <c r="A395" s="1" t="s">
        <v>399</v>
      </c>
      <c r="B395" s="1" t="s">
        <v>659</v>
      </c>
      <c r="C395" s="1">
        <v>2009</v>
      </c>
      <c r="D395" s="1" t="s">
        <v>675</v>
      </c>
      <c r="E395" t="s">
        <v>670</v>
      </c>
      <c r="F395" s="1" t="s">
        <v>673</v>
      </c>
      <c r="G395" s="1" t="s">
        <v>665</v>
      </c>
      <c r="H395" s="3" t="s">
        <v>685</v>
      </c>
    </row>
    <row r="396" spans="1:8" x14ac:dyDescent="0.3">
      <c r="A396" s="1" t="s">
        <v>400</v>
      </c>
      <c r="B396" s="1" t="s">
        <v>659</v>
      </c>
      <c r="C396" s="1">
        <v>2011</v>
      </c>
      <c r="D396" s="1" t="s">
        <v>679</v>
      </c>
      <c r="E396" t="s">
        <v>671</v>
      </c>
      <c r="F396" s="1" t="s">
        <v>673</v>
      </c>
      <c r="G396" s="1" t="s">
        <v>665</v>
      </c>
      <c r="H396" t="s">
        <v>684</v>
      </c>
    </row>
    <row r="397" spans="1:8" x14ac:dyDescent="0.3">
      <c r="A397" s="1" t="s">
        <v>401</v>
      </c>
      <c r="B397" s="1" t="s">
        <v>659</v>
      </c>
      <c r="C397" s="1">
        <v>2011</v>
      </c>
      <c r="D397" s="1" t="s">
        <v>681</v>
      </c>
      <c r="E397" t="s">
        <v>670</v>
      </c>
      <c r="F397" t="s">
        <v>673</v>
      </c>
      <c r="G397" s="1" t="s">
        <v>665</v>
      </c>
      <c r="H397" t="s">
        <v>684</v>
      </c>
    </row>
    <row r="398" spans="1:8" x14ac:dyDescent="0.3">
      <c r="A398" s="1" t="s">
        <v>402</v>
      </c>
      <c r="B398" s="1" t="s">
        <v>659</v>
      </c>
      <c r="C398" s="1">
        <v>2010</v>
      </c>
      <c r="D398" s="1" t="s">
        <v>681</v>
      </c>
      <c r="E398" t="s">
        <v>670</v>
      </c>
      <c r="F398" s="1" t="s">
        <v>673</v>
      </c>
      <c r="G398" s="1" t="s">
        <v>665</v>
      </c>
      <c r="H398" t="s">
        <v>684</v>
      </c>
    </row>
    <row r="399" spans="1:8" x14ac:dyDescent="0.3">
      <c r="A399" s="1" t="s">
        <v>403</v>
      </c>
      <c r="B399" s="1" t="s">
        <v>658</v>
      </c>
      <c r="C399" s="1">
        <v>2013</v>
      </c>
      <c r="D399" s="1" t="s">
        <v>675</v>
      </c>
      <c r="E399" t="s">
        <v>670</v>
      </c>
      <c r="F399" s="1" t="s">
        <v>673</v>
      </c>
      <c r="G399" s="1" t="s">
        <v>665</v>
      </c>
      <c r="H399" t="s">
        <v>684</v>
      </c>
    </row>
    <row r="400" spans="1:8" x14ac:dyDescent="0.3">
      <c r="A400" s="1" t="s">
        <v>404</v>
      </c>
      <c r="B400" s="1" t="s">
        <v>658</v>
      </c>
      <c r="C400" s="1">
        <v>2014</v>
      </c>
      <c r="D400" s="1" t="s">
        <v>675</v>
      </c>
      <c r="E400" t="s">
        <v>671</v>
      </c>
      <c r="F400" t="s">
        <v>673</v>
      </c>
      <c r="G400" s="1" t="s">
        <v>667</v>
      </c>
      <c r="H400" s="1" t="s">
        <v>683</v>
      </c>
    </row>
    <row r="401" spans="1:8" x14ac:dyDescent="0.3">
      <c r="A401" s="1" t="s">
        <v>405</v>
      </c>
      <c r="B401" s="1" t="s">
        <v>658</v>
      </c>
      <c r="C401" s="1">
        <v>2014</v>
      </c>
      <c r="D401" s="1" t="s">
        <v>679</v>
      </c>
      <c r="E401" t="s">
        <v>671</v>
      </c>
      <c r="F401" s="1" t="s">
        <v>673</v>
      </c>
      <c r="G401" s="1" t="s">
        <v>665</v>
      </c>
      <c r="H401" t="s">
        <v>684</v>
      </c>
    </row>
    <row r="402" spans="1:8" x14ac:dyDescent="0.3">
      <c r="A402" t="s">
        <v>406</v>
      </c>
      <c r="B402" t="s">
        <v>658</v>
      </c>
      <c r="C402">
        <v>2013</v>
      </c>
      <c r="D402" s="1" t="s">
        <v>681</v>
      </c>
      <c r="E402" t="s">
        <v>671</v>
      </c>
      <c r="F402" s="1" t="s">
        <v>673</v>
      </c>
      <c r="G402" s="1" t="s">
        <v>665</v>
      </c>
      <c r="H402" t="s">
        <v>684</v>
      </c>
    </row>
    <row r="403" spans="1:8" x14ac:dyDescent="0.3">
      <c r="A403" s="1" t="s">
        <v>407</v>
      </c>
      <c r="B403" s="1" t="s">
        <v>658</v>
      </c>
      <c r="C403" s="1">
        <v>2015</v>
      </c>
      <c r="D403" s="1" t="s">
        <v>678</v>
      </c>
      <c r="E403" t="s">
        <v>670</v>
      </c>
      <c r="F403" t="s">
        <v>673</v>
      </c>
      <c r="G403" s="1" t="s">
        <v>665</v>
      </c>
      <c r="H403" s="3" t="s">
        <v>685</v>
      </c>
    </row>
    <row r="404" spans="1:8" x14ac:dyDescent="0.3">
      <c r="A404" s="1" t="s">
        <v>408</v>
      </c>
      <c r="B404" s="1" t="s">
        <v>660</v>
      </c>
      <c r="C404" s="1">
        <v>2015</v>
      </c>
      <c r="D404" s="1" t="s">
        <v>678</v>
      </c>
      <c r="E404" t="s">
        <v>671</v>
      </c>
      <c r="F404" s="1" t="s">
        <v>673</v>
      </c>
      <c r="G404" s="1" t="s">
        <v>665</v>
      </c>
      <c r="H404" s="3" t="s">
        <v>685</v>
      </c>
    </row>
    <row r="405" spans="1:8" x14ac:dyDescent="0.3">
      <c r="A405" s="1" t="s">
        <v>409</v>
      </c>
      <c r="B405" s="1" t="s">
        <v>658</v>
      </c>
      <c r="C405" s="1">
        <v>2015</v>
      </c>
      <c r="D405" s="1" t="s">
        <v>674</v>
      </c>
      <c r="E405" t="s">
        <v>670</v>
      </c>
      <c r="F405" s="1" t="s">
        <v>673</v>
      </c>
      <c r="G405" s="1" t="s">
        <v>665</v>
      </c>
      <c r="H405" t="s">
        <v>684</v>
      </c>
    </row>
    <row r="406" spans="1:8" x14ac:dyDescent="0.3">
      <c r="A406" s="1" t="s">
        <v>410</v>
      </c>
      <c r="B406" s="1" t="s">
        <v>658</v>
      </c>
      <c r="C406" s="1">
        <v>2009</v>
      </c>
      <c r="D406" s="1" t="s">
        <v>678</v>
      </c>
      <c r="E406" t="s">
        <v>670</v>
      </c>
      <c r="F406" t="s">
        <v>673</v>
      </c>
      <c r="G406" s="1" t="s">
        <v>665</v>
      </c>
      <c r="H406" s="3" t="s">
        <v>685</v>
      </c>
    </row>
    <row r="407" spans="1:8" x14ac:dyDescent="0.3">
      <c r="A407" s="1" t="s">
        <v>411</v>
      </c>
      <c r="B407" s="1" t="s">
        <v>658</v>
      </c>
      <c r="C407" s="1">
        <v>2014</v>
      </c>
      <c r="D407" s="1" t="s">
        <v>677</v>
      </c>
      <c r="E407" t="s">
        <v>670</v>
      </c>
      <c r="F407" s="1" t="s">
        <v>673</v>
      </c>
      <c r="G407" s="1" t="s">
        <v>665</v>
      </c>
      <c r="H407" s="3" t="s">
        <v>685</v>
      </c>
    </row>
    <row r="408" spans="1:8" x14ac:dyDescent="0.3">
      <c r="A408" s="1" t="s">
        <v>412</v>
      </c>
      <c r="B408" s="1" t="s">
        <v>658</v>
      </c>
      <c r="C408" s="1">
        <v>2015</v>
      </c>
      <c r="D408" s="1" t="s">
        <v>678</v>
      </c>
      <c r="E408" t="s">
        <v>670</v>
      </c>
      <c r="F408" s="1" t="s">
        <v>673</v>
      </c>
      <c r="G408" s="1" t="s">
        <v>665</v>
      </c>
      <c r="H408" s="3" t="s">
        <v>685</v>
      </c>
    </row>
    <row r="409" spans="1:8" x14ac:dyDescent="0.3">
      <c r="A409" s="1" t="s">
        <v>413</v>
      </c>
      <c r="B409" s="1" t="s">
        <v>658</v>
      </c>
      <c r="C409" s="1">
        <v>2013</v>
      </c>
      <c r="D409" s="1" t="s">
        <v>677</v>
      </c>
      <c r="E409" t="s">
        <v>670</v>
      </c>
      <c r="F409" t="s">
        <v>673</v>
      </c>
      <c r="G409" s="1" t="s">
        <v>665</v>
      </c>
      <c r="H409" s="3" t="s">
        <v>685</v>
      </c>
    </row>
    <row r="410" spans="1:8" x14ac:dyDescent="0.3">
      <c r="A410" s="1" t="s">
        <v>414</v>
      </c>
      <c r="B410" s="1" t="s">
        <v>658</v>
      </c>
      <c r="C410" s="1">
        <v>2015</v>
      </c>
      <c r="D410" s="1" t="s">
        <v>675</v>
      </c>
      <c r="E410" t="s">
        <v>670</v>
      </c>
      <c r="F410" s="1" t="s">
        <v>673</v>
      </c>
      <c r="G410" s="1" t="s">
        <v>665</v>
      </c>
      <c r="H410" t="s">
        <v>684</v>
      </c>
    </row>
    <row r="411" spans="1:8" x14ac:dyDescent="0.3">
      <c r="A411" s="1" t="s">
        <v>415</v>
      </c>
      <c r="B411" s="1" t="s">
        <v>658</v>
      </c>
      <c r="C411" s="1">
        <v>2013</v>
      </c>
      <c r="D411" s="1" t="s">
        <v>681</v>
      </c>
      <c r="E411" t="s">
        <v>671</v>
      </c>
      <c r="F411" s="1" t="s">
        <v>673</v>
      </c>
      <c r="G411" s="1" t="s">
        <v>665</v>
      </c>
      <c r="H411" t="s">
        <v>684</v>
      </c>
    </row>
    <row r="412" spans="1:8" x14ac:dyDescent="0.3">
      <c r="A412" s="1" t="s">
        <v>416</v>
      </c>
      <c r="B412" s="1" t="s">
        <v>658</v>
      </c>
      <c r="C412" s="1">
        <v>2012</v>
      </c>
      <c r="D412" s="1" t="s">
        <v>678</v>
      </c>
      <c r="E412" t="s">
        <v>671</v>
      </c>
      <c r="F412" t="s">
        <v>673</v>
      </c>
      <c r="G412" s="1" t="s">
        <v>665</v>
      </c>
      <c r="H412" s="3" t="s">
        <v>685</v>
      </c>
    </row>
    <row r="413" spans="1:8" x14ac:dyDescent="0.3">
      <c r="A413" s="1" t="s">
        <v>417</v>
      </c>
      <c r="B413" s="1" t="s">
        <v>659</v>
      </c>
      <c r="C413" s="1">
        <v>2011</v>
      </c>
      <c r="D413" s="1" t="s">
        <v>677</v>
      </c>
      <c r="E413" t="s">
        <v>670</v>
      </c>
      <c r="F413" s="1" t="s">
        <v>673</v>
      </c>
      <c r="G413" s="1" t="s">
        <v>665</v>
      </c>
      <c r="H413" s="3" t="s">
        <v>685</v>
      </c>
    </row>
    <row r="414" spans="1:8" x14ac:dyDescent="0.3">
      <c r="A414" t="s">
        <v>418</v>
      </c>
      <c r="B414" t="s">
        <v>658</v>
      </c>
      <c r="C414">
        <v>2014</v>
      </c>
      <c r="D414" t="s">
        <v>674</v>
      </c>
      <c r="E414" t="s">
        <v>670</v>
      </c>
      <c r="F414" s="1" t="s">
        <v>673</v>
      </c>
      <c r="G414" s="1" t="s">
        <v>665</v>
      </c>
      <c r="H414" t="s">
        <v>684</v>
      </c>
    </row>
    <row r="415" spans="1:8" x14ac:dyDescent="0.3">
      <c r="A415" s="1" t="s">
        <v>419</v>
      </c>
      <c r="B415" s="1" t="s">
        <v>658</v>
      </c>
      <c r="C415" s="1">
        <v>2015</v>
      </c>
      <c r="D415" s="1" t="s">
        <v>679</v>
      </c>
      <c r="E415" t="s">
        <v>670</v>
      </c>
      <c r="F415" t="s">
        <v>673</v>
      </c>
      <c r="G415" s="1" t="s">
        <v>665</v>
      </c>
      <c r="H415" t="s">
        <v>684</v>
      </c>
    </row>
    <row r="416" spans="1:8" x14ac:dyDescent="0.3">
      <c r="A416" s="1" t="s">
        <v>420</v>
      </c>
      <c r="B416" s="1" t="s">
        <v>658</v>
      </c>
      <c r="C416" s="1">
        <v>2015</v>
      </c>
      <c r="D416" s="1" t="s">
        <v>678</v>
      </c>
      <c r="E416" t="s">
        <v>670</v>
      </c>
      <c r="F416" s="1" t="s">
        <v>673</v>
      </c>
      <c r="G416" s="1" t="s">
        <v>665</v>
      </c>
      <c r="H416" s="3" t="s">
        <v>685</v>
      </c>
    </row>
    <row r="417" spans="1:8" x14ac:dyDescent="0.3">
      <c r="A417" s="1" t="s">
        <v>421</v>
      </c>
      <c r="B417" s="1" t="s">
        <v>658</v>
      </c>
      <c r="C417" s="1">
        <v>2015</v>
      </c>
      <c r="D417" s="1" t="s">
        <v>675</v>
      </c>
      <c r="E417" t="s">
        <v>670</v>
      </c>
      <c r="F417" s="1" t="s">
        <v>673</v>
      </c>
      <c r="G417" s="1" t="s">
        <v>665</v>
      </c>
      <c r="H417" t="s">
        <v>684</v>
      </c>
    </row>
    <row r="418" spans="1:8" x14ac:dyDescent="0.3">
      <c r="A418" s="1" t="s">
        <v>422</v>
      </c>
      <c r="B418" s="1" t="s">
        <v>659</v>
      </c>
      <c r="C418" s="1">
        <v>2015</v>
      </c>
      <c r="D418" s="1" t="s">
        <v>678</v>
      </c>
      <c r="E418" t="s">
        <v>670</v>
      </c>
      <c r="F418" t="s">
        <v>673</v>
      </c>
      <c r="G418" s="1" t="s">
        <v>665</v>
      </c>
      <c r="H418" s="3" t="s">
        <v>685</v>
      </c>
    </row>
    <row r="419" spans="1:8" x14ac:dyDescent="0.3">
      <c r="A419" s="1" t="s">
        <v>423</v>
      </c>
      <c r="B419" s="1" t="s">
        <v>658</v>
      </c>
      <c r="C419" s="1">
        <v>2014</v>
      </c>
      <c r="D419" s="1" t="s">
        <v>678</v>
      </c>
      <c r="E419" t="s">
        <v>670</v>
      </c>
      <c r="F419" s="1" t="s">
        <v>673</v>
      </c>
      <c r="G419" s="1" t="s">
        <v>665</v>
      </c>
      <c r="H419" s="3" t="s">
        <v>685</v>
      </c>
    </row>
    <row r="420" spans="1:8" x14ac:dyDescent="0.3">
      <c r="A420" s="1" t="s">
        <v>424</v>
      </c>
      <c r="B420" s="1" t="s">
        <v>659</v>
      </c>
      <c r="C420" s="1">
        <v>2013</v>
      </c>
      <c r="D420" s="1" t="s">
        <v>678</v>
      </c>
      <c r="E420" t="s">
        <v>670</v>
      </c>
      <c r="F420" s="1" t="s">
        <v>673</v>
      </c>
      <c r="G420" s="1" t="s">
        <v>665</v>
      </c>
      <c r="H420" s="3" t="s">
        <v>685</v>
      </c>
    </row>
    <row r="421" spans="1:8" x14ac:dyDescent="0.3">
      <c r="A421" s="1" t="s">
        <v>425</v>
      </c>
      <c r="B421" s="1" t="s">
        <v>658</v>
      </c>
      <c r="C421" s="1">
        <v>2011</v>
      </c>
      <c r="D421" s="1" t="s">
        <v>678</v>
      </c>
      <c r="E421" t="s">
        <v>671</v>
      </c>
      <c r="F421" t="s">
        <v>673</v>
      </c>
      <c r="G421" s="1" t="s">
        <v>665</v>
      </c>
      <c r="H421" s="3" t="s">
        <v>685</v>
      </c>
    </row>
    <row r="422" spans="1:8" x14ac:dyDescent="0.3">
      <c r="A422" s="1" t="s">
        <v>426</v>
      </c>
      <c r="B422" s="1" t="s">
        <v>658</v>
      </c>
      <c r="C422" s="1">
        <v>2013</v>
      </c>
      <c r="D422" s="1" t="s">
        <v>662</v>
      </c>
      <c r="E422" t="s">
        <v>671</v>
      </c>
      <c r="F422" s="1" t="s">
        <v>673</v>
      </c>
      <c r="G422" s="1" t="s">
        <v>665</v>
      </c>
      <c r="H422" s="3" t="s">
        <v>685</v>
      </c>
    </row>
    <row r="423" spans="1:8" x14ac:dyDescent="0.3">
      <c r="A423" s="1" t="s">
        <v>427</v>
      </c>
      <c r="B423" s="1" t="s">
        <v>658</v>
      </c>
      <c r="C423" s="1">
        <v>2011</v>
      </c>
      <c r="D423" s="1" t="s">
        <v>675</v>
      </c>
      <c r="E423" t="s">
        <v>670</v>
      </c>
      <c r="F423" s="1" t="s">
        <v>673</v>
      </c>
      <c r="G423" s="1" t="s">
        <v>665</v>
      </c>
      <c r="H423" t="s">
        <v>684</v>
      </c>
    </row>
    <row r="424" spans="1:8" x14ac:dyDescent="0.3">
      <c r="A424" s="1" t="s">
        <v>428</v>
      </c>
      <c r="B424" s="1" t="s">
        <v>658</v>
      </c>
      <c r="C424" s="1">
        <v>2014</v>
      </c>
      <c r="D424" s="1" t="s">
        <v>675</v>
      </c>
      <c r="E424" t="s">
        <v>671</v>
      </c>
      <c r="F424" t="s">
        <v>673</v>
      </c>
      <c r="G424" s="1" t="s">
        <v>665</v>
      </c>
      <c r="H424" t="s">
        <v>684</v>
      </c>
    </row>
    <row r="425" spans="1:8" x14ac:dyDescent="0.3">
      <c r="A425" t="s">
        <v>429</v>
      </c>
      <c r="B425" t="s">
        <v>658</v>
      </c>
      <c r="C425">
        <v>2014</v>
      </c>
      <c r="D425" t="s">
        <v>675</v>
      </c>
      <c r="E425" t="s">
        <v>671</v>
      </c>
      <c r="F425" s="1" t="s">
        <v>673</v>
      </c>
      <c r="G425" s="1" t="s">
        <v>665</v>
      </c>
      <c r="H425" t="s">
        <v>684</v>
      </c>
    </row>
    <row r="426" spans="1:8" x14ac:dyDescent="0.3">
      <c r="A426" s="1" t="s">
        <v>430</v>
      </c>
      <c r="B426" s="1" t="s">
        <v>658</v>
      </c>
      <c r="C426" s="1">
        <v>2014</v>
      </c>
      <c r="D426" s="1" t="s">
        <v>676</v>
      </c>
      <c r="E426" t="s">
        <v>670</v>
      </c>
      <c r="F426" s="1" t="s">
        <v>673</v>
      </c>
      <c r="G426" s="1" t="s">
        <v>665</v>
      </c>
      <c r="H426" t="s">
        <v>684</v>
      </c>
    </row>
    <row r="427" spans="1:8" x14ac:dyDescent="0.3">
      <c r="A427" s="1" t="s">
        <v>431</v>
      </c>
      <c r="B427" s="1" t="s">
        <v>658</v>
      </c>
      <c r="C427" s="1">
        <v>2012</v>
      </c>
      <c r="D427" s="1" t="s">
        <v>678</v>
      </c>
      <c r="E427" t="s">
        <v>670</v>
      </c>
      <c r="F427" t="s">
        <v>673</v>
      </c>
      <c r="G427" s="1" t="s">
        <v>665</v>
      </c>
      <c r="H427" s="3" t="s">
        <v>685</v>
      </c>
    </row>
    <row r="428" spans="1:8" x14ac:dyDescent="0.3">
      <c r="A428" s="1" t="s">
        <v>432</v>
      </c>
      <c r="B428" s="1" t="s">
        <v>658</v>
      </c>
      <c r="C428" s="1">
        <v>2012</v>
      </c>
      <c r="D428" s="1" t="s">
        <v>678</v>
      </c>
      <c r="E428" t="s">
        <v>670</v>
      </c>
      <c r="F428" s="1" t="s">
        <v>673</v>
      </c>
      <c r="G428" s="1" t="s">
        <v>665</v>
      </c>
      <c r="H428" s="3" t="s">
        <v>685</v>
      </c>
    </row>
    <row r="429" spans="1:8" x14ac:dyDescent="0.3">
      <c r="A429" s="1" t="s">
        <v>433</v>
      </c>
      <c r="B429" s="1" t="s">
        <v>659</v>
      </c>
      <c r="C429" s="1">
        <v>2009</v>
      </c>
      <c r="D429" s="1" t="s">
        <v>678</v>
      </c>
      <c r="E429" t="s">
        <v>670</v>
      </c>
      <c r="F429" s="1" t="s">
        <v>673</v>
      </c>
      <c r="G429" s="1" t="s">
        <v>665</v>
      </c>
      <c r="H429" s="3" t="s">
        <v>685</v>
      </c>
    </row>
    <row r="430" spans="1:8" x14ac:dyDescent="0.3">
      <c r="A430" s="1" t="s">
        <v>434</v>
      </c>
      <c r="B430" s="1" t="s">
        <v>659</v>
      </c>
      <c r="C430" s="1">
        <v>2009</v>
      </c>
      <c r="D430" s="1" t="s">
        <v>681</v>
      </c>
      <c r="E430" t="s">
        <v>670</v>
      </c>
      <c r="F430" t="s">
        <v>673</v>
      </c>
      <c r="G430" s="1" t="s">
        <v>665</v>
      </c>
      <c r="H430" t="s">
        <v>684</v>
      </c>
    </row>
    <row r="431" spans="1:8" x14ac:dyDescent="0.3">
      <c r="A431" s="1" t="s">
        <v>435</v>
      </c>
      <c r="B431" s="1" t="s">
        <v>659</v>
      </c>
      <c r="C431" s="1">
        <v>2009</v>
      </c>
      <c r="D431" s="1" t="s">
        <v>681</v>
      </c>
      <c r="E431" t="s">
        <v>670</v>
      </c>
      <c r="F431" s="1" t="s">
        <v>673</v>
      </c>
      <c r="G431" s="1" t="s">
        <v>665</v>
      </c>
      <c r="H431" t="s">
        <v>684</v>
      </c>
    </row>
    <row r="432" spans="1:8" x14ac:dyDescent="0.3">
      <c r="A432" s="1" t="s">
        <v>436</v>
      </c>
      <c r="B432" s="1" t="s">
        <v>658</v>
      </c>
      <c r="C432" s="1">
        <v>2014</v>
      </c>
      <c r="D432" s="1" t="s">
        <v>675</v>
      </c>
      <c r="E432" t="s">
        <v>670</v>
      </c>
      <c r="F432" s="1" t="s">
        <v>673</v>
      </c>
      <c r="G432" s="1" t="s">
        <v>665</v>
      </c>
      <c r="H432" t="s">
        <v>684</v>
      </c>
    </row>
    <row r="433" spans="1:8" x14ac:dyDescent="0.3">
      <c r="A433" s="1" t="s">
        <v>437</v>
      </c>
      <c r="B433" s="1" t="s">
        <v>658</v>
      </c>
      <c r="C433" s="1">
        <v>2010</v>
      </c>
      <c r="D433" s="1" t="s">
        <v>675</v>
      </c>
      <c r="E433" t="s">
        <v>672</v>
      </c>
      <c r="F433" t="s">
        <v>673</v>
      </c>
      <c r="G433" s="1" t="s">
        <v>667</v>
      </c>
      <c r="H433" s="1" t="s">
        <v>683</v>
      </c>
    </row>
    <row r="434" spans="1:8" x14ac:dyDescent="0.3">
      <c r="A434" s="1" t="s">
        <v>438</v>
      </c>
      <c r="B434" s="1" t="s">
        <v>658</v>
      </c>
      <c r="C434" s="1">
        <v>2013</v>
      </c>
      <c r="D434" s="1" t="s">
        <v>679</v>
      </c>
      <c r="E434" t="s">
        <v>670</v>
      </c>
      <c r="F434" s="1" t="s">
        <v>673</v>
      </c>
      <c r="G434" s="1" t="s">
        <v>665</v>
      </c>
      <c r="H434" t="s">
        <v>684</v>
      </c>
    </row>
    <row r="435" spans="1:8" x14ac:dyDescent="0.3">
      <c r="A435" s="1" t="s">
        <v>439</v>
      </c>
      <c r="B435" s="1" t="s">
        <v>658</v>
      </c>
      <c r="C435" s="1">
        <v>2011</v>
      </c>
      <c r="D435" s="1" t="s">
        <v>676</v>
      </c>
      <c r="E435" t="s">
        <v>670</v>
      </c>
      <c r="F435" s="1" t="s">
        <v>673</v>
      </c>
      <c r="G435" s="1" t="s">
        <v>665</v>
      </c>
      <c r="H435" t="s">
        <v>684</v>
      </c>
    </row>
    <row r="436" spans="1:8" x14ac:dyDescent="0.3">
      <c r="A436" t="s">
        <v>440</v>
      </c>
      <c r="B436" t="s">
        <v>658</v>
      </c>
      <c r="C436">
        <v>2012</v>
      </c>
      <c r="D436" t="s">
        <v>675</v>
      </c>
      <c r="E436" t="s">
        <v>670</v>
      </c>
      <c r="F436" t="s">
        <v>673</v>
      </c>
      <c r="G436" s="1" t="s">
        <v>667</v>
      </c>
      <c r="H436" s="1" t="s">
        <v>683</v>
      </c>
    </row>
    <row r="437" spans="1:8" x14ac:dyDescent="0.3">
      <c r="A437" s="1" t="s">
        <v>441</v>
      </c>
      <c r="B437" s="1" t="s">
        <v>658</v>
      </c>
      <c r="C437" s="1">
        <v>2015</v>
      </c>
      <c r="D437" s="1" t="s">
        <v>674</v>
      </c>
      <c r="E437" t="s">
        <v>670</v>
      </c>
      <c r="F437" s="1" t="s">
        <v>673</v>
      </c>
      <c r="G437" s="1" t="s">
        <v>665</v>
      </c>
      <c r="H437" t="s">
        <v>684</v>
      </c>
    </row>
    <row r="438" spans="1:8" x14ac:dyDescent="0.3">
      <c r="A438" s="1" t="s">
        <v>442</v>
      </c>
      <c r="B438" s="1" t="s">
        <v>658</v>
      </c>
      <c r="C438" s="1">
        <v>2014</v>
      </c>
      <c r="D438" s="1" t="s">
        <v>678</v>
      </c>
      <c r="E438" t="s">
        <v>670</v>
      </c>
      <c r="F438" s="1" t="s">
        <v>673</v>
      </c>
      <c r="G438" s="1" t="s">
        <v>665</v>
      </c>
      <c r="H438" s="3" t="s">
        <v>685</v>
      </c>
    </row>
    <row r="439" spans="1:8" x14ac:dyDescent="0.3">
      <c r="A439" s="1" t="s">
        <v>443</v>
      </c>
      <c r="B439" s="1" t="s">
        <v>658</v>
      </c>
      <c r="C439" s="1">
        <v>2014</v>
      </c>
      <c r="D439" s="1" t="s">
        <v>679</v>
      </c>
      <c r="E439" t="s">
        <v>670</v>
      </c>
      <c r="F439" t="s">
        <v>673</v>
      </c>
      <c r="G439" s="1" t="s">
        <v>665</v>
      </c>
      <c r="H439" t="s">
        <v>684</v>
      </c>
    </row>
    <row r="440" spans="1:8" x14ac:dyDescent="0.3">
      <c r="A440" s="1" t="s">
        <v>444</v>
      </c>
      <c r="B440" s="1" t="s">
        <v>659</v>
      </c>
      <c r="C440" s="1">
        <v>2015</v>
      </c>
      <c r="D440" s="1" t="s">
        <v>681</v>
      </c>
      <c r="E440" t="s">
        <v>670</v>
      </c>
      <c r="F440" s="1" t="s">
        <v>673</v>
      </c>
      <c r="G440" s="1" t="s">
        <v>665</v>
      </c>
      <c r="H440" t="s">
        <v>684</v>
      </c>
    </row>
    <row r="441" spans="1:8" x14ac:dyDescent="0.3">
      <c r="A441" t="s">
        <v>445</v>
      </c>
      <c r="B441" t="s">
        <v>658</v>
      </c>
      <c r="C441">
        <v>2015</v>
      </c>
      <c r="D441" t="s">
        <v>675</v>
      </c>
      <c r="E441" t="s">
        <v>670</v>
      </c>
      <c r="F441" s="1" t="s">
        <v>673</v>
      </c>
      <c r="G441" s="1" t="s">
        <v>665</v>
      </c>
      <c r="H441" t="s">
        <v>684</v>
      </c>
    </row>
    <row r="442" spans="1:8" x14ac:dyDescent="0.3">
      <c r="A442" s="1" t="s">
        <v>446</v>
      </c>
      <c r="B442" s="1" t="s">
        <v>658</v>
      </c>
      <c r="C442" s="1">
        <v>2012</v>
      </c>
      <c r="D442" s="1" t="s">
        <v>663</v>
      </c>
      <c r="E442" t="s">
        <v>671</v>
      </c>
      <c r="F442" t="s">
        <v>673</v>
      </c>
      <c r="G442" s="1" t="s">
        <v>665</v>
      </c>
      <c r="H442" s="3" t="s">
        <v>685</v>
      </c>
    </row>
    <row r="443" spans="1:8" x14ac:dyDescent="0.3">
      <c r="A443" s="1" t="s">
        <v>447</v>
      </c>
      <c r="B443" s="1" t="s">
        <v>658</v>
      </c>
      <c r="C443" s="1">
        <v>2015</v>
      </c>
      <c r="D443" s="1" t="s">
        <v>674</v>
      </c>
      <c r="E443" t="s">
        <v>671</v>
      </c>
      <c r="F443" s="1" t="s">
        <v>673</v>
      </c>
      <c r="G443" s="1" t="s">
        <v>665</v>
      </c>
      <c r="H443" t="s">
        <v>684</v>
      </c>
    </row>
    <row r="444" spans="1:8" x14ac:dyDescent="0.3">
      <c r="A444" s="1" t="s">
        <v>448</v>
      </c>
      <c r="B444" s="1" t="s">
        <v>658</v>
      </c>
      <c r="C444" s="1">
        <v>2012</v>
      </c>
      <c r="D444" s="1" t="s">
        <v>675</v>
      </c>
      <c r="E444" t="s">
        <v>671</v>
      </c>
      <c r="F444" s="1" t="s">
        <v>673</v>
      </c>
      <c r="G444" s="1" t="s">
        <v>665</v>
      </c>
      <c r="H444" t="s">
        <v>684</v>
      </c>
    </row>
    <row r="445" spans="1:8" x14ac:dyDescent="0.3">
      <c r="A445" s="1" t="s">
        <v>449</v>
      </c>
      <c r="B445" s="1" t="s">
        <v>658</v>
      </c>
      <c r="C445" s="1">
        <v>2015</v>
      </c>
      <c r="D445" s="1" t="s">
        <v>679</v>
      </c>
      <c r="E445" t="s">
        <v>670</v>
      </c>
      <c r="F445" t="s">
        <v>673</v>
      </c>
      <c r="G445" s="1" t="s">
        <v>665</v>
      </c>
      <c r="H445" t="s">
        <v>684</v>
      </c>
    </row>
    <row r="446" spans="1:8" x14ac:dyDescent="0.3">
      <c r="A446" s="1" t="s">
        <v>450</v>
      </c>
      <c r="B446" s="1" t="s">
        <v>658</v>
      </c>
      <c r="C446" s="1">
        <v>2015</v>
      </c>
      <c r="D446" s="1" t="s">
        <v>675</v>
      </c>
      <c r="E446" t="s">
        <v>670</v>
      </c>
      <c r="F446" s="1" t="s">
        <v>673</v>
      </c>
      <c r="G446" s="1" t="s">
        <v>665</v>
      </c>
      <c r="H446" t="s">
        <v>684</v>
      </c>
    </row>
    <row r="447" spans="1:8" x14ac:dyDescent="0.3">
      <c r="A447" t="s">
        <v>451</v>
      </c>
      <c r="B447" t="s">
        <v>658</v>
      </c>
      <c r="C447">
        <v>2014</v>
      </c>
      <c r="D447" t="s">
        <v>675</v>
      </c>
      <c r="E447" t="s">
        <v>671</v>
      </c>
      <c r="F447" s="1" t="s">
        <v>673</v>
      </c>
      <c r="G447" s="1" t="s">
        <v>665</v>
      </c>
      <c r="H447" t="s">
        <v>684</v>
      </c>
    </row>
    <row r="448" spans="1:8" x14ac:dyDescent="0.3">
      <c r="A448" s="1" t="s">
        <v>452</v>
      </c>
      <c r="B448" s="1" t="s">
        <v>661</v>
      </c>
      <c r="C448" s="1">
        <v>2010</v>
      </c>
      <c r="D448" s="1" t="s">
        <v>675</v>
      </c>
      <c r="E448" t="s">
        <v>670</v>
      </c>
      <c r="F448" t="s">
        <v>673</v>
      </c>
      <c r="G448" s="1" t="s">
        <v>665</v>
      </c>
      <c r="H448" t="s">
        <v>686</v>
      </c>
    </row>
    <row r="449" spans="1:8" x14ac:dyDescent="0.3">
      <c r="A449" s="1" t="s">
        <v>453</v>
      </c>
      <c r="B449" s="1" t="s">
        <v>660</v>
      </c>
      <c r="C449" s="1">
        <v>2012</v>
      </c>
      <c r="D449" s="1" t="s">
        <v>678</v>
      </c>
      <c r="E449" t="s">
        <v>670</v>
      </c>
      <c r="F449" s="1" t="s">
        <v>673</v>
      </c>
      <c r="G449" s="1" t="s">
        <v>665</v>
      </c>
      <c r="H449" s="3" t="s">
        <v>685</v>
      </c>
    </row>
    <row r="450" spans="1:8" x14ac:dyDescent="0.3">
      <c r="A450" s="1" t="s">
        <v>454</v>
      </c>
      <c r="B450" s="1" t="s">
        <v>658</v>
      </c>
      <c r="C450" s="1">
        <v>2015</v>
      </c>
      <c r="D450" s="1" t="s">
        <v>677</v>
      </c>
      <c r="E450" t="s">
        <v>670</v>
      </c>
      <c r="F450" s="1" t="s">
        <v>673</v>
      </c>
      <c r="G450" s="1" t="s">
        <v>665</v>
      </c>
      <c r="H450" t="s">
        <v>684</v>
      </c>
    </row>
    <row r="451" spans="1:8" x14ac:dyDescent="0.3">
      <c r="A451" s="1" t="s">
        <v>455</v>
      </c>
      <c r="B451" s="1" t="s">
        <v>658</v>
      </c>
      <c r="C451" s="1">
        <v>2012</v>
      </c>
      <c r="D451" s="1" t="s">
        <v>681</v>
      </c>
      <c r="E451" t="s">
        <v>670</v>
      </c>
      <c r="F451" t="s">
        <v>673</v>
      </c>
      <c r="G451" s="1" t="s">
        <v>665</v>
      </c>
      <c r="H451" t="s">
        <v>684</v>
      </c>
    </row>
    <row r="452" spans="1:8" x14ac:dyDescent="0.3">
      <c r="A452" s="1" t="s">
        <v>456</v>
      </c>
      <c r="B452" s="1" t="s">
        <v>658</v>
      </c>
      <c r="C452" s="1">
        <v>2015</v>
      </c>
      <c r="D452" s="1" t="s">
        <v>674</v>
      </c>
      <c r="E452" t="s">
        <v>671</v>
      </c>
      <c r="F452" s="1" t="s">
        <v>673</v>
      </c>
      <c r="G452" s="1" t="s">
        <v>665</v>
      </c>
      <c r="H452" t="s">
        <v>684</v>
      </c>
    </row>
    <row r="453" spans="1:8" x14ac:dyDescent="0.3">
      <c r="A453" s="1" t="s">
        <v>457</v>
      </c>
      <c r="B453" s="1" t="s">
        <v>658</v>
      </c>
      <c r="C453" s="1">
        <v>2012</v>
      </c>
      <c r="D453" s="1" t="s">
        <v>675</v>
      </c>
      <c r="E453" t="s">
        <v>671</v>
      </c>
      <c r="F453" s="1" t="s">
        <v>673</v>
      </c>
      <c r="G453" s="1" t="s">
        <v>665</v>
      </c>
      <c r="H453" s="3" t="s">
        <v>685</v>
      </c>
    </row>
    <row r="454" spans="1:8" x14ac:dyDescent="0.3">
      <c r="A454" t="s">
        <v>458</v>
      </c>
      <c r="B454" t="s">
        <v>658</v>
      </c>
      <c r="C454">
        <v>2014</v>
      </c>
      <c r="D454" s="1" t="s">
        <v>681</v>
      </c>
      <c r="E454" t="s">
        <v>670</v>
      </c>
      <c r="F454" t="s">
        <v>673</v>
      </c>
      <c r="G454" s="1" t="s">
        <v>665</v>
      </c>
      <c r="H454" t="s">
        <v>684</v>
      </c>
    </row>
    <row r="455" spans="1:8" x14ac:dyDescent="0.3">
      <c r="A455" t="s">
        <v>459</v>
      </c>
      <c r="B455" t="s">
        <v>658</v>
      </c>
      <c r="C455">
        <v>2014</v>
      </c>
      <c r="D455" t="s">
        <v>674</v>
      </c>
      <c r="E455" t="s">
        <v>670</v>
      </c>
      <c r="F455" s="1" t="s">
        <v>673</v>
      </c>
      <c r="G455" s="1" t="s">
        <v>665</v>
      </c>
      <c r="H455" t="s">
        <v>684</v>
      </c>
    </row>
    <row r="456" spans="1:8" x14ac:dyDescent="0.3">
      <c r="A456" s="1" t="s">
        <v>460</v>
      </c>
      <c r="B456" s="1" t="s">
        <v>659</v>
      </c>
      <c r="C456" s="1">
        <v>2006</v>
      </c>
      <c r="D456" s="1" t="s">
        <v>662</v>
      </c>
      <c r="E456" t="s">
        <v>670</v>
      </c>
      <c r="F456" s="1" t="s">
        <v>673</v>
      </c>
      <c r="G456" s="1" t="s">
        <v>665</v>
      </c>
      <c r="H456" s="3" t="s">
        <v>685</v>
      </c>
    </row>
    <row r="457" spans="1:8" x14ac:dyDescent="0.3">
      <c r="A457" t="s">
        <v>461</v>
      </c>
      <c r="B457" t="s">
        <v>658</v>
      </c>
      <c r="C457">
        <v>2010</v>
      </c>
      <c r="D457" t="s">
        <v>674</v>
      </c>
      <c r="E457" t="s">
        <v>670</v>
      </c>
      <c r="F457" t="s">
        <v>673</v>
      </c>
      <c r="G457" s="1" t="s">
        <v>665</v>
      </c>
      <c r="H457" t="s">
        <v>684</v>
      </c>
    </row>
    <row r="458" spans="1:8" x14ac:dyDescent="0.3">
      <c r="A458" t="s">
        <v>462</v>
      </c>
      <c r="B458" t="s">
        <v>658</v>
      </c>
      <c r="C458">
        <v>2015</v>
      </c>
      <c r="D458" t="s">
        <v>675</v>
      </c>
      <c r="E458" t="s">
        <v>670</v>
      </c>
      <c r="F458" s="1" t="s">
        <v>673</v>
      </c>
      <c r="G458" s="1" t="s">
        <v>665</v>
      </c>
      <c r="H458" t="s">
        <v>684</v>
      </c>
    </row>
    <row r="459" spans="1:8" x14ac:dyDescent="0.3">
      <c r="A459" s="1" t="s">
        <v>463</v>
      </c>
      <c r="B459" s="1" t="s">
        <v>658</v>
      </c>
      <c r="C459" s="1">
        <v>2013</v>
      </c>
      <c r="D459" s="1" t="s">
        <v>678</v>
      </c>
      <c r="E459" t="s">
        <v>671</v>
      </c>
      <c r="F459" s="1" t="s">
        <v>673</v>
      </c>
      <c r="G459" s="1" t="s">
        <v>665</v>
      </c>
      <c r="H459" s="3" t="s">
        <v>685</v>
      </c>
    </row>
    <row r="460" spans="1:8" x14ac:dyDescent="0.3">
      <c r="A460" s="1" t="s">
        <v>464</v>
      </c>
      <c r="B460" s="1" t="s">
        <v>658</v>
      </c>
      <c r="C460" s="1">
        <v>2015</v>
      </c>
      <c r="D460" s="1" t="s">
        <v>679</v>
      </c>
      <c r="E460" t="s">
        <v>670</v>
      </c>
      <c r="F460" t="s">
        <v>673</v>
      </c>
      <c r="G460" s="1" t="s">
        <v>665</v>
      </c>
      <c r="H460" t="s">
        <v>684</v>
      </c>
    </row>
    <row r="461" spans="1:8" x14ac:dyDescent="0.3">
      <c r="A461" s="1" t="s">
        <v>465</v>
      </c>
      <c r="B461" s="1" t="s">
        <v>659</v>
      </c>
      <c r="C461" s="1">
        <v>2012</v>
      </c>
      <c r="D461" s="1" t="s">
        <v>675</v>
      </c>
      <c r="E461" t="s">
        <v>670</v>
      </c>
      <c r="F461" s="1" t="s">
        <v>673</v>
      </c>
      <c r="G461" s="1" t="s">
        <v>665</v>
      </c>
      <c r="H461" t="s">
        <v>686</v>
      </c>
    </row>
    <row r="462" spans="1:8" x14ac:dyDescent="0.3">
      <c r="A462" s="1" t="s">
        <v>466</v>
      </c>
      <c r="B462" s="1" t="s">
        <v>658</v>
      </c>
      <c r="C462" s="1">
        <v>2012</v>
      </c>
      <c r="D462" s="1" t="s">
        <v>675</v>
      </c>
      <c r="E462" t="s">
        <v>670</v>
      </c>
      <c r="F462" s="1" t="s">
        <v>673</v>
      </c>
      <c r="G462" s="1" t="s">
        <v>665</v>
      </c>
      <c r="H462" t="s">
        <v>686</v>
      </c>
    </row>
    <row r="463" spans="1:8" x14ac:dyDescent="0.3">
      <c r="A463" s="1" t="s">
        <v>467</v>
      </c>
      <c r="B463" s="1" t="s">
        <v>660</v>
      </c>
      <c r="C463" s="1">
        <v>2014</v>
      </c>
      <c r="D463" s="1" t="s">
        <v>678</v>
      </c>
      <c r="E463" t="s">
        <v>670</v>
      </c>
      <c r="F463" t="s">
        <v>673</v>
      </c>
      <c r="G463" s="1" t="s">
        <v>665</v>
      </c>
      <c r="H463" t="s">
        <v>684</v>
      </c>
    </row>
    <row r="464" spans="1:8" x14ac:dyDescent="0.3">
      <c r="A464" s="1" t="s">
        <v>468</v>
      </c>
      <c r="B464" s="1" t="s">
        <v>658</v>
      </c>
      <c r="C464" s="1">
        <v>2013</v>
      </c>
      <c r="D464" s="1" t="s">
        <v>681</v>
      </c>
      <c r="E464" t="s">
        <v>671</v>
      </c>
      <c r="F464" s="1" t="s">
        <v>673</v>
      </c>
      <c r="G464" s="1" t="s">
        <v>665</v>
      </c>
      <c r="H464" t="s">
        <v>684</v>
      </c>
    </row>
    <row r="465" spans="1:8" x14ac:dyDescent="0.3">
      <c r="A465" s="1" t="s">
        <v>469</v>
      </c>
      <c r="B465" s="1" t="s">
        <v>659</v>
      </c>
      <c r="C465" s="1">
        <v>2011</v>
      </c>
      <c r="D465" s="1" t="s">
        <v>681</v>
      </c>
      <c r="E465" t="s">
        <v>670</v>
      </c>
      <c r="F465" s="1" t="s">
        <v>673</v>
      </c>
      <c r="G465" s="1" t="s">
        <v>665</v>
      </c>
      <c r="H465" t="s">
        <v>684</v>
      </c>
    </row>
    <row r="466" spans="1:8" x14ac:dyDescent="0.3">
      <c r="A466" s="1" t="s">
        <v>470</v>
      </c>
      <c r="B466" s="1" t="s">
        <v>658</v>
      </c>
      <c r="C466" s="1">
        <v>2015</v>
      </c>
      <c r="D466" s="1" t="s">
        <v>681</v>
      </c>
      <c r="E466" t="s">
        <v>670</v>
      </c>
      <c r="F466" t="s">
        <v>673</v>
      </c>
      <c r="G466" s="1" t="s">
        <v>665</v>
      </c>
      <c r="H466" t="s">
        <v>684</v>
      </c>
    </row>
    <row r="467" spans="1:8" x14ac:dyDescent="0.3">
      <c r="A467" s="1" t="s">
        <v>471</v>
      </c>
      <c r="B467" s="1" t="s">
        <v>660</v>
      </c>
      <c r="C467" s="1">
        <v>2014</v>
      </c>
      <c r="D467" s="1" t="s">
        <v>678</v>
      </c>
      <c r="E467" t="s">
        <v>670</v>
      </c>
      <c r="F467" s="1" t="s">
        <v>673</v>
      </c>
      <c r="G467" s="1" t="s">
        <v>665</v>
      </c>
      <c r="H467" s="3" t="s">
        <v>685</v>
      </c>
    </row>
    <row r="468" spans="1:8" x14ac:dyDescent="0.3">
      <c r="A468" s="1" t="s">
        <v>472</v>
      </c>
      <c r="B468" s="1" t="s">
        <v>658</v>
      </c>
      <c r="C468" s="1">
        <v>2014</v>
      </c>
      <c r="D468" s="1" t="s">
        <v>679</v>
      </c>
      <c r="E468" t="s">
        <v>670</v>
      </c>
      <c r="F468" s="1" t="s">
        <v>673</v>
      </c>
      <c r="G468" s="1" t="s">
        <v>666</v>
      </c>
      <c r="H468" s="1" t="s">
        <v>683</v>
      </c>
    </row>
    <row r="469" spans="1:8" x14ac:dyDescent="0.3">
      <c r="A469" s="1" t="s">
        <v>473</v>
      </c>
      <c r="B469" s="1" t="s">
        <v>658</v>
      </c>
      <c r="C469" s="1">
        <v>2012</v>
      </c>
      <c r="D469" s="1" t="s">
        <v>676</v>
      </c>
      <c r="E469" t="s">
        <v>670</v>
      </c>
      <c r="F469" t="s">
        <v>673</v>
      </c>
      <c r="G469" s="1" t="s">
        <v>665</v>
      </c>
      <c r="H469" t="s">
        <v>684</v>
      </c>
    </row>
    <row r="470" spans="1:8" x14ac:dyDescent="0.3">
      <c r="A470" t="s">
        <v>474</v>
      </c>
      <c r="B470" t="s">
        <v>658</v>
      </c>
      <c r="C470">
        <v>2014</v>
      </c>
      <c r="D470" t="s">
        <v>674</v>
      </c>
      <c r="E470" t="s">
        <v>670</v>
      </c>
      <c r="F470" s="1" t="s">
        <v>673</v>
      </c>
      <c r="G470" s="1" t="s">
        <v>667</v>
      </c>
      <c r="H470" s="1" t="s">
        <v>683</v>
      </c>
    </row>
    <row r="471" spans="1:8" x14ac:dyDescent="0.3">
      <c r="A471" s="1" t="s">
        <v>475</v>
      </c>
      <c r="B471" s="1" t="s">
        <v>658</v>
      </c>
      <c r="C471" s="1">
        <v>2014</v>
      </c>
      <c r="D471" s="1" t="s">
        <v>677</v>
      </c>
      <c r="E471" t="s">
        <v>670</v>
      </c>
      <c r="F471" s="1" t="s">
        <v>673</v>
      </c>
      <c r="G471" s="1" t="s">
        <v>665</v>
      </c>
      <c r="H471" t="s">
        <v>686</v>
      </c>
    </row>
    <row r="472" spans="1:8" x14ac:dyDescent="0.3">
      <c r="A472" s="1" t="s">
        <v>476</v>
      </c>
      <c r="B472" s="1" t="s">
        <v>658</v>
      </c>
      <c r="C472" s="1">
        <v>2013</v>
      </c>
      <c r="D472" s="1" t="s">
        <v>681</v>
      </c>
      <c r="E472" t="s">
        <v>670</v>
      </c>
      <c r="F472" t="s">
        <v>673</v>
      </c>
      <c r="G472" s="1" t="s">
        <v>665</v>
      </c>
      <c r="H472" t="s">
        <v>684</v>
      </c>
    </row>
    <row r="473" spans="1:8" x14ac:dyDescent="0.3">
      <c r="A473" s="1" t="s">
        <v>477</v>
      </c>
      <c r="B473" s="1" t="s">
        <v>658</v>
      </c>
      <c r="C473" s="1">
        <v>2015</v>
      </c>
      <c r="D473" s="1" t="s">
        <v>675</v>
      </c>
      <c r="E473" t="s">
        <v>670</v>
      </c>
      <c r="F473" s="1" t="s">
        <v>673</v>
      </c>
      <c r="G473" s="1" t="s">
        <v>665</v>
      </c>
      <c r="H473" t="s">
        <v>684</v>
      </c>
    </row>
    <row r="474" spans="1:8" x14ac:dyDescent="0.3">
      <c r="A474" t="s">
        <v>478</v>
      </c>
      <c r="B474" t="s">
        <v>658</v>
      </c>
      <c r="C474">
        <v>2012</v>
      </c>
      <c r="D474" t="s">
        <v>674</v>
      </c>
      <c r="E474" t="s">
        <v>670</v>
      </c>
      <c r="F474" s="1" t="s">
        <v>673</v>
      </c>
      <c r="G474" s="1" t="s">
        <v>665</v>
      </c>
      <c r="H474" t="s">
        <v>684</v>
      </c>
    </row>
    <row r="475" spans="1:8" x14ac:dyDescent="0.3">
      <c r="A475" s="1" t="s">
        <v>479</v>
      </c>
      <c r="B475" s="1" t="s">
        <v>658</v>
      </c>
      <c r="C475" s="1">
        <v>2015</v>
      </c>
      <c r="D475" s="1" t="s">
        <v>679</v>
      </c>
      <c r="E475" t="s">
        <v>670</v>
      </c>
      <c r="F475" t="s">
        <v>673</v>
      </c>
      <c r="G475" s="1" t="s">
        <v>665</v>
      </c>
      <c r="H475" t="s">
        <v>684</v>
      </c>
    </row>
    <row r="476" spans="1:8" x14ac:dyDescent="0.3">
      <c r="A476" t="s">
        <v>480</v>
      </c>
      <c r="B476" t="s">
        <v>658</v>
      </c>
      <c r="C476">
        <v>2012</v>
      </c>
      <c r="D476" s="1" t="s">
        <v>681</v>
      </c>
      <c r="E476" t="s">
        <v>670</v>
      </c>
      <c r="F476" s="1" t="s">
        <v>673</v>
      </c>
      <c r="G476" s="1" t="s">
        <v>665</v>
      </c>
      <c r="H476" t="s">
        <v>684</v>
      </c>
    </row>
    <row r="477" spans="1:8" x14ac:dyDescent="0.3">
      <c r="A477" s="1" t="s">
        <v>481</v>
      </c>
      <c r="B477" s="1" t="s">
        <v>658</v>
      </c>
      <c r="C477" s="1">
        <v>2014</v>
      </c>
      <c r="D477" s="1" t="s">
        <v>679</v>
      </c>
      <c r="E477" t="s">
        <v>671</v>
      </c>
      <c r="F477" s="1" t="s">
        <v>673</v>
      </c>
      <c r="G477" s="1" t="s">
        <v>665</v>
      </c>
      <c r="H477" t="s">
        <v>684</v>
      </c>
    </row>
    <row r="478" spans="1:8" x14ac:dyDescent="0.3">
      <c r="A478" s="1" t="s">
        <v>482</v>
      </c>
      <c r="B478" s="1" t="s">
        <v>658</v>
      </c>
      <c r="C478" s="1">
        <v>2016</v>
      </c>
      <c r="D478" s="1" t="s">
        <v>674</v>
      </c>
      <c r="E478" t="s">
        <v>670</v>
      </c>
      <c r="F478" t="s">
        <v>673</v>
      </c>
      <c r="G478" s="1" t="s">
        <v>665</v>
      </c>
      <c r="H478" t="s">
        <v>684</v>
      </c>
    </row>
    <row r="479" spans="1:8" x14ac:dyDescent="0.3">
      <c r="A479" s="1" t="s">
        <v>483</v>
      </c>
      <c r="B479" s="1" t="s">
        <v>658</v>
      </c>
      <c r="C479" s="1">
        <v>2015</v>
      </c>
      <c r="D479" s="1" t="s">
        <v>662</v>
      </c>
      <c r="E479" t="s">
        <v>672</v>
      </c>
      <c r="F479" s="1" t="s">
        <v>673</v>
      </c>
      <c r="G479" s="1" t="s">
        <v>665</v>
      </c>
      <c r="H479" t="s">
        <v>684</v>
      </c>
    </row>
    <row r="480" spans="1:8" x14ac:dyDescent="0.3">
      <c r="A480" s="1" t="s">
        <v>484</v>
      </c>
      <c r="B480" s="1" t="s">
        <v>658</v>
      </c>
      <c r="C480" s="1">
        <v>2015</v>
      </c>
      <c r="D480" s="1" t="s">
        <v>662</v>
      </c>
      <c r="E480" t="s">
        <v>671</v>
      </c>
      <c r="F480" s="1" t="s">
        <v>673</v>
      </c>
      <c r="G480" s="1" t="s">
        <v>665</v>
      </c>
      <c r="H480" s="3" t="s">
        <v>685</v>
      </c>
    </row>
    <row r="481" spans="1:8" x14ac:dyDescent="0.3">
      <c r="A481" s="2" t="s">
        <v>485</v>
      </c>
      <c r="B481" s="2" t="s">
        <v>658</v>
      </c>
      <c r="C481" s="1">
        <v>2017</v>
      </c>
      <c r="D481" s="2" t="s">
        <v>681</v>
      </c>
      <c r="E481" t="s">
        <v>670</v>
      </c>
      <c r="F481" t="s">
        <v>673</v>
      </c>
      <c r="G481" s="1" t="s">
        <v>665</v>
      </c>
      <c r="H481" t="s">
        <v>684</v>
      </c>
    </row>
    <row r="482" spans="1:8" x14ac:dyDescent="0.3">
      <c r="A482" s="1" t="s">
        <v>486</v>
      </c>
      <c r="B482" s="1" t="s">
        <v>658</v>
      </c>
      <c r="C482" s="1">
        <v>2013</v>
      </c>
      <c r="D482" s="1" t="s">
        <v>678</v>
      </c>
      <c r="E482" t="s">
        <v>671</v>
      </c>
      <c r="F482" s="1" t="s">
        <v>673</v>
      </c>
      <c r="G482" s="1" t="s">
        <v>665</v>
      </c>
      <c r="H482" s="3" t="s">
        <v>685</v>
      </c>
    </row>
    <row r="483" spans="1:8" x14ac:dyDescent="0.3">
      <c r="A483" s="1" t="s">
        <v>487</v>
      </c>
      <c r="B483" s="1" t="s">
        <v>658</v>
      </c>
      <c r="C483" s="1">
        <v>2015</v>
      </c>
      <c r="D483" s="1" t="s">
        <v>674</v>
      </c>
      <c r="E483" t="s">
        <v>670</v>
      </c>
      <c r="F483" s="1" t="s">
        <v>673</v>
      </c>
      <c r="G483" s="1" t="s">
        <v>665</v>
      </c>
      <c r="H483" t="s">
        <v>684</v>
      </c>
    </row>
    <row r="484" spans="1:8" x14ac:dyDescent="0.3">
      <c r="A484" s="1" t="s">
        <v>488</v>
      </c>
      <c r="B484" s="1" t="s">
        <v>658</v>
      </c>
      <c r="C484" s="1">
        <v>2013</v>
      </c>
      <c r="D484" s="1" t="s">
        <v>677</v>
      </c>
      <c r="E484" t="s">
        <v>670</v>
      </c>
      <c r="F484" t="s">
        <v>673</v>
      </c>
      <c r="G484" s="1" t="s">
        <v>665</v>
      </c>
      <c r="H484" t="s">
        <v>684</v>
      </c>
    </row>
    <row r="485" spans="1:8" x14ac:dyDescent="0.3">
      <c r="A485" t="s">
        <v>489</v>
      </c>
      <c r="B485" t="s">
        <v>658</v>
      </c>
      <c r="C485">
        <v>2014</v>
      </c>
      <c r="D485" t="s">
        <v>675</v>
      </c>
      <c r="E485" t="s">
        <v>671</v>
      </c>
      <c r="F485" s="1" t="s">
        <v>673</v>
      </c>
      <c r="G485" s="1" t="s">
        <v>665</v>
      </c>
      <c r="H485" t="s">
        <v>684</v>
      </c>
    </row>
    <row r="486" spans="1:8" x14ac:dyDescent="0.3">
      <c r="A486" s="1" t="s">
        <v>490</v>
      </c>
      <c r="B486" s="1" t="s">
        <v>658</v>
      </c>
      <c r="C486" s="1">
        <v>2012</v>
      </c>
      <c r="D486" s="1" t="s">
        <v>677</v>
      </c>
      <c r="E486" t="s">
        <v>670</v>
      </c>
      <c r="F486" s="1" t="s">
        <v>673</v>
      </c>
      <c r="G486" s="1" t="s">
        <v>665</v>
      </c>
      <c r="H486" t="s">
        <v>684</v>
      </c>
    </row>
    <row r="487" spans="1:8" x14ac:dyDescent="0.3">
      <c r="A487" t="s">
        <v>491</v>
      </c>
      <c r="B487" t="s">
        <v>658</v>
      </c>
      <c r="C487">
        <v>2012</v>
      </c>
      <c r="D487" t="s">
        <v>675</v>
      </c>
      <c r="E487" t="s">
        <v>670</v>
      </c>
      <c r="F487" t="s">
        <v>673</v>
      </c>
      <c r="G487" s="1" t="s">
        <v>665</v>
      </c>
      <c r="H487" t="s">
        <v>684</v>
      </c>
    </row>
    <row r="488" spans="1:8" x14ac:dyDescent="0.3">
      <c r="A488" s="1" t="s">
        <v>492</v>
      </c>
      <c r="B488" s="1" t="s">
        <v>658</v>
      </c>
      <c r="C488" s="1">
        <v>2014</v>
      </c>
      <c r="D488" s="1" t="s">
        <v>679</v>
      </c>
      <c r="E488" t="s">
        <v>670</v>
      </c>
      <c r="F488" s="1" t="s">
        <v>673</v>
      </c>
      <c r="G488" s="1" t="s">
        <v>665</v>
      </c>
      <c r="H488" t="s">
        <v>684</v>
      </c>
    </row>
    <row r="489" spans="1:8" x14ac:dyDescent="0.3">
      <c r="A489" s="1" t="s">
        <v>493</v>
      </c>
      <c r="B489" s="1" t="s">
        <v>658</v>
      </c>
      <c r="C489" s="1">
        <v>2015</v>
      </c>
      <c r="D489" s="1" t="s">
        <v>675</v>
      </c>
      <c r="E489" t="s">
        <v>670</v>
      </c>
      <c r="F489" s="1" t="s">
        <v>673</v>
      </c>
      <c r="G489" s="1" t="s">
        <v>665</v>
      </c>
      <c r="H489" t="s">
        <v>684</v>
      </c>
    </row>
    <row r="490" spans="1:8" x14ac:dyDescent="0.3">
      <c r="A490" s="1" t="s">
        <v>494</v>
      </c>
      <c r="B490" s="1" t="s">
        <v>658</v>
      </c>
      <c r="C490" s="1">
        <v>2012</v>
      </c>
      <c r="D490" s="1" t="s">
        <v>674</v>
      </c>
      <c r="E490" t="s">
        <v>670</v>
      </c>
      <c r="F490" t="s">
        <v>673</v>
      </c>
      <c r="G490" s="1" t="s">
        <v>665</v>
      </c>
      <c r="H490" t="s">
        <v>684</v>
      </c>
    </row>
    <row r="491" spans="1:8" x14ac:dyDescent="0.3">
      <c r="A491" s="1" t="s">
        <v>495</v>
      </c>
      <c r="B491" s="1" t="s">
        <v>658</v>
      </c>
      <c r="C491" s="1">
        <v>2013</v>
      </c>
      <c r="D491" s="1" t="s">
        <v>678</v>
      </c>
      <c r="E491" t="s">
        <v>671</v>
      </c>
      <c r="F491" s="1" t="s">
        <v>673</v>
      </c>
      <c r="G491" s="1" t="s">
        <v>665</v>
      </c>
      <c r="H491" s="3" t="s">
        <v>685</v>
      </c>
    </row>
    <row r="492" spans="1:8" x14ac:dyDescent="0.3">
      <c r="A492" s="1" t="s">
        <v>496</v>
      </c>
      <c r="B492" s="1" t="s">
        <v>658</v>
      </c>
      <c r="C492" s="1">
        <v>2013</v>
      </c>
      <c r="D492" s="1" t="s">
        <v>676</v>
      </c>
      <c r="E492" t="s">
        <v>670</v>
      </c>
      <c r="F492" s="1" t="s">
        <v>673</v>
      </c>
      <c r="G492" s="1" t="s">
        <v>665</v>
      </c>
      <c r="H492" t="s">
        <v>684</v>
      </c>
    </row>
    <row r="493" spans="1:8" x14ac:dyDescent="0.3">
      <c r="A493" s="1" t="s">
        <v>497</v>
      </c>
      <c r="B493" s="1" t="s">
        <v>658</v>
      </c>
      <c r="C493" s="1">
        <v>2014</v>
      </c>
      <c r="D493" s="1" t="s">
        <v>676</v>
      </c>
      <c r="E493" t="s">
        <v>670</v>
      </c>
      <c r="F493" t="s">
        <v>673</v>
      </c>
      <c r="G493" s="1" t="s">
        <v>665</v>
      </c>
      <c r="H493" t="s">
        <v>684</v>
      </c>
    </row>
    <row r="494" spans="1:8" x14ac:dyDescent="0.3">
      <c r="A494" s="1" t="s">
        <v>498</v>
      </c>
      <c r="B494" s="1" t="s">
        <v>658</v>
      </c>
      <c r="C494" s="1">
        <v>2013</v>
      </c>
      <c r="D494" s="1" t="s">
        <v>678</v>
      </c>
      <c r="E494" t="s">
        <v>670</v>
      </c>
      <c r="F494" s="1" t="s">
        <v>673</v>
      </c>
      <c r="G494" s="1" t="s">
        <v>667</v>
      </c>
      <c r="H494" s="1" t="s">
        <v>683</v>
      </c>
    </row>
    <row r="495" spans="1:8" x14ac:dyDescent="0.3">
      <c r="A495" s="1" t="s">
        <v>499</v>
      </c>
      <c r="B495" s="1" t="s">
        <v>658</v>
      </c>
      <c r="C495" s="1">
        <v>2012</v>
      </c>
      <c r="D495" s="1" t="s">
        <v>662</v>
      </c>
      <c r="E495" t="s">
        <v>671</v>
      </c>
      <c r="F495" s="1" t="s">
        <v>673</v>
      </c>
      <c r="G495" s="1" t="s">
        <v>665</v>
      </c>
      <c r="H495" s="3" t="s">
        <v>685</v>
      </c>
    </row>
    <row r="496" spans="1:8" x14ac:dyDescent="0.3">
      <c r="A496" s="1" t="s">
        <v>500</v>
      </c>
      <c r="B496" s="1" t="s">
        <v>658</v>
      </c>
      <c r="C496" s="1">
        <v>2014</v>
      </c>
      <c r="D496" s="1" t="s">
        <v>678</v>
      </c>
      <c r="E496" t="s">
        <v>671</v>
      </c>
      <c r="F496" t="s">
        <v>673</v>
      </c>
      <c r="G496" s="1" t="s">
        <v>665</v>
      </c>
      <c r="H496" s="3" t="s">
        <v>685</v>
      </c>
    </row>
    <row r="497" spans="1:8" x14ac:dyDescent="0.3">
      <c r="A497" s="1" t="s">
        <v>501</v>
      </c>
      <c r="B497" s="1" t="s">
        <v>658</v>
      </c>
      <c r="C497" s="1">
        <v>2012</v>
      </c>
      <c r="D497" s="1" t="s">
        <v>677</v>
      </c>
      <c r="E497" t="s">
        <v>671</v>
      </c>
      <c r="F497" s="1" t="s">
        <v>673</v>
      </c>
      <c r="G497" s="1" t="s">
        <v>667</v>
      </c>
      <c r="H497" s="1" t="s">
        <v>683</v>
      </c>
    </row>
    <row r="498" spans="1:8" x14ac:dyDescent="0.3">
      <c r="A498" s="1" t="s">
        <v>502</v>
      </c>
      <c r="B498" s="1" t="s">
        <v>658</v>
      </c>
      <c r="C498" s="1">
        <v>2013</v>
      </c>
      <c r="D498" s="1" t="s">
        <v>662</v>
      </c>
      <c r="E498" t="s">
        <v>671</v>
      </c>
      <c r="F498" s="1" t="s">
        <v>673</v>
      </c>
      <c r="G498" s="1" t="s">
        <v>669</v>
      </c>
      <c r="H498" s="1" t="s">
        <v>683</v>
      </c>
    </row>
    <row r="499" spans="1:8" x14ac:dyDescent="0.3">
      <c r="A499" t="s">
        <v>503</v>
      </c>
      <c r="B499" t="s">
        <v>658</v>
      </c>
      <c r="C499">
        <v>2012</v>
      </c>
      <c r="D499" t="s">
        <v>674</v>
      </c>
      <c r="E499" t="s">
        <v>670</v>
      </c>
      <c r="F499" t="s">
        <v>673</v>
      </c>
      <c r="G499" s="1" t="s">
        <v>665</v>
      </c>
      <c r="H499" t="s">
        <v>684</v>
      </c>
    </row>
    <row r="500" spans="1:8" x14ac:dyDescent="0.3">
      <c r="A500" s="1" t="s">
        <v>504</v>
      </c>
      <c r="B500" s="1" t="s">
        <v>658</v>
      </c>
      <c r="C500" s="1">
        <v>2014</v>
      </c>
      <c r="D500" s="1" t="s">
        <v>678</v>
      </c>
      <c r="E500" t="s">
        <v>670</v>
      </c>
      <c r="F500" s="1" t="s">
        <v>673</v>
      </c>
      <c r="G500" s="1" t="s">
        <v>665</v>
      </c>
      <c r="H500" s="3" t="s">
        <v>685</v>
      </c>
    </row>
    <row r="501" spans="1:8" x14ac:dyDescent="0.3">
      <c r="A501" s="1" t="s">
        <v>505</v>
      </c>
      <c r="B501" s="1" t="s">
        <v>658</v>
      </c>
      <c r="C501" s="1">
        <v>2014</v>
      </c>
      <c r="D501" s="1" t="s">
        <v>678</v>
      </c>
      <c r="E501" t="s">
        <v>670</v>
      </c>
      <c r="F501" s="1" t="s">
        <v>673</v>
      </c>
      <c r="G501" s="1" t="s">
        <v>665</v>
      </c>
      <c r="H501" s="3" t="s">
        <v>685</v>
      </c>
    </row>
    <row r="502" spans="1:8" x14ac:dyDescent="0.3">
      <c r="A502" s="1" t="s">
        <v>506</v>
      </c>
      <c r="B502" s="1" t="s">
        <v>658</v>
      </c>
      <c r="C502" s="1">
        <v>2013</v>
      </c>
      <c r="D502" s="1" t="s">
        <v>681</v>
      </c>
      <c r="E502" t="s">
        <v>671</v>
      </c>
      <c r="F502" t="s">
        <v>673</v>
      </c>
      <c r="G502" s="1" t="s">
        <v>665</v>
      </c>
      <c r="H502" t="s">
        <v>684</v>
      </c>
    </row>
    <row r="503" spans="1:8" x14ac:dyDescent="0.3">
      <c r="A503" s="1" t="s">
        <v>507</v>
      </c>
      <c r="B503" s="1" t="s">
        <v>658</v>
      </c>
      <c r="C503" s="1">
        <v>2014</v>
      </c>
      <c r="D503" s="1" t="s">
        <v>678</v>
      </c>
      <c r="E503" t="s">
        <v>670</v>
      </c>
      <c r="F503" s="1" t="s">
        <v>673</v>
      </c>
      <c r="G503" s="1" t="s">
        <v>665</v>
      </c>
      <c r="H503" s="3" t="s">
        <v>685</v>
      </c>
    </row>
    <row r="504" spans="1:8" x14ac:dyDescent="0.3">
      <c r="A504" s="1" t="s">
        <v>508</v>
      </c>
      <c r="B504" s="1" t="s">
        <v>658</v>
      </c>
      <c r="C504" s="1">
        <v>2012</v>
      </c>
      <c r="D504" s="1" t="s">
        <v>675</v>
      </c>
      <c r="E504" t="s">
        <v>670</v>
      </c>
      <c r="F504" s="1" t="s">
        <v>673</v>
      </c>
      <c r="G504" s="1" t="s">
        <v>665</v>
      </c>
      <c r="H504" t="s">
        <v>684</v>
      </c>
    </row>
    <row r="505" spans="1:8" x14ac:dyDescent="0.3">
      <c r="A505" s="1" t="s">
        <v>509</v>
      </c>
      <c r="B505" s="1" t="s">
        <v>658</v>
      </c>
      <c r="C505" s="1">
        <v>2010</v>
      </c>
      <c r="D505" s="1" t="s">
        <v>681</v>
      </c>
      <c r="E505" t="s">
        <v>671</v>
      </c>
      <c r="F505" t="s">
        <v>673</v>
      </c>
      <c r="G505" s="1" t="s">
        <v>665</v>
      </c>
      <c r="H505" t="s">
        <v>684</v>
      </c>
    </row>
    <row r="506" spans="1:8" x14ac:dyDescent="0.3">
      <c r="A506" s="1" t="s">
        <v>510</v>
      </c>
      <c r="B506" s="1" t="s">
        <v>658</v>
      </c>
      <c r="C506" s="1">
        <v>2011</v>
      </c>
      <c r="D506" s="1" t="s">
        <v>662</v>
      </c>
      <c r="E506" t="s">
        <v>670</v>
      </c>
      <c r="F506" s="1" t="s">
        <v>673</v>
      </c>
      <c r="G506" s="1" t="s">
        <v>667</v>
      </c>
      <c r="H506" s="1" t="s">
        <v>683</v>
      </c>
    </row>
    <row r="507" spans="1:8" x14ac:dyDescent="0.3">
      <c r="A507" s="1" t="s">
        <v>511</v>
      </c>
      <c r="B507" s="1" t="s">
        <v>658</v>
      </c>
      <c r="C507" s="1">
        <v>2013</v>
      </c>
      <c r="D507" s="1" t="s">
        <v>662</v>
      </c>
      <c r="E507" t="s">
        <v>670</v>
      </c>
      <c r="F507" s="1" t="s">
        <v>673</v>
      </c>
      <c r="G507" s="1" t="s">
        <v>665</v>
      </c>
      <c r="H507" s="3" t="s">
        <v>685</v>
      </c>
    </row>
    <row r="508" spans="1:8" x14ac:dyDescent="0.3">
      <c r="A508" s="1" t="s">
        <v>512</v>
      </c>
      <c r="B508" s="1" t="s">
        <v>658</v>
      </c>
      <c r="C508" s="1">
        <v>2014</v>
      </c>
      <c r="D508" s="1" t="s">
        <v>679</v>
      </c>
      <c r="E508" t="s">
        <v>671</v>
      </c>
      <c r="F508" t="s">
        <v>673</v>
      </c>
      <c r="G508" s="1" t="s">
        <v>665</v>
      </c>
      <c r="H508" t="s">
        <v>684</v>
      </c>
    </row>
    <row r="509" spans="1:8" x14ac:dyDescent="0.3">
      <c r="A509" s="1" t="s">
        <v>513</v>
      </c>
      <c r="B509" s="1" t="s">
        <v>658</v>
      </c>
      <c r="C509" s="1">
        <v>2013</v>
      </c>
      <c r="D509" s="1" t="s">
        <v>662</v>
      </c>
      <c r="E509" t="s">
        <v>670</v>
      </c>
      <c r="F509" s="1" t="s">
        <v>673</v>
      </c>
      <c r="G509" s="1" t="s">
        <v>665</v>
      </c>
      <c r="H509" s="3" t="s">
        <v>685</v>
      </c>
    </row>
    <row r="510" spans="1:8" x14ac:dyDescent="0.3">
      <c r="A510" s="1" t="s">
        <v>514</v>
      </c>
      <c r="B510" s="1" t="s">
        <v>658</v>
      </c>
      <c r="C510" s="1">
        <v>2012</v>
      </c>
      <c r="D510" s="1" t="s">
        <v>677</v>
      </c>
      <c r="E510" t="s">
        <v>670</v>
      </c>
      <c r="F510" s="1" t="s">
        <v>673</v>
      </c>
      <c r="G510" s="1" t="s">
        <v>665</v>
      </c>
      <c r="H510" t="s">
        <v>686</v>
      </c>
    </row>
    <row r="511" spans="1:8" x14ac:dyDescent="0.3">
      <c r="A511" s="1" t="s">
        <v>515</v>
      </c>
      <c r="B511" s="1" t="s">
        <v>658</v>
      </c>
      <c r="C511" s="1">
        <v>2012</v>
      </c>
      <c r="D511" s="1" t="s">
        <v>678</v>
      </c>
      <c r="E511" t="s">
        <v>670</v>
      </c>
      <c r="F511" t="s">
        <v>673</v>
      </c>
      <c r="G511" s="1" t="s">
        <v>665</v>
      </c>
      <c r="H511" s="3" t="s">
        <v>685</v>
      </c>
    </row>
    <row r="512" spans="1:8" x14ac:dyDescent="0.3">
      <c r="A512" t="s">
        <v>516</v>
      </c>
      <c r="B512" t="s">
        <v>658</v>
      </c>
      <c r="C512">
        <v>2012</v>
      </c>
      <c r="D512" t="s">
        <v>675</v>
      </c>
      <c r="E512" t="s">
        <v>670</v>
      </c>
      <c r="F512" s="1" t="s">
        <v>673</v>
      </c>
      <c r="G512" s="1" t="s">
        <v>665</v>
      </c>
      <c r="H512" t="s">
        <v>684</v>
      </c>
    </row>
    <row r="513" spans="1:8" x14ac:dyDescent="0.3">
      <c r="A513" t="s">
        <v>517</v>
      </c>
      <c r="B513" t="s">
        <v>658</v>
      </c>
      <c r="C513">
        <v>2012</v>
      </c>
      <c r="D513" t="s">
        <v>675</v>
      </c>
      <c r="E513" t="s">
        <v>670</v>
      </c>
      <c r="F513" s="1" t="s">
        <v>673</v>
      </c>
      <c r="G513" s="1" t="s">
        <v>665</v>
      </c>
      <c r="H513" t="s">
        <v>684</v>
      </c>
    </row>
    <row r="514" spans="1:8" x14ac:dyDescent="0.3">
      <c r="A514" s="1" t="s">
        <v>518</v>
      </c>
      <c r="B514" s="1" t="s">
        <v>658</v>
      </c>
      <c r="C514" s="1">
        <v>2014</v>
      </c>
      <c r="D514" s="1" t="s">
        <v>674</v>
      </c>
      <c r="E514" t="s">
        <v>670</v>
      </c>
      <c r="F514" t="s">
        <v>673</v>
      </c>
      <c r="G514" s="1" t="s">
        <v>665</v>
      </c>
      <c r="H514" t="s">
        <v>684</v>
      </c>
    </row>
    <row r="515" spans="1:8" x14ac:dyDescent="0.3">
      <c r="A515" s="1" t="s">
        <v>519</v>
      </c>
      <c r="B515" s="1" t="s">
        <v>658</v>
      </c>
      <c r="C515" s="1">
        <v>2015</v>
      </c>
      <c r="D515" s="1" t="s">
        <v>678</v>
      </c>
      <c r="E515" t="s">
        <v>670</v>
      </c>
      <c r="F515" s="1" t="s">
        <v>673</v>
      </c>
      <c r="G515" s="1" t="s">
        <v>665</v>
      </c>
      <c r="H515" s="3" t="s">
        <v>685</v>
      </c>
    </row>
    <row r="516" spans="1:8" x14ac:dyDescent="0.3">
      <c r="A516" s="1" t="s">
        <v>520</v>
      </c>
      <c r="B516" s="1" t="s">
        <v>658</v>
      </c>
      <c r="C516" s="1">
        <v>2013</v>
      </c>
      <c r="D516" s="1" t="s">
        <v>662</v>
      </c>
      <c r="E516" t="s">
        <v>671</v>
      </c>
      <c r="F516" s="1" t="s">
        <v>673</v>
      </c>
      <c r="G516" s="1" t="s">
        <v>665</v>
      </c>
      <c r="H516" s="3" t="s">
        <v>685</v>
      </c>
    </row>
    <row r="517" spans="1:8" x14ac:dyDescent="0.3">
      <c r="A517" s="1" t="s">
        <v>521</v>
      </c>
      <c r="B517" s="1" t="s">
        <v>658</v>
      </c>
      <c r="C517" s="1">
        <v>2012</v>
      </c>
      <c r="D517" s="1" t="s">
        <v>678</v>
      </c>
      <c r="E517" t="s">
        <v>670</v>
      </c>
      <c r="F517" t="s">
        <v>673</v>
      </c>
      <c r="G517" s="1" t="s">
        <v>665</v>
      </c>
      <c r="H517" s="3" t="s">
        <v>685</v>
      </c>
    </row>
    <row r="518" spans="1:8" x14ac:dyDescent="0.3">
      <c r="A518" s="1" t="s">
        <v>522</v>
      </c>
      <c r="B518" s="1" t="s">
        <v>658</v>
      </c>
      <c r="C518" s="1">
        <v>2009</v>
      </c>
      <c r="D518" s="1" t="s">
        <v>678</v>
      </c>
      <c r="E518" t="s">
        <v>671</v>
      </c>
      <c r="F518" s="1" t="s">
        <v>673</v>
      </c>
      <c r="G518" s="1" t="s">
        <v>665</v>
      </c>
      <c r="H518" s="3" t="s">
        <v>685</v>
      </c>
    </row>
    <row r="519" spans="1:8" x14ac:dyDescent="0.3">
      <c r="A519" s="1" t="s">
        <v>523</v>
      </c>
      <c r="B519" s="1" t="s">
        <v>658</v>
      </c>
      <c r="C519" s="1">
        <v>2015</v>
      </c>
      <c r="D519" s="1" t="s">
        <v>678</v>
      </c>
      <c r="E519" t="s">
        <v>670</v>
      </c>
      <c r="F519" s="1" t="s">
        <v>673</v>
      </c>
      <c r="G519" s="1" t="s">
        <v>666</v>
      </c>
      <c r="H519" s="1" t="s">
        <v>683</v>
      </c>
    </row>
    <row r="520" spans="1:8" x14ac:dyDescent="0.3">
      <c r="A520" s="1" t="s">
        <v>524</v>
      </c>
      <c r="B520" s="1" t="s">
        <v>658</v>
      </c>
      <c r="C520" s="1">
        <v>2014</v>
      </c>
      <c r="D520" s="1" t="s">
        <v>674</v>
      </c>
      <c r="E520" t="s">
        <v>671</v>
      </c>
      <c r="F520" t="s">
        <v>673</v>
      </c>
      <c r="G520" s="1" t="s">
        <v>665</v>
      </c>
      <c r="H520" t="s">
        <v>684</v>
      </c>
    </row>
    <row r="521" spans="1:8" x14ac:dyDescent="0.3">
      <c r="A521" s="1" t="s">
        <v>525</v>
      </c>
      <c r="B521" s="1" t="s">
        <v>659</v>
      </c>
      <c r="C521" s="1">
        <v>2013</v>
      </c>
      <c r="D521" s="1" t="s">
        <v>675</v>
      </c>
      <c r="E521" t="s">
        <v>671</v>
      </c>
      <c r="F521" s="1" t="s">
        <v>673</v>
      </c>
      <c r="G521" s="1" t="s">
        <v>665</v>
      </c>
      <c r="H521" s="3" t="s">
        <v>685</v>
      </c>
    </row>
    <row r="522" spans="1:8" x14ac:dyDescent="0.3">
      <c r="A522" s="1" t="s">
        <v>526</v>
      </c>
      <c r="B522" s="1" t="s">
        <v>658</v>
      </c>
      <c r="C522" s="1">
        <v>2012</v>
      </c>
      <c r="D522" s="1" t="s">
        <v>678</v>
      </c>
      <c r="E522" t="s">
        <v>670</v>
      </c>
      <c r="F522" s="1" t="s">
        <v>673</v>
      </c>
      <c r="G522" s="1" t="s">
        <v>665</v>
      </c>
      <c r="H522" s="3" t="s">
        <v>685</v>
      </c>
    </row>
    <row r="523" spans="1:8" x14ac:dyDescent="0.3">
      <c r="A523" s="1" t="s">
        <v>527</v>
      </c>
      <c r="B523" s="1" t="s">
        <v>658</v>
      </c>
      <c r="C523" s="1">
        <v>2012</v>
      </c>
      <c r="D523" s="1" t="s">
        <v>678</v>
      </c>
      <c r="E523" t="s">
        <v>670</v>
      </c>
      <c r="F523" t="s">
        <v>673</v>
      </c>
      <c r="G523" s="1" t="s">
        <v>665</v>
      </c>
      <c r="H523" s="3" t="s">
        <v>685</v>
      </c>
    </row>
    <row r="524" spans="1:8" x14ac:dyDescent="0.3">
      <c r="A524" s="1" t="s">
        <v>528</v>
      </c>
      <c r="B524" s="1" t="s">
        <v>658</v>
      </c>
      <c r="C524" s="1">
        <v>2014</v>
      </c>
      <c r="D524" s="1" t="s">
        <v>675</v>
      </c>
      <c r="E524" t="s">
        <v>671</v>
      </c>
      <c r="F524" s="1" t="s">
        <v>673</v>
      </c>
      <c r="G524" s="1" t="s">
        <v>665</v>
      </c>
      <c r="H524" t="s">
        <v>684</v>
      </c>
    </row>
    <row r="525" spans="1:8" x14ac:dyDescent="0.3">
      <c r="A525" s="1" t="s">
        <v>529</v>
      </c>
      <c r="B525" s="1" t="s">
        <v>658</v>
      </c>
      <c r="C525" s="1">
        <v>2015</v>
      </c>
      <c r="D525" s="1" t="s">
        <v>674</v>
      </c>
      <c r="E525" t="s">
        <v>670</v>
      </c>
      <c r="F525" s="1" t="s">
        <v>673</v>
      </c>
      <c r="G525" s="1" t="s">
        <v>665</v>
      </c>
      <c r="H525" t="s">
        <v>684</v>
      </c>
    </row>
    <row r="526" spans="1:8" x14ac:dyDescent="0.3">
      <c r="A526" s="1" t="s">
        <v>530</v>
      </c>
      <c r="B526" s="1" t="s">
        <v>658</v>
      </c>
      <c r="C526" s="1">
        <v>2014</v>
      </c>
      <c r="D526" s="1" t="s">
        <v>675</v>
      </c>
      <c r="E526" t="s">
        <v>670</v>
      </c>
      <c r="F526" t="s">
        <v>673</v>
      </c>
      <c r="G526" s="1" t="s">
        <v>665</v>
      </c>
      <c r="H526" t="s">
        <v>684</v>
      </c>
    </row>
    <row r="527" spans="1:8" x14ac:dyDescent="0.3">
      <c r="A527" s="1" t="s">
        <v>531</v>
      </c>
      <c r="B527" s="1" t="s">
        <v>658</v>
      </c>
      <c r="C527" s="1">
        <v>2012</v>
      </c>
      <c r="D527" s="1" t="s">
        <v>678</v>
      </c>
      <c r="E527" t="s">
        <v>670</v>
      </c>
      <c r="F527" s="1" t="s">
        <v>673</v>
      </c>
      <c r="G527" s="1" t="s">
        <v>668</v>
      </c>
      <c r="H527" s="1" t="s">
        <v>683</v>
      </c>
    </row>
    <row r="528" spans="1:8" x14ac:dyDescent="0.3">
      <c r="A528" s="1" t="s">
        <v>532</v>
      </c>
      <c r="B528" s="1" t="s">
        <v>659</v>
      </c>
      <c r="C528" s="1">
        <v>2015</v>
      </c>
      <c r="D528" s="1" t="s">
        <v>676</v>
      </c>
      <c r="E528" t="s">
        <v>670</v>
      </c>
      <c r="F528" s="1" t="s">
        <v>673</v>
      </c>
      <c r="G528" s="1" t="s">
        <v>665</v>
      </c>
      <c r="H528" t="s">
        <v>684</v>
      </c>
    </row>
    <row r="529" spans="1:8" x14ac:dyDescent="0.3">
      <c r="A529" s="1" t="s">
        <v>533</v>
      </c>
      <c r="B529" s="1" t="s">
        <v>659</v>
      </c>
      <c r="C529" s="1">
        <v>2015</v>
      </c>
      <c r="D529" s="1" t="s">
        <v>676</v>
      </c>
      <c r="E529" t="s">
        <v>670</v>
      </c>
      <c r="F529" t="s">
        <v>673</v>
      </c>
      <c r="G529" s="1" t="s">
        <v>665</v>
      </c>
      <c r="H529" t="s">
        <v>684</v>
      </c>
    </row>
    <row r="530" spans="1:8" x14ac:dyDescent="0.3">
      <c r="A530" s="1" t="s">
        <v>534</v>
      </c>
      <c r="B530" s="1" t="s">
        <v>659</v>
      </c>
      <c r="C530" s="1">
        <v>2015</v>
      </c>
      <c r="D530" s="1" t="s">
        <v>678</v>
      </c>
      <c r="E530" t="s">
        <v>671</v>
      </c>
      <c r="F530" s="1" t="s">
        <v>673</v>
      </c>
      <c r="G530" s="1" t="s">
        <v>665</v>
      </c>
      <c r="H530" s="3" t="s">
        <v>685</v>
      </c>
    </row>
    <row r="531" spans="1:8" x14ac:dyDescent="0.3">
      <c r="A531" s="2" t="s">
        <v>535</v>
      </c>
      <c r="B531" s="2" t="s">
        <v>658</v>
      </c>
      <c r="C531" s="1">
        <v>2018</v>
      </c>
      <c r="D531" s="2" t="s">
        <v>680</v>
      </c>
      <c r="E531" t="s">
        <v>671</v>
      </c>
      <c r="F531" s="1" t="s">
        <v>673</v>
      </c>
      <c r="G531" s="1" t="s">
        <v>665</v>
      </c>
      <c r="H531" t="s">
        <v>684</v>
      </c>
    </row>
    <row r="532" spans="1:8" x14ac:dyDescent="0.3">
      <c r="A532" s="1" t="s">
        <v>536</v>
      </c>
      <c r="B532" s="1" t="s">
        <v>658</v>
      </c>
      <c r="C532" s="1">
        <v>2015</v>
      </c>
      <c r="D532" s="1" t="s">
        <v>679</v>
      </c>
      <c r="E532" t="s">
        <v>670</v>
      </c>
      <c r="F532" t="s">
        <v>673</v>
      </c>
      <c r="G532" s="1" t="s">
        <v>665</v>
      </c>
      <c r="H532" t="s">
        <v>684</v>
      </c>
    </row>
    <row r="533" spans="1:8" x14ac:dyDescent="0.3">
      <c r="A533" s="2" t="s">
        <v>537</v>
      </c>
      <c r="B533" s="2" t="s">
        <v>658</v>
      </c>
      <c r="C533" s="1">
        <v>2018</v>
      </c>
      <c r="D533" s="2" t="s">
        <v>680</v>
      </c>
      <c r="E533" t="s">
        <v>670</v>
      </c>
      <c r="F533" s="1" t="s">
        <v>673</v>
      </c>
      <c r="G533" s="1" t="s">
        <v>665</v>
      </c>
      <c r="H533" t="s">
        <v>684</v>
      </c>
    </row>
    <row r="534" spans="1:8" x14ac:dyDescent="0.3">
      <c r="A534" s="1" t="s">
        <v>538</v>
      </c>
      <c r="B534" s="1" t="s">
        <v>658</v>
      </c>
      <c r="C534" s="1">
        <v>2016</v>
      </c>
      <c r="D534" s="1" t="s">
        <v>679</v>
      </c>
      <c r="E534" t="s">
        <v>671</v>
      </c>
      <c r="F534" s="1" t="s">
        <v>673</v>
      </c>
      <c r="G534" s="1" t="s">
        <v>665</v>
      </c>
      <c r="H534" t="s">
        <v>684</v>
      </c>
    </row>
    <row r="535" spans="1:8" x14ac:dyDescent="0.3">
      <c r="A535" s="1" t="s">
        <v>539</v>
      </c>
      <c r="B535" s="1" t="s">
        <v>658</v>
      </c>
      <c r="C535" s="1">
        <v>2016</v>
      </c>
      <c r="D535" s="1" t="s">
        <v>674</v>
      </c>
      <c r="E535" t="s">
        <v>671</v>
      </c>
      <c r="F535" t="s">
        <v>673</v>
      </c>
      <c r="G535" s="1" t="s">
        <v>665</v>
      </c>
      <c r="H535" t="s">
        <v>684</v>
      </c>
    </row>
    <row r="536" spans="1:8" x14ac:dyDescent="0.3">
      <c r="A536" s="1" t="s">
        <v>540</v>
      </c>
      <c r="B536" s="1" t="s">
        <v>658</v>
      </c>
      <c r="C536" s="1">
        <v>2016</v>
      </c>
      <c r="D536" s="1" t="s">
        <v>674</v>
      </c>
      <c r="E536" t="s">
        <v>670</v>
      </c>
      <c r="F536" s="1" t="s">
        <v>673</v>
      </c>
      <c r="G536" s="1" t="s">
        <v>665</v>
      </c>
      <c r="H536" t="s">
        <v>684</v>
      </c>
    </row>
    <row r="537" spans="1:8" x14ac:dyDescent="0.3">
      <c r="A537" s="1" t="s">
        <v>541</v>
      </c>
      <c r="B537" s="1" t="s">
        <v>658</v>
      </c>
      <c r="C537" s="1">
        <v>2016</v>
      </c>
      <c r="D537" s="1" t="s">
        <v>677</v>
      </c>
      <c r="E537" t="s">
        <v>670</v>
      </c>
      <c r="F537" s="1" t="s">
        <v>673</v>
      </c>
      <c r="G537" s="1" t="s">
        <v>665</v>
      </c>
      <c r="H537" t="s">
        <v>686</v>
      </c>
    </row>
    <row r="538" spans="1:8" x14ac:dyDescent="0.3">
      <c r="A538" s="1" t="s">
        <v>542</v>
      </c>
      <c r="B538" s="1" t="s">
        <v>659</v>
      </c>
      <c r="C538" s="1">
        <v>2016</v>
      </c>
      <c r="D538" s="1" t="s">
        <v>675</v>
      </c>
      <c r="E538" t="s">
        <v>671</v>
      </c>
      <c r="F538" t="s">
        <v>673</v>
      </c>
      <c r="G538" s="1" t="s">
        <v>665</v>
      </c>
      <c r="H538" t="s">
        <v>686</v>
      </c>
    </row>
    <row r="539" spans="1:8" x14ac:dyDescent="0.3">
      <c r="A539" s="1" t="s">
        <v>543</v>
      </c>
      <c r="B539" s="1" t="s">
        <v>659</v>
      </c>
      <c r="C539" s="1">
        <v>2016</v>
      </c>
      <c r="D539" s="1" t="s">
        <v>678</v>
      </c>
      <c r="E539" t="s">
        <v>670</v>
      </c>
      <c r="F539" s="1" t="s">
        <v>673</v>
      </c>
      <c r="G539" s="1" t="s">
        <v>667</v>
      </c>
      <c r="H539" s="1" t="s">
        <v>683</v>
      </c>
    </row>
    <row r="540" spans="1:8" x14ac:dyDescent="0.3">
      <c r="A540" s="1" t="s">
        <v>544</v>
      </c>
      <c r="B540" s="1" t="s">
        <v>659</v>
      </c>
      <c r="C540" s="1">
        <v>2016</v>
      </c>
      <c r="D540" s="1" t="s">
        <v>678</v>
      </c>
      <c r="E540" t="s">
        <v>670</v>
      </c>
      <c r="F540" s="1" t="s">
        <v>673</v>
      </c>
      <c r="G540" s="1" t="s">
        <v>665</v>
      </c>
      <c r="H540" s="3" t="s">
        <v>685</v>
      </c>
    </row>
    <row r="541" spans="1:8" x14ac:dyDescent="0.3">
      <c r="A541" s="1" t="s">
        <v>545</v>
      </c>
      <c r="B541" s="1" t="s">
        <v>660</v>
      </c>
      <c r="C541" s="1">
        <v>2016</v>
      </c>
      <c r="D541" s="1" t="s">
        <v>675</v>
      </c>
      <c r="E541" t="s">
        <v>670</v>
      </c>
      <c r="F541" t="s">
        <v>673</v>
      </c>
      <c r="G541" s="1" t="s">
        <v>665</v>
      </c>
      <c r="H541" t="s">
        <v>684</v>
      </c>
    </row>
    <row r="542" spans="1:8" x14ac:dyDescent="0.3">
      <c r="A542" s="1" t="s">
        <v>546</v>
      </c>
      <c r="B542" s="1" t="s">
        <v>658</v>
      </c>
      <c r="C542" s="1">
        <v>2015</v>
      </c>
      <c r="D542" s="1" t="s">
        <v>678</v>
      </c>
      <c r="E542" t="s">
        <v>670</v>
      </c>
      <c r="F542" s="1" t="s">
        <v>673</v>
      </c>
      <c r="G542" s="1" t="s">
        <v>666</v>
      </c>
      <c r="H542" s="1" t="s">
        <v>683</v>
      </c>
    </row>
    <row r="543" spans="1:8" x14ac:dyDescent="0.3">
      <c r="A543" s="1" t="s">
        <v>547</v>
      </c>
      <c r="B543" s="1" t="s">
        <v>658</v>
      </c>
      <c r="C543" s="1">
        <v>2015</v>
      </c>
      <c r="D543" s="1" t="s">
        <v>677</v>
      </c>
      <c r="E543" t="s">
        <v>671</v>
      </c>
      <c r="F543" s="1" t="s">
        <v>673</v>
      </c>
      <c r="G543" s="1" t="s">
        <v>665</v>
      </c>
      <c r="H543" s="3" t="s">
        <v>685</v>
      </c>
    </row>
    <row r="544" spans="1:8" x14ac:dyDescent="0.3">
      <c r="A544" s="1" t="s">
        <v>548</v>
      </c>
      <c r="B544" s="1" t="s">
        <v>658</v>
      </c>
      <c r="C544" s="1">
        <v>2016</v>
      </c>
      <c r="D544" s="1" t="s">
        <v>679</v>
      </c>
      <c r="E544" t="s">
        <v>670</v>
      </c>
      <c r="F544" t="s">
        <v>673</v>
      </c>
      <c r="G544" s="1" t="s">
        <v>665</v>
      </c>
      <c r="H544" t="s">
        <v>684</v>
      </c>
    </row>
    <row r="545" spans="1:8" x14ac:dyDescent="0.3">
      <c r="A545" s="1" t="s">
        <v>549</v>
      </c>
      <c r="B545" t="s">
        <v>660</v>
      </c>
      <c r="C545" s="1">
        <v>2016</v>
      </c>
      <c r="D545" s="1" t="s">
        <v>678</v>
      </c>
      <c r="E545" t="s">
        <v>671</v>
      </c>
      <c r="F545" s="1" t="s">
        <v>673</v>
      </c>
      <c r="G545" s="1" t="s">
        <v>665</v>
      </c>
      <c r="H545" s="3" t="s">
        <v>685</v>
      </c>
    </row>
    <row r="546" spans="1:8" x14ac:dyDescent="0.3">
      <c r="A546" s="1" t="s">
        <v>550</v>
      </c>
      <c r="B546" s="1" t="s">
        <v>660</v>
      </c>
      <c r="C546" s="1">
        <v>2016</v>
      </c>
      <c r="D546" s="1" t="s">
        <v>678</v>
      </c>
      <c r="E546" t="s">
        <v>671</v>
      </c>
      <c r="F546" s="1" t="s">
        <v>673</v>
      </c>
      <c r="G546" s="1" t="s">
        <v>665</v>
      </c>
      <c r="H546" s="3" t="s">
        <v>685</v>
      </c>
    </row>
    <row r="547" spans="1:8" x14ac:dyDescent="0.3">
      <c r="A547" s="2" t="s">
        <v>551</v>
      </c>
      <c r="B547" s="2" t="s">
        <v>658</v>
      </c>
      <c r="C547" s="1">
        <v>2018</v>
      </c>
      <c r="D547" s="2" t="s">
        <v>680</v>
      </c>
      <c r="E547" t="s">
        <v>670</v>
      </c>
      <c r="F547" t="s">
        <v>673</v>
      </c>
      <c r="G547" s="1" t="s">
        <v>665</v>
      </c>
      <c r="H547" t="s">
        <v>684</v>
      </c>
    </row>
    <row r="548" spans="1:8" x14ac:dyDescent="0.3">
      <c r="A548" s="1" t="s">
        <v>552</v>
      </c>
      <c r="B548" s="1" t="s">
        <v>659</v>
      </c>
      <c r="C548" s="1">
        <v>2015</v>
      </c>
      <c r="D548" s="1" t="s">
        <v>676</v>
      </c>
      <c r="E548" t="s">
        <v>671</v>
      </c>
      <c r="F548" s="1" t="s">
        <v>673</v>
      </c>
      <c r="G548" s="1" t="s">
        <v>665</v>
      </c>
      <c r="H548" t="s">
        <v>684</v>
      </c>
    </row>
    <row r="549" spans="1:8" x14ac:dyDescent="0.3">
      <c r="A549" s="1" t="s">
        <v>553</v>
      </c>
      <c r="B549" s="1" t="s">
        <v>658</v>
      </c>
      <c r="C549" s="1">
        <v>2016</v>
      </c>
      <c r="D549" s="1" t="s">
        <v>678</v>
      </c>
      <c r="E549" t="s">
        <v>670</v>
      </c>
      <c r="F549" s="1" t="s">
        <v>673</v>
      </c>
      <c r="G549" s="1" t="s">
        <v>665</v>
      </c>
      <c r="H549" s="3" t="s">
        <v>685</v>
      </c>
    </row>
    <row r="550" spans="1:8" x14ac:dyDescent="0.3">
      <c r="A550" s="1" t="s">
        <v>554</v>
      </c>
      <c r="B550" s="1" t="s">
        <v>658</v>
      </c>
      <c r="C550" s="1">
        <v>2016</v>
      </c>
      <c r="D550" s="1" t="s">
        <v>678</v>
      </c>
      <c r="E550" t="s">
        <v>671</v>
      </c>
      <c r="F550" t="s">
        <v>673</v>
      </c>
      <c r="G550" s="1" t="s">
        <v>665</v>
      </c>
      <c r="H550" s="3" t="s">
        <v>685</v>
      </c>
    </row>
    <row r="551" spans="1:8" x14ac:dyDescent="0.3">
      <c r="A551" s="1" t="s">
        <v>555</v>
      </c>
      <c r="B551" s="1" t="s">
        <v>658</v>
      </c>
      <c r="C551" s="1">
        <v>2015</v>
      </c>
      <c r="D551" s="1" t="s">
        <v>677</v>
      </c>
      <c r="E551" t="s">
        <v>670</v>
      </c>
      <c r="F551" s="1" t="s">
        <v>673</v>
      </c>
      <c r="G551" s="1" t="s">
        <v>667</v>
      </c>
      <c r="H551" s="1" t="s">
        <v>683</v>
      </c>
    </row>
    <row r="552" spans="1:8" x14ac:dyDescent="0.3">
      <c r="A552" s="1" t="s">
        <v>556</v>
      </c>
      <c r="B552" s="1" t="s">
        <v>658</v>
      </c>
      <c r="C552" s="1">
        <v>2016</v>
      </c>
      <c r="D552" s="1" t="s">
        <v>677</v>
      </c>
      <c r="E552" t="s">
        <v>670</v>
      </c>
      <c r="F552" s="1" t="s">
        <v>673</v>
      </c>
      <c r="G552" s="1" t="s">
        <v>665</v>
      </c>
      <c r="H552" t="s">
        <v>684</v>
      </c>
    </row>
    <row r="553" spans="1:8" x14ac:dyDescent="0.3">
      <c r="A553" s="1" t="s">
        <v>557</v>
      </c>
      <c r="B553" s="1" t="s">
        <v>658</v>
      </c>
      <c r="C553" s="1">
        <v>2016</v>
      </c>
      <c r="D553" s="1" t="s">
        <v>677</v>
      </c>
      <c r="E553" t="s">
        <v>670</v>
      </c>
      <c r="F553" t="s">
        <v>673</v>
      </c>
      <c r="G553" s="1" t="s">
        <v>665</v>
      </c>
      <c r="H553" t="s">
        <v>684</v>
      </c>
    </row>
    <row r="554" spans="1:8" x14ac:dyDescent="0.3">
      <c r="A554" s="1" t="s">
        <v>558</v>
      </c>
      <c r="B554" s="1" t="s">
        <v>658</v>
      </c>
      <c r="C554" s="1">
        <v>2016</v>
      </c>
      <c r="D554" s="1" t="s">
        <v>677</v>
      </c>
      <c r="E554" t="s">
        <v>670</v>
      </c>
      <c r="F554" s="1" t="s">
        <v>673</v>
      </c>
      <c r="G554" s="1" t="s">
        <v>665</v>
      </c>
      <c r="H554" t="s">
        <v>684</v>
      </c>
    </row>
    <row r="555" spans="1:8" x14ac:dyDescent="0.3">
      <c r="A555" s="1" t="s">
        <v>559</v>
      </c>
      <c r="B555" s="1" t="s">
        <v>658</v>
      </c>
      <c r="C555" s="1">
        <v>2016</v>
      </c>
      <c r="D555" s="1" t="s">
        <v>675</v>
      </c>
      <c r="E555" t="s">
        <v>671</v>
      </c>
      <c r="F555" s="1" t="s">
        <v>673</v>
      </c>
      <c r="G555" s="1" t="s">
        <v>665</v>
      </c>
      <c r="H555" s="3" t="s">
        <v>685</v>
      </c>
    </row>
    <row r="556" spans="1:8" x14ac:dyDescent="0.3">
      <c r="A556" t="s">
        <v>560</v>
      </c>
      <c r="B556" t="s">
        <v>658</v>
      </c>
      <c r="C556">
        <v>2016</v>
      </c>
      <c r="D556" t="s">
        <v>674</v>
      </c>
      <c r="E556" t="s">
        <v>671</v>
      </c>
      <c r="F556" t="s">
        <v>673</v>
      </c>
      <c r="G556" s="1" t="s">
        <v>665</v>
      </c>
      <c r="H556" t="s">
        <v>684</v>
      </c>
    </row>
    <row r="557" spans="1:8" x14ac:dyDescent="0.3">
      <c r="A557" s="1" t="s">
        <v>561</v>
      </c>
      <c r="B557" s="1" t="s">
        <v>658</v>
      </c>
      <c r="C557" s="1">
        <v>2016</v>
      </c>
      <c r="D557" s="1" t="s">
        <v>674</v>
      </c>
      <c r="E557" t="s">
        <v>670</v>
      </c>
      <c r="F557" s="1" t="s">
        <v>673</v>
      </c>
      <c r="G557" s="1" t="s">
        <v>665</v>
      </c>
      <c r="H557" t="s">
        <v>684</v>
      </c>
    </row>
    <row r="558" spans="1:8" x14ac:dyDescent="0.3">
      <c r="A558" s="1" t="s">
        <v>562</v>
      </c>
      <c r="B558" s="1" t="s">
        <v>658</v>
      </c>
      <c r="C558" s="1">
        <v>2017</v>
      </c>
      <c r="D558" s="1" t="s">
        <v>675</v>
      </c>
      <c r="E558" t="s">
        <v>670</v>
      </c>
      <c r="F558" s="1" t="s">
        <v>673</v>
      </c>
      <c r="G558" s="1" t="s">
        <v>665</v>
      </c>
      <c r="H558" t="s">
        <v>684</v>
      </c>
    </row>
    <row r="559" spans="1:8" x14ac:dyDescent="0.3">
      <c r="A559" s="1" t="s">
        <v>563</v>
      </c>
      <c r="B559" s="1" t="s">
        <v>658</v>
      </c>
      <c r="C559" s="1">
        <v>2016</v>
      </c>
      <c r="D559" s="1" t="s">
        <v>677</v>
      </c>
      <c r="E559" t="s">
        <v>671</v>
      </c>
      <c r="F559" t="s">
        <v>673</v>
      </c>
      <c r="G559" s="1" t="s">
        <v>665</v>
      </c>
      <c r="H559" s="3" t="s">
        <v>685</v>
      </c>
    </row>
    <row r="560" spans="1:8" x14ac:dyDescent="0.3">
      <c r="A560" s="1" t="s">
        <v>564</v>
      </c>
      <c r="B560" s="1" t="s">
        <v>658</v>
      </c>
      <c r="C560" s="1">
        <v>2015</v>
      </c>
      <c r="D560" s="1" t="s">
        <v>674</v>
      </c>
      <c r="E560" t="s">
        <v>670</v>
      </c>
      <c r="F560" s="1" t="s">
        <v>673</v>
      </c>
      <c r="G560" s="1" t="s">
        <v>665</v>
      </c>
      <c r="H560" t="s">
        <v>684</v>
      </c>
    </row>
    <row r="561" spans="1:8" x14ac:dyDescent="0.3">
      <c r="A561" s="1" t="s">
        <v>565</v>
      </c>
      <c r="B561" s="1" t="s">
        <v>658</v>
      </c>
      <c r="C561" s="1">
        <v>2016</v>
      </c>
      <c r="D561" s="1" t="s">
        <v>674</v>
      </c>
      <c r="E561" t="s">
        <v>670</v>
      </c>
      <c r="F561" s="1" t="s">
        <v>673</v>
      </c>
      <c r="G561" s="1" t="s">
        <v>665</v>
      </c>
      <c r="H561" t="s">
        <v>684</v>
      </c>
    </row>
    <row r="562" spans="1:8" x14ac:dyDescent="0.3">
      <c r="A562" s="1" t="s">
        <v>566</v>
      </c>
      <c r="B562" s="1" t="s">
        <v>658</v>
      </c>
      <c r="C562" s="1">
        <v>2016</v>
      </c>
      <c r="D562" s="1" t="s">
        <v>674</v>
      </c>
      <c r="E562" t="s">
        <v>670</v>
      </c>
      <c r="F562" t="s">
        <v>673</v>
      </c>
      <c r="G562" s="1" t="s">
        <v>665</v>
      </c>
      <c r="H562" t="s">
        <v>684</v>
      </c>
    </row>
    <row r="563" spans="1:8" x14ac:dyDescent="0.3">
      <c r="A563" s="1" t="s">
        <v>567</v>
      </c>
      <c r="B563" s="1" t="s">
        <v>658</v>
      </c>
      <c r="C563" s="1">
        <v>2016</v>
      </c>
      <c r="D563" s="1" t="s">
        <v>674</v>
      </c>
      <c r="E563" t="s">
        <v>671</v>
      </c>
      <c r="F563" s="1" t="s">
        <v>673</v>
      </c>
      <c r="G563" s="1" t="s">
        <v>665</v>
      </c>
      <c r="H563" t="s">
        <v>684</v>
      </c>
    </row>
    <row r="564" spans="1:8" x14ac:dyDescent="0.3">
      <c r="A564" s="1" t="s">
        <v>568</v>
      </c>
      <c r="B564" s="1" t="s">
        <v>658</v>
      </c>
      <c r="C564" s="1">
        <v>2016</v>
      </c>
      <c r="D564" s="1" t="s">
        <v>674</v>
      </c>
      <c r="E564" t="s">
        <v>670</v>
      </c>
      <c r="F564" s="1" t="s">
        <v>673</v>
      </c>
      <c r="G564" s="1" t="s">
        <v>665</v>
      </c>
      <c r="H564" t="s">
        <v>684</v>
      </c>
    </row>
    <row r="565" spans="1:8" x14ac:dyDescent="0.3">
      <c r="A565" s="1" t="s">
        <v>569</v>
      </c>
      <c r="B565" s="1" t="s">
        <v>658</v>
      </c>
      <c r="C565" s="1">
        <v>2016</v>
      </c>
      <c r="D565" s="1" t="s">
        <v>674</v>
      </c>
      <c r="E565" t="s">
        <v>671</v>
      </c>
      <c r="F565" t="s">
        <v>673</v>
      </c>
      <c r="G565" s="1" t="s">
        <v>665</v>
      </c>
      <c r="H565" t="s">
        <v>684</v>
      </c>
    </row>
    <row r="566" spans="1:8" x14ac:dyDescent="0.3">
      <c r="A566" s="1" t="s">
        <v>570</v>
      </c>
      <c r="B566" s="1" t="s">
        <v>658</v>
      </c>
      <c r="C566" s="1">
        <v>2016</v>
      </c>
      <c r="D566" s="1" t="s">
        <v>674</v>
      </c>
      <c r="E566" t="s">
        <v>671</v>
      </c>
      <c r="F566" s="1" t="s">
        <v>673</v>
      </c>
      <c r="G566" s="1" t="s">
        <v>665</v>
      </c>
      <c r="H566" t="s">
        <v>684</v>
      </c>
    </row>
    <row r="567" spans="1:8" x14ac:dyDescent="0.3">
      <c r="A567" s="1" t="s">
        <v>571</v>
      </c>
      <c r="B567" s="1" t="s">
        <v>658</v>
      </c>
      <c r="C567" s="1">
        <v>2015</v>
      </c>
      <c r="D567" s="1" t="s">
        <v>674</v>
      </c>
      <c r="E567" t="s">
        <v>671</v>
      </c>
      <c r="F567" s="1" t="s">
        <v>673</v>
      </c>
      <c r="G567" s="1" t="s">
        <v>665</v>
      </c>
      <c r="H567" t="s">
        <v>684</v>
      </c>
    </row>
    <row r="568" spans="1:8" x14ac:dyDescent="0.3">
      <c r="A568" s="1" t="s">
        <v>572</v>
      </c>
      <c r="B568" s="1" t="s">
        <v>659</v>
      </c>
      <c r="C568" s="1">
        <v>2015</v>
      </c>
      <c r="D568" s="1" t="s">
        <v>674</v>
      </c>
      <c r="E568" t="s">
        <v>670</v>
      </c>
      <c r="F568" t="s">
        <v>673</v>
      </c>
      <c r="G568" s="1" t="s">
        <v>665</v>
      </c>
      <c r="H568" t="s">
        <v>684</v>
      </c>
    </row>
    <row r="569" spans="1:8" x14ac:dyDescent="0.3">
      <c r="A569" s="1" t="s">
        <v>573</v>
      </c>
      <c r="B569" s="1" t="s">
        <v>659</v>
      </c>
      <c r="C569" s="1">
        <v>2015</v>
      </c>
      <c r="D569" s="1" t="s">
        <v>675</v>
      </c>
      <c r="E569" t="s">
        <v>670</v>
      </c>
      <c r="F569" s="1" t="s">
        <v>673</v>
      </c>
      <c r="G569" s="1" t="s">
        <v>665</v>
      </c>
      <c r="H569" s="3" t="s">
        <v>685</v>
      </c>
    </row>
    <row r="570" spans="1:8" x14ac:dyDescent="0.3">
      <c r="A570" s="1" t="s">
        <v>574</v>
      </c>
      <c r="B570" s="1" t="s">
        <v>658</v>
      </c>
      <c r="C570" s="1">
        <v>2016</v>
      </c>
      <c r="D570" s="1" t="s">
        <v>674</v>
      </c>
      <c r="E570" t="s">
        <v>670</v>
      </c>
      <c r="F570" s="1" t="s">
        <v>673</v>
      </c>
      <c r="G570" s="1" t="s">
        <v>665</v>
      </c>
      <c r="H570" t="s">
        <v>684</v>
      </c>
    </row>
    <row r="571" spans="1:8" x14ac:dyDescent="0.3">
      <c r="A571" s="1" t="s">
        <v>575</v>
      </c>
      <c r="B571" s="1" t="s">
        <v>658</v>
      </c>
      <c r="C571" s="1">
        <v>2016</v>
      </c>
      <c r="D571" s="1" t="s">
        <v>674</v>
      </c>
      <c r="E571" t="s">
        <v>671</v>
      </c>
      <c r="F571" t="s">
        <v>673</v>
      </c>
      <c r="G571" s="1" t="s">
        <v>665</v>
      </c>
      <c r="H571" t="s">
        <v>684</v>
      </c>
    </row>
    <row r="572" spans="1:8" x14ac:dyDescent="0.3">
      <c r="A572" s="1" t="s">
        <v>576</v>
      </c>
      <c r="B572" s="1" t="s">
        <v>658</v>
      </c>
      <c r="C572" s="1">
        <v>2016</v>
      </c>
      <c r="D572" s="1" t="s">
        <v>674</v>
      </c>
      <c r="E572" t="s">
        <v>671</v>
      </c>
      <c r="F572" s="1" t="s">
        <v>673</v>
      </c>
      <c r="G572" s="1" t="s">
        <v>665</v>
      </c>
      <c r="H572" t="s">
        <v>684</v>
      </c>
    </row>
    <row r="573" spans="1:8" x14ac:dyDescent="0.3">
      <c r="A573" s="1" t="s">
        <v>577</v>
      </c>
      <c r="B573" s="1" t="s">
        <v>658</v>
      </c>
      <c r="C573" s="1">
        <v>2016</v>
      </c>
      <c r="D573" s="1" t="s">
        <v>674</v>
      </c>
      <c r="E573" t="s">
        <v>670</v>
      </c>
      <c r="F573" s="1" t="s">
        <v>673</v>
      </c>
      <c r="G573" s="1" t="s">
        <v>665</v>
      </c>
      <c r="H573" t="s">
        <v>684</v>
      </c>
    </row>
    <row r="574" spans="1:8" x14ac:dyDescent="0.3">
      <c r="A574" s="1" t="s">
        <v>578</v>
      </c>
      <c r="B574" s="1" t="s">
        <v>658</v>
      </c>
      <c r="C574" s="1">
        <v>2016</v>
      </c>
      <c r="D574" s="1" t="s">
        <v>674</v>
      </c>
      <c r="E574" t="s">
        <v>670</v>
      </c>
      <c r="F574" t="s">
        <v>673</v>
      </c>
      <c r="G574" s="1" t="s">
        <v>665</v>
      </c>
      <c r="H574" t="s">
        <v>684</v>
      </c>
    </row>
    <row r="575" spans="1:8" x14ac:dyDescent="0.3">
      <c r="A575" s="1" t="s">
        <v>579</v>
      </c>
      <c r="B575" s="1" t="s">
        <v>658</v>
      </c>
      <c r="C575" s="1">
        <v>2016</v>
      </c>
      <c r="D575" s="1" t="s">
        <v>674</v>
      </c>
      <c r="E575" t="s">
        <v>670</v>
      </c>
      <c r="F575" s="1" t="s">
        <v>673</v>
      </c>
      <c r="G575" s="1" t="s">
        <v>665</v>
      </c>
      <c r="H575" t="s">
        <v>684</v>
      </c>
    </row>
    <row r="576" spans="1:8" x14ac:dyDescent="0.3">
      <c r="A576" s="1" t="s">
        <v>580</v>
      </c>
      <c r="B576" s="1" t="s">
        <v>658</v>
      </c>
      <c r="C576" s="1">
        <v>2016</v>
      </c>
      <c r="D576" s="1" t="s">
        <v>674</v>
      </c>
      <c r="E576" t="s">
        <v>670</v>
      </c>
      <c r="F576" s="1" t="s">
        <v>673</v>
      </c>
      <c r="G576" s="1" t="s">
        <v>665</v>
      </c>
      <c r="H576" t="s">
        <v>684</v>
      </c>
    </row>
    <row r="577" spans="1:8" x14ac:dyDescent="0.3">
      <c r="A577" s="1" t="s">
        <v>581</v>
      </c>
      <c r="B577" s="1" t="s">
        <v>659</v>
      </c>
      <c r="C577" s="1">
        <v>2016</v>
      </c>
      <c r="D577" s="1" t="s">
        <v>677</v>
      </c>
      <c r="E577" t="s">
        <v>670</v>
      </c>
      <c r="F577" t="s">
        <v>673</v>
      </c>
      <c r="G577" s="1" t="s">
        <v>665</v>
      </c>
      <c r="H577" t="s">
        <v>686</v>
      </c>
    </row>
    <row r="578" spans="1:8" x14ac:dyDescent="0.3">
      <c r="A578" s="1" t="s">
        <v>582</v>
      </c>
      <c r="B578" s="1" t="s">
        <v>659</v>
      </c>
      <c r="C578" s="1">
        <v>2016</v>
      </c>
      <c r="D578" s="1" t="s">
        <v>677</v>
      </c>
      <c r="E578" t="s">
        <v>671</v>
      </c>
      <c r="F578" s="1" t="s">
        <v>673</v>
      </c>
      <c r="G578" s="1" t="s">
        <v>665</v>
      </c>
      <c r="H578" t="s">
        <v>686</v>
      </c>
    </row>
    <row r="579" spans="1:8" x14ac:dyDescent="0.3">
      <c r="A579" s="1" t="s">
        <v>583</v>
      </c>
      <c r="B579" s="1" t="s">
        <v>659</v>
      </c>
      <c r="C579" s="1">
        <v>2016</v>
      </c>
      <c r="D579" s="1" t="s">
        <v>677</v>
      </c>
      <c r="E579" t="s">
        <v>670</v>
      </c>
      <c r="F579" s="1" t="s">
        <v>673</v>
      </c>
      <c r="G579" s="1" t="s">
        <v>665</v>
      </c>
      <c r="H579" s="3" t="s">
        <v>685</v>
      </c>
    </row>
    <row r="580" spans="1:8" x14ac:dyDescent="0.3">
      <c r="A580" t="s">
        <v>584</v>
      </c>
      <c r="B580" t="s">
        <v>658</v>
      </c>
      <c r="C580">
        <v>2015</v>
      </c>
      <c r="D580" t="s">
        <v>674</v>
      </c>
      <c r="E580" t="s">
        <v>670</v>
      </c>
      <c r="F580" t="s">
        <v>673</v>
      </c>
      <c r="G580" s="1" t="s">
        <v>665</v>
      </c>
      <c r="H580" t="s">
        <v>684</v>
      </c>
    </row>
    <row r="581" spans="1:8" x14ac:dyDescent="0.3">
      <c r="A581" s="1" t="s">
        <v>585</v>
      </c>
      <c r="B581" s="1" t="s">
        <v>658</v>
      </c>
      <c r="C581" s="1">
        <v>2016</v>
      </c>
      <c r="D581" s="1" t="s">
        <v>674</v>
      </c>
      <c r="E581" t="s">
        <v>670</v>
      </c>
      <c r="F581" s="1" t="s">
        <v>673</v>
      </c>
      <c r="G581" s="1" t="s">
        <v>665</v>
      </c>
      <c r="H581" t="s">
        <v>684</v>
      </c>
    </row>
    <row r="582" spans="1:8" x14ac:dyDescent="0.3">
      <c r="A582" s="1" t="s">
        <v>586</v>
      </c>
      <c r="B582" s="1" t="s">
        <v>659</v>
      </c>
      <c r="C582" s="1">
        <v>2016</v>
      </c>
      <c r="D582" s="1" t="s">
        <v>675</v>
      </c>
      <c r="E582" t="s">
        <v>670</v>
      </c>
      <c r="F582" s="1" t="s">
        <v>673</v>
      </c>
      <c r="G582" s="1" t="s">
        <v>666</v>
      </c>
      <c r="H582" s="1" t="s">
        <v>683</v>
      </c>
    </row>
    <row r="583" spans="1:8" x14ac:dyDescent="0.3">
      <c r="A583" t="s">
        <v>587</v>
      </c>
      <c r="B583" t="s">
        <v>658</v>
      </c>
      <c r="C583">
        <v>2017</v>
      </c>
      <c r="D583" t="s">
        <v>674</v>
      </c>
      <c r="E583" t="s">
        <v>671</v>
      </c>
      <c r="F583" t="s">
        <v>673</v>
      </c>
      <c r="G583" s="1" t="s">
        <v>666</v>
      </c>
      <c r="H583" s="1" t="s">
        <v>683</v>
      </c>
    </row>
    <row r="584" spans="1:8" x14ac:dyDescent="0.3">
      <c r="A584" s="1" t="s">
        <v>588</v>
      </c>
      <c r="B584" s="1" t="s">
        <v>658</v>
      </c>
      <c r="C584" s="1">
        <v>2017</v>
      </c>
      <c r="D584" s="1" t="s">
        <v>675</v>
      </c>
      <c r="E584" t="s">
        <v>671</v>
      </c>
      <c r="F584" s="1" t="s">
        <v>673</v>
      </c>
      <c r="G584" s="1" t="s">
        <v>665</v>
      </c>
      <c r="H584" s="3" t="s">
        <v>685</v>
      </c>
    </row>
    <row r="585" spans="1:8" x14ac:dyDescent="0.3">
      <c r="A585" s="1" t="s">
        <v>589</v>
      </c>
      <c r="B585" s="1" t="s">
        <v>658</v>
      </c>
      <c r="C585" s="1">
        <v>2017</v>
      </c>
      <c r="D585" s="1" t="s">
        <v>681</v>
      </c>
      <c r="E585" t="s">
        <v>670</v>
      </c>
      <c r="F585" s="1" t="s">
        <v>673</v>
      </c>
      <c r="G585" s="1" t="s">
        <v>665</v>
      </c>
      <c r="H585" t="s">
        <v>684</v>
      </c>
    </row>
    <row r="586" spans="1:8" x14ac:dyDescent="0.3">
      <c r="A586" s="1" t="s">
        <v>590</v>
      </c>
      <c r="B586" s="1" t="s">
        <v>658</v>
      </c>
      <c r="C586" s="1">
        <v>2017</v>
      </c>
      <c r="D586" s="1" t="s">
        <v>674</v>
      </c>
      <c r="E586" t="s">
        <v>670</v>
      </c>
      <c r="F586" t="s">
        <v>673</v>
      </c>
      <c r="G586" s="1" t="s">
        <v>665</v>
      </c>
      <c r="H586" t="s">
        <v>684</v>
      </c>
    </row>
    <row r="587" spans="1:8" x14ac:dyDescent="0.3">
      <c r="A587" s="1" t="s">
        <v>591</v>
      </c>
      <c r="B587" s="1" t="s">
        <v>658</v>
      </c>
      <c r="C587" s="1">
        <v>2017</v>
      </c>
      <c r="D587" s="1" t="s">
        <v>674</v>
      </c>
      <c r="E587" t="s">
        <v>670</v>
      </c>
      <c r="F587" s="1" t="s">
        <v>673</v>
      </c>
      <c r="G587" s="1" t="s">
        <v>665</v>
      </c>
      <c r="H587" t="s">
        <v>684</v>
      </c>
    </row>
    <row r="588" spans="1:8" x14ac:dyDescent="0.3">
      <c r="A588" s="1" t="s">
        <v>592</v>
      </c>
      <c r="B588" s="1" t="s">
        <v>658</v>
      </c>
      <c r="C588" s="1">
        <v>2017</v>
      </c>
      <c r="D588" s="1" t="s">
        <v>674</v>
      </c>
      <c r="E588" t="s">
        <v>670</v>
      </c>
      <c r="F588" s="1" t="s">
        <v>673</v>
      </c>
      <c r="G588" s="1" t="s">
        <v>665</v>
      </c>
      <c r="H588" t="s">
        <v>684</v>
      </c>
    </row>
    <row r="589" spans="1:8" x14ac:dyDescent="0.3">
      <c r="A589" s="1" t="s">
        <v>593</v>
      </c>
      <c r="B589" s="1" t="s">
        <v>658</v>
      </c>
      <c r="C589" s="1">
        <v>2017</v>
      </c>
      <c r="D589" s="1" t="s">
        <v>674</v>
      </c>
      <c r="E589" t="s">
        <v>670</v>
      </c>
      <c r="F589" t="s">
        <v>673</v>
      </c>
      <c r="G589" s="1" t="s">
        <v>665</v>
      </c>
      <c r="H589" t="s">
        <v>684</v>
      </c>
    </row>
    <row r="590" spans="1:8" x14ac:dyDescent="0.3">
      <c r="A590" s="1" t="s">
        <v>594</v>
      </c>
      <c r="B590" s="1" t="s">
        <v>658</v>
      </c>
      <c r="C590" s="1">
        <v>2017</v>
      </c>
      <c r="D590" s="1" t="s">
        <v>674</v>
      </c>
      <c r="E590" t="s">
        <v>670</v>
      </c>
      <c r="F590" s="1" t="s">
        <v>673</v>
      </c>
      <c r="G590" s="1" t="s">
        <v>665</v>
      </c>
      <c r="H590" t="s">
        <v>684</v>
      </c>
    </row>
    <row r="591" spans="1:8" x14ac:dyDescent="0.3">
      <c r="A591" s="1" t="s">
        <v>595</v>
      </c>
      <c r="B591" s="1" t="s">
        <v>658</v>
      </c>
      <c r="C591" s="1">
        <v>2017</v>
      </c>
      <c r="D591" s="1" t="s">
        <v>677</v>
      </c>
      <c r="E591" t="s">
        <v>670</v>
      </c>
      <c r="F591" s="1" t="s">
        <v>673</v>
      </c>
      <c r="G591" s="1" t="s">
        <v>665</v>
      </c>
      <c r="H591" s="3" t="s">
        <v>685</v>
      </c>
    </row>
    <row r="592" spans="1:8" x14ac:dyDescent="0.3">
      <c r="A592" s="1" t="s">
        <v>596</v>
      </c>
      <c r="B592" s="1" t="s">
        <v>660</v>
      </c>
      <c r="C592" s="1">
        <v>2017</v>
      </c>
      <c r="D592" s="1" t="s">
        <v>678</v>
      </c>
      <c r="E592" t="s">
        <v>670</v>
      </c>
      <c r="F592" t="s">
        <v>673</v>
      </c>
      <c r="G592" s="1" t="s">
        <v>665</v>
      </c>
      <c r="H592" s="3" t="s">
        <v>685</v>
      </c>
    </row>
    <row r="593" spans="1:8" x14ac:dyDescent="0.3">
      <c r="A593" s="1" t="s">
        <v>597</v>
      </c>
      <c r="B593" s="1" t="s">
        <v>658</v>
      </c>
      <c r="C593" s="1">
        <v>2017</v>
      </c>
      <c r="D593" s="1" t="s">
        <v>676</v>
      </c>
      <c r="E593" t="s">
        <v>670</v>
      </c>
      <c r="F593" s="1" t="s">
        <v>673</v>
      </c>
      <c r="G593" s="1" t="s">
        <v>665</v>
      </c>
      <c r="H593" t="s">
        <v>684</v>
      </c>
    </row>
    <row r="594" spans="1:8" x14ac:dyDescent="0.3">
      <c r="A594" s="1" t="s">
        <v>598</v>
      </c>
      <c r="B594" s="1" t="s">
        <v>658</v>
      </c>
      <c r="C594" s="1">
        <v>2017</v>
      </c>
      <c r="D594" s="1" t="s">
        <v>677</v>
      </c>
      <c r="E594" t="s">
        <v>670</v>
      </c>
      <c r="F594" s="1" t="s">
        <v>673</v>
      </c>
      <c r="G594" s="1" t="s">
        <v>665</v>
      </c>
      <c r="H594" s="3" t="s">
        <v>685</v>
      </c>
    </row>
    <row r="595" spans="1:8" x14ac:dyDescent="0.3">
      <c r="A595" s="2" t="s">
        <v>599</v>
      </c>
      <c r="B595" s="2" t="s">
        <v>658</v>
      </c>
      <c r="C595" s="1">
        <v>2018</v>
      </c>
      <c r="D595" s="2" t="s">
        <v>680</v>
      </c>
      <c r="E595" t="s">
        <v>670</v>
      </c>
      <c r="F595" t="s">
        <v>673</v>
      </c>
      <c r="G595" s="1" t="s">
        <v>665</v>
      </c>
      <c r="H595" t="s">
        <v>684</v>
      </c>
    </row>
    <row r="596" spans="1:8" x14ac:dyDescent="0.3">
      <c r="A596" s="1" t="s">
        <v>600</v>
      </c>
      <c r="B596" s="1" t="s">
        <v>658</v>
      </c>
      <c r="C596" s="1">
        <v>2017</v>
      </c>
      <c r="D596" s="1" t="s">
        <v>678</v>
      </c>
      <c r="E596" t="s">
        <v>670</v>
      </c>
      <c r="F596" s="1" t="s">
        <v>673</v>
      </c>
      <c r="G596" s="1" t="s">
        <v>665</v>
      </c>
      <c r="H596" s="3" t="s">
        <v>685</v>
      </c>
    </row>
    <row r="597" spans="1:8" x14ac:dyDescent="0.3">
      <c r="A597" s="1" t="s">
        <v>601</v>
      </c>
      <c r="B597" s="1" t="s">
        <v>658</v>
      </c>
      <c r="C597" s="1">
        <v>2017</v>
      </c>
      <c r="D597" s="1" t="s">
        <v>675</v>
      </c>
      <c r="E597" t="s">
        <v>670</v>
      </c>
      <c r="F597" s="1" t="s">
        <v>673</v>
      </c>
      <c r="G597" s="1" t="s">
        <v>665</v>
      </c>
      <c r="H597" t="s">
        <v>684</v>
      </c>
    </row>
    <row r="598" spans="1:8" x14ac:dyDescent="0.3">
      <c r="A598" s="1" t="s">
        <v>602</v>
      </c>
      <c r="B598" s="1" t="s">
        <v>658</v>
      </c>
      <c r="C598" s="1">
        <v>2017</v>
      </c>
      <c r="D598" s="1" t="s">
        <v>674</v>
      </c>
      <c r="E598" t="s">
        <v>670</v>
      </c>
      <c r="F598" t="s">
        <v>673</v>
      </c>
      <c r="G598" s="1" t="s">
        <v>665</v>
      </c>
      <c r="H598" t="s">
        <v>684</v>
      </c>
    </row>
    <row r="599" spans="1:8" x14ac:dyDescent="0.3">
      <c r="A599" t="s">
        <v>603</v>
      </c>
      <c r="B599" t="s">
        <v>658</v>
      </c>
      <c r="C599">
        <v>2017</v>
      </c>
      <c r="D599" t="s">
        <v>674</v>
      </c>
      <c r="E599" t="s">
        <v>670</v>
      </c>
      <c r="F599" s="1" t="s">
        <v>673</v>
      </c>
      <c r="G599" s="1" t="s">
        <v>665</v>
      </c>
      <c r="H599" t="s">
        <v>684</v>
      </c>
    </row>
    <row r="600" spans="1:8" x14ac:dyDescent="0.3">
      <c r="A600" s="1" t="s">
        <v>604</v>
      </c>
      <c r="B600" s="1" t="s">
        <v>658</v>
      </c>
      <c r="C600" s="1">
        <v>2017</v>
      </c>
      <c r="D600" s="1" t="s">
        <v>675</v>
      </c>
      <c r="E600" t="s">
        <v>670</v>
      </c>
      <c r="F600" s="1" t="s">
        <v>673</v>
      </c>
      <c r="G600" s="1" t="s">
        <v>665</v>
      </c>
      <c r="H600" t="s">
        <v>684</v>
      </c>
    </row>
    <row r="601" spans="1:8" x14ac:dyDescent="0.3">
      <c r="A601" s="1" t="s">
        <v>605</v>
      </c>
      <c r="B601" s="1" t="s">
        <v>658</v>
      </c>
      <c r="C601" s="1">
        <v>2017</v>
      </c>
      <c r="D601" s="1" t="s">
        <v>679</v>
      </c>
      <c r="E601" t="s">
        <v>670</v>
      </c>
      <c r="F601" t="s">
        <v>673</v>
      </c>
      <c r="G601" s="1" t="s">
        <v>665</v>
      </c>
      <c r="H601" t="s">
        <v>684</v>
      </c>
    </row>
    <row r="602" spans="1:8" x14ac:dyDescent="0.3">
      <c r="A602" s="1" t="s">
        <v>606</v>
      </c>
      <c r="B602" s="1" t="s">
        <v>658</v>
      </c>
      <c r="C602" s="1">
        <v>2017</v>
      </c>
      <c r="D602" s="1" t="s">
        <v>679</v>
      </c>
      <c r="E602" t="s">
        <v>670</v>
      </c>
      <c r="F602" s="1" t="s">
        <v>673</v>
      </c>
      <c r="G602" s="1" t="s">
        <v>665</v>
      </c>
      <c r="H602" t="s">
        <v>684</v>
      </c>
    </row>
    <row r="603" spans="1:8" x14ac:dyDescent="0.3">
      <c r="A603" s="1" t="s">
        <v>607</v>
      </c>
      <c r="B603" s="1" t="s">
        <v>659</v>
      </c>
      <c r="C603" s="1">
        <v>2015</v>
      </c>
      <c r="D603" s="1" t="s">
        <v>677</v>
      </c>
      <c r="E603" t="s">
        <v>670</v>
      </c>
      <c r="F603" s="1" t="s">
        <v>673</v>
      </c>
      <c r="G603" s="1" t="s">
        <v>665</v>
      </c>
      <c r="H603" s="3" t="s">
        <v>685</v>
      </c>
    </row>
    <row r="604" spans="1:8" x14ac:dyDescent="0.3">
      <c r="A604" t="s">
        <v>608</v>
      </c>
      <c r="B604" t="s">
        <v>658</v>
      </c>
      <c r="C604">
        <v>2017</v>
      </c>
      <c r="D604" t="s">
        <v>675</v>
      </c>
      <c r="E604" t="s">
        <v>671</v>
      </c>
      <c r="F604" t="s">
        <v>673</v>
      </c>
      <c r="G604" s="1" t="s">
        <v>665</v>
      </c>
      <c r="H604" t="s">
        <v>684</v>
      </c>
    </row>
    <row r="605" spans="1:8" x14ac:dyDescent="0.3">
      <c r="A605" s="1" t="s">
        <v>609</v>
      </c>
      <c r="B605" s="1" t="s">
        <v>659</v>
      </c>
      <c r="C605" s="1">
        <v>2017</v>
      </c>
      <c r="D605" s="1" t="s">
        <v>677</v>
      </c>
      <c r="E605" t="s">
        <v>670</v>
      </c>
      <c r="F605" s="1" t="s">
        <v>673</v>
      </c>
      <c r="G605" s="1" t="s">
        <v>665</v>
      </c>
      <c r="H605" s="3" t="s">
        <v>685</v>
      </c>
    </row>
    <row r="606" spans="1:8" x14ac:dyDescent="0.3">
      <c r="A606" s="1" t="s">
        <v>610</v>
      </c>
      <c r="B606" s="1" t="s">
        <v>659</v>
      </c>
      <c r="C606" s="1">
        <v>2015</v>
      </c>
      <c r="D606" s="1" t="s">
        <v>677</v>
      </c>
      <c r="E606" t="s">
        <v>670</v>
      </c>
      <c r="F606" s="1" t="s">
        <v>673</v>
      </c>
      <c r="G606" s="1" t="s">
        <v>665</v>
      </c>
      <c r="H606" s="3" t="s">
        <v>685</v>
      </c>
    </row>
    <row r="607" spans="1:8" x14ac:dyDescent="0.3">
      <c r="A607" s="1" t="s">
        <v>611</v>
      </c>
      <c r="B607" s="1" t="s">
        <v>659</v>
      </c>
      <c r="C607" s="1">
        <v>2015</v>
      </c>
      <c r="D607" s="1" t="s">
        <v>677</v>
      </c>
      <c r="E607" t="s">
        <v>670</v>
      </c>
      <c r="F607" t="s">
        <v>673</v>
      </c>
      <c r="G607" s="1" t="s">
        <v>665</v>
      </c>
      <c r="H607" s="3" t="s">
        <v>685</v>
      </c>
    </row>
    <row r="608" spans="1:8" x14ac:dyDescent="0.3">
      <c r="A608" s="1" t="s">
        <v>612</v>
      </c>
      <c r="B608" s="1" t="s">
        <v>659</v>
      </c>
      <c r="C608" s="1">
        <v>2017</v>
      </c>
      <c r="D608" s="1" t="s">
        <v>675</v>
      </c>
      <c r="E608" t="s">
        <v>670</v>
      </c>
      <c r="F608" s="1" t="s">
        <v>673</v>
      </c>
      <c r="G608" s="1" t="s">
        <v>665</v>
      </c>
      <c r="H608" s="3" t="s">
        <v>685</v>
      </c>
    </row>
    <row r="609" spans="1:8" x14ac:dyDescent="0.3">
      <c r="A609" t="s">
        <v>613</v>
      </c>
      <c r="B609" t="s">
        <v>658</v>
      </c>
      <c r="C609">
        <v>2017</v>
      </c>
      <c r="D609" t="s">
        <v>675</v>
      </c>
      <c r="E609" t="s">
        <v>670</v>
      </c>
      <c r="F609" s="1" t="s">
        <v>673</v>
      </c>
      <c r="G609" s="1" t="s">
        <v>665</v>
      </c>
      <c r="H609" t="s">
        <v>684</v>
      </c>
    </row>
    <row r="610" spans="1:8" x14ac:dyDescent="0.3">
      <c r="A610" s="1" t="s">
        <v>614</v>
      </c>
      <c r="B610" s="1" t="s">
        <v>658</v>
      </c>
      <c r="C610" s="1">
        <v>2017</v>
      </c>
      <c r="D610" s="1" t="s">
        <v>681</v>
      </c>
      <c r="E610" t="s">
        <v>670</v>
      </c>
      <c r="F610" t="s">
        <v>673</v>
      </c>
      <c r="G610" s="1" t="s">
        <v>665</v>
      </c>
      <c r="H610" t="s">
        <v>684</v>
      </c>
    </row>
    <row r="611" spans="1:8" x14ac:dyDescent="0.3">
      <c r="A611" t="s">
        <v>615</v>
      </c>
      <c r="B611" t="s">
        <v>658</v>
      </c>
      <c r="C611">
        <v>2017</v>
      </c>
      <c r="D611" t="s">
        <v>675</v>
      </c>
      <c r="E611" t="s">
        <v>671</v>
      </c>
      <c r="F611" s="1" t="s">
        <v>673</v>
      </c>
      <c r="G611" s="1" t="s">
        <v>665</v>
      </c>
      <c r="H611" t="s">
        <v>684</v>
      </c>
    </row>
    <row r="612" spans="1:8" x14ac:dyDescent="0.3">
      <c r="A612" t="s">
        <v>616</v>
      </c>
      <c r="B612" t="s">
        <v>658</v>
      </c>
      <c r="C612">
        <v>2017</v>
      </c>
      <c r="D612" t="s">
        <v>675</v>
      </c>
      <c r="E612" t="s">
        <v>671</v>
      </c>
      <c r="F612" s="1" t="s">
        <v>673</v>
      </c>
      <c r="G612" s="1" t="s">
        <v>665</v>
      </c>
      <c r="H612" t="s">
        <v>684</v>
      </c>
    </row>
    <row r="613" spans="1:8" x14ac:dyDescent="0.3">
      <c r="A613" s="1" t="s">
        <v>617</v>
      </c>
      <c r="B613" s="1" t="s">
        <v>658</v>
      </c>
      <c r="C613" s="1">
        <v>2016</v>
      </c>
      <c r="D613" s="1" t="s">
        <v>676</v>
      </c>
      <c r="E613" t="s">
        <v>671</v>
      </c>
      <c r="F613" t="s">
        <v>673</v>
      </c>
      <c r="G613" s="1" t="s">
        <v>665</v>
      </c>
      <c r="H613" t="s">
        <v>684</v>
      </c>
    </row>
    <row r="614" spans="1:8" x14ac:dyDescent="0.3">
      <c r="A614" s="1" t="s">
        <v>618</v>
      </c>
      <c r="B614" s="1" t="s">
        <v>659</v>
      </c>
      <c r="C614" s="1">
        <v>2017</v>
      </c>
      <c r="D614" s="1" t="s">
        <v>676</v>
      </c>
      <c r="E614" t="s">
        <v>670</v>
      </c>
      <c r="F614" s="1" t="s">
        <v>673</v>
      </c>
      <c r="G614" s="1" t="s">
        <v>665</v>
      </c>
      <c r="H614" t="s">
        <v>684</v>
      </c>
    </row>
    <row r="615" spans="1:8" x14ac:dyDescent="0.3">
      <c r="A615" s="1" t="s">
        <v>619</v>
      </c>
      <c r="B615" s="1" t="s">
        <v>659</v>
      </c>
      <c r="C615" s="1">
        <v>2017</v>
      </c>
      <c r="D615" s="1" t="s">
        <v>676</v>
      </c>
      <c r="E615" t="s">
        <v>671</v>
      </c>
      <c r="F615" s="1" t="s">
        <v>673</v>
      </c>
      <c r="G615" s="1" t="s">
        <v>665</v>
      </c>
      <c r="H615" t="s">
        <v>684</v>
      </c>
    </row>
    <row r="616" spans="1:8" x14ac:dyDescent="0.3">
      <c r="A616" s="1" t="s">
        <v>620</v>
      </c>
      <c r="B616" s="1" t="s">
        <v>659</v>
      </c>
      <c r="C616" s="1">
        <v>2015</v>
      </c>
      <c r="D616" s="1" t="s">
        <v>676</v>
      </c>
      <c r="E616" t="s">
        <v>670</v>
      </c>
      <c r="F616" t="s">
        <v>673</v>
      </c>
      <c r="G616" s="1" t="s">
        <v>665</v>
      </c>
      <c r="H616" t="s">
        <v>684</v>
      </c>
    </row>
    <row r="617" spans="1:8" x14ac:dyDescent="0.3">
      <c r="A617" s="1" t="s">
        <v>621</v>
      </c>
      <c r="B617" s="1" t="s">
        <v>659</v>
      </c>
      <c r="C617" s="1">
        <v>2017</v>
      </c>
      <c r="D617" s="1" t="s">
        <v>675</v>
      </c>
      <c r="E617" t="s">
        <v>670</v>
      </c>
      <c r="F617" s="1" t="s">
        <v>673</v>
      </c>
      <c r="G617" s="1" t="s">
        <v>665</v>
      </c>
      <c r="H617" t="s">
        <v>686</v>
      </c>
    </row>
    <row r="618" spans="1:8" x14ac:dyDescent="0.3">
      <c r="A618" s="1" t="s">
        <v>622</v>
      </c>
      <c r="B618" s="1" t="s">
        <v>659</v>
      </c>
      <c r="C618" s="1">
        <v>2017</v>
      </c>
      <c r="D618" s="1" t="s">
        <v>675</v>
      </c>
      <c r="E618" t="s">
        <v>671</v>
      </c>
      <c r="F618" s="1" t="s">
        <v>673</v>
      </c>
      <c r="G618" s="1" t="s">
        <v>665</v>
      </c>
      <c r="H618" t="s">
        <v>686</v>
      </c>
    </row>
    <row r="619" spans="1:8" x14ac:dyDescent="0.3">
      <c r="A619" s="1" t="s">
        <v>623</v>
      </c>
      <c r="B619" s="1" t="s">
        <v>659</v>
      </c>
      <c r="C619" s="1">
        <v>2017</v>
      </c>
      <c r="D619" s="1" t="s">
        <v>676</v>
      </c>
      <c r="E619" t="s">
        <v>671</v>
      </c>
      <c r="F619" t="s">
        <v>673</v>
      </c>
      <c r="G619" s="1" t="s">
        <v>665</v>
      </c>
      <c r="H619" t="s">
        <v>684</v>
      </c>
    </row>
    <row r="620" spans="1:8" x14ac:dyDescent="0.3">
      <c r="A620" s="1" t="s">
        <v>624</v>
      </c>
      <c r="B620" s="1" t="s">
        <v>659</v>
      </c>
      <c r="C620" s="1">
        <v>2013</v>
      </c>
      <c r="D620" s="1" t="s">
        <v>676</v>
      </c>
      <c r="E620" t="s">
        <v>671</v>
      </c>
      <c r="F620" s="1" t="s">
        <v>673</v>
      </c>
      <c r="G620" s="1" t="s">
        <v>665</v>
      </c>
      <c r="H620" t="s">
        <v>684</v>
      </c>
    </row>
    <row r="621" spans="1:8" x14ac:dyDescent="0.3">
      <c r="A621" s="1" t="s">
        <v>625</v>
      </c>
      <c r="B621" s="1" t="s">
        <v>659</v>
      </c>
      <c r="C621" s="1">
        <v>2016</v>
      </c>
      <c r="D621" s="1" t="s">
        <v>676</v>
      </c>
      <c r="E621" t="s">
        <v>670</v>
      </c>
      <c r="F621" s="1" t="s">
        <v>673</v>
      </c>
      <c r="G621" s="1" t="s">
        <v>665</v>
      </c>
      <c r="H621" t="s">
        <v>684</v>
      </c>
    </row>
    <row r="622" spans="1:8" x14ac:dyDescent="0.3">
      <c r="A622" s="1" t="s">
        <v>626</v>
      </c>
      <c r="B622" s="1" t="s">
        <v>659</v>
      </c>
      <c r="C622" s="1">
        <v>2013</v>
      </c>
      <c r="D622" s="1" t="s">
        <v>676</v>
      </c>
      <c r="E622" t="s">
        <v>671</v>
      </c>
      <c r="F622" t="s">
        <v>673</v>
      </c>
      <c r="G622" s="1" t="s">
        <v>665</v>
      </c>
      <c r="H622" t="s">
        <v>684</v>
      </c>
    </row>
    <row r="623" spans="1:8" x14ac:dyDescent="0.3">
      <c r="A623" s="1" t="s">
        <v>627</v>
      </c>
      <c r="B623" s="1" t="s">
        <v>659</v>
      </c>
      <c r="C623" s="1">
        <v>2017</v>
      </c>
      <c r="D623" s="1" t="s">
        <v>676</v>
      </c>
      <c r="E623" t="s">
        <v>670</v>
      </c>
      <c r="F623" s="1" t="s">
        <v>673</v>
      </c>
      <c r="G623" s="1" t="s">
        <v>665</v>
      </c>
      <c r="H623" t="s">
        <v>684</v>
      </c>
    </row>
    <row r="624" spans="1:8" x14ac:dyDescent="0.3">
      <c r="A624" s="1" t="s">
        <v>628</v>
      </c>
      <c r="B624" s="1" t="s">
        <v>659</v>
      </c>
      <c r="C624" s="1">
        <v>2010</v>
      </c>
      <c r="D624" s="1" t="s">
        <v>676</v>
      </c>
      <c r="E624" t="s">
        <v>670</v>
      </c>
      <c r="F624" s="1" t="s">
        <v>673</v>
      </c>
      <c r="G624" s="1" t="s">
        <v>665</v>
      </c>
      <c r="H624" t="s">
        <v>684</v>
      </c>
    </row>
    <row r="625" spans="1:8" x14ac:dyDescent="0.3">
      <c r="A625" s="1" t="s">
        <v>629</v>
      </c>
      <c r="B625" s="1" t="s">
        <v>659</v>
      </c>
      <c r="C625" s="1">
        <v>2013</v>
      </c>
      <c r="D625" s="1" t="s">
        <v>676</v>
      </c>
      <c r="E625" t="s">
        <v>671</v>
      </c>
      <c r="F625" t="s">
        <v>673</v>
      </c>
      <c r="G625" s="1" t="s">
        <v>665</v>
      </c>
      <c r="H625" t="s">
        <v>684</v>
      </c>
    </row>
    <row r="626" spans="1:8" x14ac:dyDescent="0.3">
      <c r="A626" s="1" t="s">
        <v>630</v>
      </c>
      <c r="B626" s="1" t="s">
        <v>659</v>
      </c>
      <c r="C626" s="1">
        <v>2016</v>
      </c>
      <c r="D626" s="1" t="s">
        <v>676</v>
      </c>
      <c r="E626" t="s">
        <v>670</v>
      </c>
      <c r="F626" s="1" t="s">
        <v>673</v>
      </c>
      <c r="G626" s="1" t="s">
        <v>665</v>
      </c>
      <c r="H626" t="s">
        <v>684</v>
      </c>
    </row>
    <row r="627" spans="1:8" x14ac:dyDescent="0.3">
      <c r="A627" s="1" t="s">
        <v>631</v>
      </c>
      <c r="B627" s="1" t="s">
        <v>659</v>
      </c>
      <c r="C627" s="1">
        <v>2013</v>
      </c>
      <c r="D627" s="1" t="s">
        <v>676</v>
      </c>
      <c r="E627" t="s">
        <v>671</v>
      </c>
      <c r="F627" s="1" t="s">
        <v>673</v>
      </c>
      <c r="G627" s="1" t="s">
        <v>665</v>
      </c>
      <c r="H627" t="s">
        <v>684</v>
      </c>
    </row>
    <row r="628" spans="1:8" x14ac:dyDescent="0.3">
      <c r="A628" s="1" t="s">
        <v>632</v>
      </c>
      <c r="B628" s="1" t="s">
        <v>658</v>
      </c>
      <c r="C628" s="1">
        <v>2017</v>
      </c>
      <c r="D628" s="1" t="s">
        <v>675</v>
      </c>
      <c r="E628" t="s">
        <v>670</v>
      </c>
      <c r="F628" t="s">
        <v>673</v>
      </c>
      <c r="G628" s="1" t="s">
        <v>665</v>
      </c>
      <c r="H628" s="3" t="s">
        <v>685</v>
      </c>
    </row>
    <row r="629" spans="1:8" x14ac:dyDescent="0.3">
      <c r="A629" s="1" t="s">
        <v>633</v>
      </c>
      <c r="B629" s="1" t="s">
        <v>658</v>
      </c>
      <c r="C629" s="1">
        <v>2017</v>
      </c>
      <c r="D629" s="1" t="s">
        <v>678</v>
      </c>
      <c r="E629" t="s">
        <v>670</v>
      </c>
      <c r="F629" s="1" t="s">
        <v>673</v>
      </c>
      <c r="G629" s="1" t="s">
        <v>665</v>
      </c>
      <c r="H629" s="3" t="s">
        <v>685</v>
      </c>
    </row>
    <row r="630" spans="1:8" x14ac:dyDescent="0.3">
      <c r="A630" s="1" t="s">
        <v>634</v>
      </c>
      <c r="B630" s="1" t="s">
        <v>658</v>
      </c>
      <c r="C630" s="1">
        <v>2017</v>
      </c>
      <c r="D630" s="1" t="s">
        <v>678</v>
      </c>
      <c r="E630" t="s">
        <v>670</v>
      </c>
      <c r="F630" s="1" t="s">
        <v>673</v>
      </c>
      <c r="G630" s="1" t="s">
        <v>665</v>
      </c>
      <c r="H630" s="3" t="s">
        <v>685</v>
      </c>
    </row>
    <row r="631" spans="1:8" x14ac:dyDescent="0.3">
      <c r="A631" s="1" t="s">
        <v>635</v>
      </c>
      <c r="B631" s="1" t="s">
        <v>658</v>
      </c>
      <c r="C631" s="1">
        <v>2018</v>
      </c>
      <c r="D631" s="1" t="s">
        <v>679</v>
      </c>
      <c r="E631" t="s">
        <v>670</v>
      </c>
      <c r="F631" t="s">
        <v>673</v>
      </c>
      <c r="G631" s="1" t="s">
        <v>665</v>
      </c>
      <c r="H631" t="s">
        <v>684</v>
      </c>
    </row>
    <row r="632" spans="1:8" x14ac:dyDescent="0.3">
      <c r="A632" s="1" t="s">
        <v>636</v>
      </c>
      <c r="B632" s="1" t="s">
        <v>658</v>
      </c>
      <c r="C632" s="1">
        <v>2017</v>
      </c>
      <c r="D632" s="1" t="s">
        <v>679</v>
      </c>
      <c r="E632" t="s">
        <v>670</v>
      </c>
      <c r="F632" s="1" t="s">
        <v>673</v>
      </c>
      <c r="G632" s="1" t="s">
        <v>665</v>
      </c>
      <c r="H632" t="s">
        <v>684</v>
      </c>
    </row>
    <row r="633" spans="1:8" x14ac:dyDescent="0.3">
      <c r="A633" t="s">
        <v>637</v>
      </c>
      <c r="B633" t="s">
        <v>658</v>
      </c>
      <c r="C633">
        <v>2016</v>
      </c>
      <c r="D633" s="1" t="s">
        <v>681</v>
      </c>
      <c r="E633" t="s">
        <v>670</v>
      </c>
      <c r="F633" s="1" t="s">
        <v>673</v>
      </c>
      <c r="G633" s="1" t="s">
        <v>665</v>
      </c>
      <c r="H633" t="s">
        <v>684</v>
      </c>
    </row>
    <row r="634" spans="1:8" x14ac:dyDescent="0.3">
      <c r="A634" s="1" t="s">
        <v>638</v>
      </c>
      <c r="B634" s="1" t="s">
        <v>659</v>
      </c>
      <c r="C634" s="1">
        <v>2017</v>
      </c>
      <c r="D634" s="1" t="s">
        <v>677</v>
      </c>
      <c r="E634" t="s">
        <v>671</v>
      </c>
      <c r="F634" t="s">
        <v>673</v>
      </c>
      <c r="G634" s="1" t="s">
        <v>665</v>
      </c>
      <c r="H634" s="3" t="s">
        <v>685</v>
      </c>
    </row>
    <row r="635" spans="1:8" x14ac:dyDescent="0.3">
      <c r="A635" s="1" t="s">
        <v>639</v>
      </c>
      <c r="B635" s="1" t="s">
        <v>658</v>
      </c>
      <c r="C635" s="1">
        <v>2018</v>
      </c>
      <c r="D635" s="1" t="s">
        <v>677</v>
      </c>
      <c r="E635" t="s">
        <v>670</v>
      </c>
      <c r="F635" s="1" t="s">
        <v>673</v>
      </c>
      <c r="G635" s="1" t="s">
        <v>665</v>
      </c>
      <c r="H635" s="3" t="s">
        <v>685</v>
      </c>
    </row>
    <row r="636" spans="1:8" x14ac:dyDescent="0.3">
      <c r="A636" t="s">
        <v>640</v>
      </c>
      <c r="B636" t="s">
        <v>658</v>
      </c>
      <c r="C636">
        <v>2018</v>
      </c>
      <c r="D636" t="s">
        <v>675</v>
      </c>
      <c r="E636" t="s">
        <v>670</v>
      </c>
      <c r="F636" s="1" t="s">
        <v>673</v>
      </c>
      <c r="G636" s="1" t="s">
        <v>665</v>
      </c>
      <c r="H636" t="s">
        <v>684</v>
      </c>
    </row>
    <row r="637" spans="1:8" x14ac:dyDescent="0.3">
      <c r="A637" s="1" t="s">
        <v>641</v>
      </c>
      <c r="B637" s="1" t="s">
        <v>659</v>
      </c>
      <c r="C637" s="1">
        <v>2016</v>
      </c>
      <c r="D637" s="1" t="s">
        <v>677</v>
      </c>
      <c r="E637" t="s">
        <v>671</v>
      </c>
      <c r="F637" t="s">
        <v>673</v>
      </c>
      <c r="G637" s="1" t="s">
        <v>665</v>
      </c>
      <c r="H637" s="3" t="s">
        <v>685</v>
      </c>
    </row>
    <row r="638" spans="1:8" x14ac:dyDescent="0.3">
      <c r="A638" s="1" t="s">
        <v>642</v>
      </c>
      <c r="B638" s="1" t="s">
        <v>659</v>
      </c>
      <c r="C638" s="1">
        <v>2015</v>
      </c>
      <c r="D638" s="1" t="s">
        <v>677</v>
      </c>
      <c r="E638" t="s">
        <v>670</v>
      </c>
      <c r="F638" s="1" t="s">
        <v>673</v>
      </c>
      <c r="G638" s="1" t="s">
        <v>665</v>
      </c>
      <c r="H638" s="3" t="s">
        <v>685</v>
      </c>
    </row>
    <row r="639" spans="1:8" x14ac:dyDescent="0.3">
      <c r="A639" s="1" t="s">
        <v>643</v>
      </c>
      <c r="B639" s="1" t="s">
        <v>658</v>
      </c>
      <c r="C639" s="1">
        <v>2018</v>
      </c>
      <c r="D639" s="1" t="s">
        <v>675</v>
      </c>
      <c r="E639" t="s">
        <v>671</v>
      </c>
      <c r="F639" s="1" t="s">
        <v>673</v>
      </c>
      <c r="G639" s="1" t="s">
        <v>666</v>
      </c>
      <c r="H639" s="1" t="s">
        <v>683</v>
      </c>
    </row>
    <row r="640" spans="1:8" x14ac:dyDescent="0.3">
      <c r="A640" s="1" t="s">
        <v>644</v>
      </c>
      <c r="B640" s="1" t="s">
        <v>658</v>
      </c>
      <c r="C640" s="1">
        <v>2018</v>
      </c>
      <c r="D640" s="1" t="s">
        <v>675</v>
      </c>
      <c r="E640" t="s">
        <v>670</v>
      </c>
      <c r="F640" t="s">
        <v>673</v>
      </c>
      <c r="G640" s="1" t="s">
        <v>665</v>
      </c>
      <c r="H640" t="s">
        <v>684</v>
      </c>
    </row>
    <row r="641" spans="1:8" x14ac:dyDescent="0.3">
      <c r="A641" s="1" t="s">
        <v>645</v>
      </c>
      <c r="B641" s="1" t="s">
        <v>658</v>
      </c>
      <c r="C641" s="1">
        <v>2018</v>
      </c>
      <c r="D641" s="1" t="s">
        <v>675</v>
      </c>
      <c r="E641" t="s">
        <v>670</v>
      </c>
      <c r="F641" s="1" t="s">
        <v>673</v>
      </c>
      <c r="G641" s="1" t="s">
        <v>665</v>
      </c>
      <c r="H641" t="s">
        <v>684</v>
      </c>
    </row>
    <row r="642" spans="1:8" x14ac:dyDescent="0.3">
      <c r="A642" s="1" t="s">
        <v>646</v>
      </c>
      <c r="B642" s="1" t="s">
        <v>658</v>
      </c>
      <c r="C642" s="1">
        <v>2018</v>
      </c>
      <c r="D642" s="1" t="s">
        <v>677</v>
      </c>
      <c r="E642" t="s">
        <v>671</v>
      </c>
      <c r="F642" s="1" t="s">
        <v>673</v>
      </c>
      <c r="G642" s="1" t="s">
        <v>665</v>
      </c>
      <c r="H642" s="3" t="s">
        <v>685</v>
      </c>
    </row>
    <row r="643" spans="1:8" x14ac:dyDescent="0.3">
      <c r="A643" s="2" t="s">
        <v>647</v>
      </c>
      <c r="B643" s="2" t="s">
        <v>658</v>
      </c>
      <c r="C643" s="1">
        <v>2018</v>
      </c>
      <c r="D643" s="2" t="s">
        <v>680</v>
      </c>
      <c r="E643" t="s">
        <v>670</v>
      </c>
      <c r="F643" t="s">
        <v>673</v>
      </c>
      <c r="G643" s="1" t="s">
        <v>665</v>
      </c>
      <c r="H643" t="s">
        <v>684</v>
      </c>
    </row>
    <row r="644" spans="1:8" x14ac:dyDescent="0.3">
      <c r="A644" s="2" t="s">
        <v>648</v>
      </c>
      <c r="B644" s="2" t="s">
        <v>658</v>
      </c>
      <c r="C644" s="1">
        <v>2018</v>
      </c>
      <c r="D644" s="2" t="s">
        <v>680</v>
      </c>
      <c r="E644" t="s">
        <v>670</v>
      </c>
      <c r="F644" s="1" t="s">
        <v>673</v>
      </c>
      <c r="G644" s="1" t="s">
        <v>665</v>
      </c>
      <c r="H644" t="s">
        <v>684</v>
      </c>
    </row>
    <row r="645" spans="1:8" x14ac:dyDescent="0.3">
      <c r="A645" s="2" t="s">
        <v>649</v>
      </c>
      <c r="B645" s="2" t="s">
        <v>658</v>
      </c>
      <c r="C645" s="1">
        <v>2018</v>
      </c>
      <c r="D645" s="2" t="s">
        <v>676</v>
      </c>
      <c r="E645" t="s">
        <v>670</v>
      </c>
      <c r="F645" s="1" t="s">
        <v>673</v>
      </c>
      <c r="G645" s="1" t="s">
        <v>665</v>
      </c>
      <c r="H645" t="s">
        <v>684</v>
      </c>
    </row>
    <row r="646" spans="1:8" x14ac:dyDescent="0.3">
      <c r="A646" s="2" t="s">
        <v>650</v>
      </c>
      <c r="B646" s="2" t="s">
        <v>658</v>
      </c>
      <c r="C646" s="1">
        <v>2018</v>
      </c>
      <c r="D646" s="2" t="s">
        <v>679</v>
      </c>
      <c r="E646" t="s">
        <v>670</v>
      </c>
      <c r="F646" t="s">
        <v>673</v>
      </c>
      <c r="G646" s="1" t="s">
        <v>665</v>
      </c>
      <c r="H646" t="s">
        <v>684</v>
      </c>
    </row>
    <row r="647" spans="1:8" x14ac:dyDescent="0.3">
      <c r="A647" s="2" t="s">
        <v>651</v>
      </c>
      <c r="B647" s="2" t="s">
        <v>658</v>
      </c>
      <c r="C647" s="1">
        <v>2018</v>
      </c>
      <c r="D647" s="2" t="s">
        <v>676</v>
      </c>
      <c r="E647" t="s">
        <v>670</v>
      </c>
      <c r="F647" s="1" t="s">
        <v>673</v>
      </c>
      <c r="G647" s="1" t="s">
        <v>665</v>
      </c>
      <c r="H647" t="s">
        <v>684</v>
      </c>
    </row>
    <row r="648" spans="1:8" x14ac:dyDescent="0.3">
      <c r="A648" s="2" t="s">
        <v>652</v>
      </c>
      <c r="B648" s="2" t="s">
        <v>658</v>
      </c>
      <c r="C648" s="1">
        <v>2018</v>
      </c>
      <c r="D648" s="2" t="s">
        <v>679</v>
      </c>
      <c r="E648" t="s">
        <v>671</v>
      </c>
      <c r="F648" s="1" t="s">
        <v>673</v>
      </c>
      <c r="G648" s="1" t="s">
        <v>665</v>
      </c>
      <c r="H648" t="s">
        <v>684</v>
      </c>
    </row>
    <row r="649" spans="1:8" x14ac:dyDescent="0.3">
      <c r="A649" s="2" t="s">
        <v>653</v>
      </c>
      <c r="B649" s="2" t="s">
        <v>658</v>
      </c>
      <c r="C649" s="1">
        <v>2018</v>
      </c>
      <c r="D649" s="2" t="s">
        <v>676</v>
      </c>
      <c r="E649" t="s">
        <v>670</v>
      </c>
      <c r="F649" t="s">
        <v>673</v>
      </c>
      <c r="G649" s="1" t="s">
        <v>665</v>
      </c>
      <c r="H649" t="s">
        <v>684</v>
      </c>
    </row>
    <row r="650" spans="1:8" x14ac:dyDescent="0.3">
      <c r="A650" s="2" t="s">
        <v>654</v>
      </c>
      <c r="B650" s="2" t="s">
        <v>658</v>
      </c>
      <c r="C650" s="1">
        <v>2017</v>
      </c>
      <c r="D650" s="2" t="s">
        <v>679</v>
      </c>
      <c r="E650" t="s">
        <v>670</v>
      </c>
      <c r="F650" s="1" t="s">
        <v>673</v>
      </c>
      <c r="G650" s="1" t="s">
        <v>665</v>
      </c>
      <c r="H650" t="s">
        <v>684</v>
      </c>
    </row>
    <row r="651" spans="1:8" x14ac:dyDescent="0.3">
      <c r="A651" s="2" t="s">
        <v>655</v>
      </c>
      <c r="B651" s="2" t="s">
        <v>658</v>
      </c>
      <c r="C651" s="1">
        <v>2018</v>
      </c>
      <c r="D651" s="2" t="s">
        <v>679</v>
      </c>
      <c r="E651" t="s">
        <v>670</v>
      </c>
      <c r="F651" s="1" t="s">
        <v>673</v>
      </c>
      <c r="G651" s="1" t="s">
        <v>665</v>
      </c>
      <c r="H651" t="s">
        <v>684</v>
      </c>
    </row>
    <row r="652" spans="1:8" x14ac:dyDescent="0.3">
      <c r="A652" s="2" t="s">
        <v>656</v>
      </c>
      <c r="B652" s="2" t="s">
        <v>658</v>
      </c>
      <c r="C652" s="1">
        <v>2018</v>
      </c>
      <c r="D652" s="2" t="s">
        <v>679</v>
      </c>
      <c r="E652" t="s">
        <v>670</v>
      </c>
      <c r="F652" t="s">
        <v>673</v>
      </c>
      <c r="G652" s="1" t="s">
        <v>665</v>
      </c>
      <c r="H652" t="s">
        <v>684</v>
      </c>
    </row>
    <row r="653" spans="1:8" x14ac:dyDescent="0.3">
      <c r="A653" s="2" t="s">
        <v>657</v>
      </c>
      <c r="B653" s="2" t="s">
        <v>658</v>
      </c>
      <c r="C653" s="1">
        <v>2018</v>
      </c>
      <c r="D653" s="2" t="s">
        <v>681</v>
      </c>
      <c r="E653" t="s">
        <v>671</v>
      </c>
      <c r="F653" s="1" t="s">
        <v>673</v>
      </c>
      <c r="G653" s="1" t="s">
        <v>665</v>
      </c>
      <c r="H653" t="s">
        <v>684</v>
      </c>
    </row>
  </sheetData>
  <conditionalFormatting sqref="G289 G378 G273 G582 G4:G5 G8:H8">
    <cfRule type="cellIs" dxfId="155" priority="155" operator="equal">
      <formula>"YY"</formula>
    </cfRule>
    <cfRule type="cellIs" dxfId="154" priority="156" operator="equal">
      <formula>"XY"</formula>
    </cfRule>
    <cfRule type="cellIs" dxfId="153" priority="157" operator="equal">
      <formula>"XX"</formula>
    </cfRule>
  </conditionalFormatting>
  <conditionalFormatting sqref="G50">
    <cfRule type="cellIs" dxfId="152" priority="152" operator="equal">
      <formula>"YY"</formula>
    </cfRule>
    <cfRule type="cellIs" dxfId="151" priority="153" operator="equal">
      <formula>"XY"</formula>
    </cfRule>
    <cfRule type="cellIs" dxfId="150" priority="154" operator="equal">
      <formula>"XX"</formula>
    </cfRule>
  </conditionalFormatting>
  <conditionalFormatting sqref="G60">
    <cfRule type="cellIs" dxfId="149" priority="149" operator="equal">
      <formula>"YY"</formula>
    </cfRule>
    <cfRule type="cellIs" dxfId="148" priority="150" operator="equal">
      <formula>"XY"</formula>
    </cfRule>
    <cfRule type="cellIs" dxfId="147" priority="151" operator="equal">
      <formula>"XX"</formula>
    </cfRule>
  </conditionalFormatting>
  <conditionalFormatting sqref="G83">
    <cfRule type="cellIs" dxfId="146" priority="146" operator="equal">
      <formula>"YY"</formula>
    </cfRule>
    <cfRule type="cellIs" dxfId="145" priority="147" operator="equal">
      <formula>"XY"</formula>
    </cfRule>
    <cfRule type="cellIs" dxfId="144" priority="148" operator="equal">
      <formula>"XX"</formula>
    </cfRule>
  </conditionalFormatting>
  <conditionalFormatting sqref="G106 G109">
    <cfRule type="cellIs" dxfId="143" priority="143" operator="equal">
      <formula>"YY"</formula>
    </cfRule>
    <cfRule type="cellIs" dxfId="142" priority="144" operator="equal">
      <formula>"XY"</formula>
    </cfRule>
    <cfRule type="cellIs" dxfId="141" priority="145" operator="equal">
      <formula>"XX"</formula>
    </cfRule>
  </conditionalFormatting>
  <conditionalFormatting sqref="G189">
    <cfRule type="cellIs" dxfId="140" priority="140" operator="equal">
      <formula>"YY"</formula>
    </cfRule>
    <cfRule type="cellIs" dxfId="139" priority="141" operator="equal">
      <formula>"XY"</formula>
    </cfRule>
    <cfRule type="cellIs" dxfId="138" priority="142" operator="equal">
      <formula>"XX"</formula>
    </cfRule>
  </conditionalFormatting>
  <conditionalFormatting sqref="G209">
    <cfRule type="cellIs" dxfId="137" priority="137" operator="equal">
      <formula>"YY"</formula>
    </cfRule>
    <cfRule type="cellIs" dxfId="136" priority="138" operator="equal">
      <formula>"XY"</formula>
    </cfRule>
    <cfRule type="cellIs" dxfId="135" priority="139" operator="equal">
      <formula>"XX"</formula>
    </cfRule>
  </conditionalFormatting>
  <conditionalFormatting sqref="G225">
    <cfRule type="cellIs" dxfId="134" priority="134" operator="equal">
      <formula>"YY"</formula>
    </cfRule>
    <cfRule type="cellIs" dxfId="133" priority="135" operator="equal">
      <formula>"XY"</formula>
    </cfRule>
    <cfRule type="cellIs" dxfId="132" priority="136" operator="equal">
      <formula>"XX"</formula>
    </cfRule>
  </conditionalFormatting>
  <conditionalFormatting sqref="G343">
    <cfRule type="cellIs" dxfId="131" priority="131" operator="equal">
      <formula>"YY"</formula>
    </cfRule>
    <cfRule type="cellIs" dxfId="130" priority="132" operator="equal">
      <formula>"XY"</formula>
    </cfRule>
    <cfRule type="cellIs" dxfId="129" priority="133" operator="equal">
      <formula>"XX"</formula>
    </cfRule>
  </conditionalFormatting>
  <conditionalFormatting sqref="G468">
    <cfRule type="cellIs" dxfId="128" priority="128" operator="equal">
      <formula>"YY"</formula>
    </cfRule>
    <cfRule type="cellIs" dxfId="127" priority="129" operator="equal">
      <formula>"XY"</formula>
    </cfRule>
    <cfRule type="cellIs" dxfId="126" priority="130" operator="equal">
      <formula>"XX"</formula>
    </cfRule>
  </conditionalFormatting>
  <conditionalFormatting sqref="G519 G498:H498">
    <cfRule type="cellIs" dxfId="125" priority="125" operator="equal">
      <formula>"YY"</formula>
    </cfRule>
    <cfRule type="cellIs" dxfId="124" priority="126" operator="equal">
      <formula>"XY"</formula>
    </cfRule>
    <cfRule type="cellIs" dxfId="123" priority="127" operator="equal">
      <formula>"XX"</formula>
    </cfRule>
  </conditionalFormatting>
  <conditionalFormatting sqref="G527:H527">
    <cfRule type="cellIs" dxfId="122" priority="122" operator="equal">
      <formula>"YY"</formula>
    </cfRule>
    <cfRule type="cellIs" dxfId="121" priority="123" operator="equal">
      <formula>"XY"</formula>
    </cfRule>
    <cfRule type="cellIs" dxfId="120" priority="124" operator="equal">
      <formula>"XX"</formula>
    </cfRule>
  </conditionalFormatting>
  <conditionalFormatting sqref="G542">
    <cfRule type="cellIs" dxfId="119" priority="119" operator="equal">
      <formula>"YY"</formula>
    </cfRule>
    <cfRule type="cellIs" dxfId="118" priority="120" operator="equal">
      <formula>"XY"</formula>
    </cfRule>
    <cfRule type="cellIs" dxfId="117" priority="121" operator="equal">
      <formula>"XX"</formula>
    </cfRule>
  </conditionalFormatting>
  <conditionalFormatting sqref="G583">
    <cfRule type="cellIs" dxfId="116" priority="116" operator="equal">
      <formula>"YY"</formula>
    </cfRule>
    <cfRule type="cellIs" dxfId="115" priority="117" operator="equal">
      <formula>"XY"</formula>
    </cfRule>
    <cfRule type="cellIs" dxfId="114" priority="118" operator="equal">
      <formula>"XX"</formula>
    </cfRule>
  </conditionalFormatting>
  <conditionalFormatting sqref="G639">
    <cfRule type="cellIs" dxfId="113" priority="113" operator="equal">
      <formula>"YY"</formula>
    </cfRule>
    <cfRule type="cellIs" dxfId="112" priority="114" operator="equal">
      <formula>"XY"</formula>
    </cfRule>
    <cfRule type="cellIs" dxfId="111" priority="115" operator="equal">
      <formula>"XX"</formula>
    </cfRule>
  </conditionalFormatting>
  <conditionalFormatting sqref="G6">
    <cfRule type="cellIs" dxfId="110" priority="110" operator="equal">
      <formula>"YY"</formula>
    </cfRule>
    <cfRule type="cellIs" dxfId="109" priority="111" operator="equal">
      <formula>"XY"</formula>
    </cfRule>
    <cfRule type="cellIs" dxfId="108" priority="112" operator="equal">
      <formula>"XX"</formula>
    </cfRule>
  </conditionalFormatting>
  <conditionalFormatting sqref="G7">
    <cfRule type="cellIs" dxfId="107" priority="107" operator="equal">
      <formula>"YY"</formula>
    </cfRule>
    <cfRule type="cellIs" dxfId="106" priority="108" operator="equal">
      <formula>"XY"</formula>
    </cfRule>
    <cfRule type="cellIs" dxfId="105" priority="109" operator="equal">
      <formula>"XX"</formula>
    </cfRule>
  </conditionalFormatting>
  <conditionalFormatting sqref="G9 G11 G13 G15 G17 G19 G21 G23 G25 G27 G29 G31 G33 G35 G39 G41 G43 G45 G47 G49">
    <cfRule type="cellIs" dxfId="104" priority="104" operator="equal">
      <formula>"YY"</formula>
    </cfRule>
    <cfRule type="cellIs" dxfId="103" priority="105" operator="equal">
      <formula>"XY"</formula>
    </cfRule>
    <cfRule type="cellIs" dxfId="102" priority="106" operator="equal">
      <formula>"XX"</formula>
    </cfRule>
  </conditionalFormatting>
  <conditionalFormatting sqref="G10 G12 G14 G16 G18 G20 G22 G24 G26 G28 G30 G32 G34 G36 G38 G40 G42 G44 G46 G48">
    <cfRule type="cellIs" dxfId="101" priority="101" operator="equal">
      <formula>"YY"</formula>
    </cfRule>
    <cfRule type="cellIs" dxfId="100" priority="102" operator="equal">
      <formula>"XY"</formula>
    </cfRule>
    <cfRule type="cellIs" dxfId="99" priority="103" operator="equal">
      <formula>"XX"</formula>
    </cfRule>
  </conditionalFormatting>
  <conditionalFormatting sqref="G51:G53 G55:G59">
    <cfRule type="cellIs" dxfId="98" priority="98" operator="equal">
      <formula>"YY"</formula>
    </cfRule>
    <cfRule type="cellIs" dxfId="97" priority="99" operator="equal">
      <formula>"XY"</formula>
    </cfRule>
    <cfRule type="cellIs" dxfId="96" priority="100" operator="equal">
      <formula>"XX"</formula>
    </cfRule>
  </conditionalFormatting>
  <conditionalFormatting sqref="G61:G82">
    <cfRule type="cellIs" dxfId="95" priority="95" operator="equal">
      <formula>"YY"</formula>
    </cfRule>
    <cfRule type="cellIs" dxfId="94" priority="96" operator="equal">
      <formula>"XY"</formula>
    </cfRule>
    <cfRule type="cellIs" dxfId="93" priority="97" operator="equal">
      <formula>"XX"</formula>
    </cfRule>
  </conditionalFormatting>
  <conditionalFormatting sqref="G84:G101">
    <cfRule type="cellIs" dxfId="92" priority="92" operator="equal">
      <formula>"YY"</formula>
    </cfRule>
    <cfRule type="cellIs" dxfId="91" priority="93" operator="equal">
      <formula>"XY"</formula>
    </cfRule>
    <cfRule type="cellIs" dxfId="90" priority="94" operator="equal">
      <formula>"XX"</formula>
    </cfRule>
  </conditionalFormatting>
  <conditionalFormatting sqref="G103:G105">
    <cfRule type="cellIs" dxfId="89" priority="89" operator="equal">
      <formula>"YY"</formula>
    </cfRule>
    <cfRule type="cellIs" dxfId="88" priority="90" operator="equal">
      <formula>"XY"</formula>
    </cfRule>
    <cfRule type="cellIs" dxfId="87" priority="91" operator="equal">
      <formula>"XX"</formula>
    </cfRule>
  </conditionalFormatting>
  <conditionalFormatting sqref="G107">
    <cfRule type="cellIs" dxfId="86" priority="86" operator="equal">
      <formula>"YY"</formula>
    </cfRule>
    <cfRule type="cellIs" dxfId="85" priority="87" operator="equal">
      <formula>"XY"</formula>
    </cfRule>
    <cfRule type="cellIs" dxfId="84" priority="88" operator="equal">
      <formula>"XX"</formula>
    </cfRule>
  </conditionalFormatting>
  <conditionalFormatting sqref="G108">
    <cfRule type="cellIs" dxfId="83" priority="83" operator="equal">
      <formula>"YY"</formula>
    </cfRule>
    <cfRule type="cellIs" dxfId="82" priority="84" operator="equal">
      <formula>"XY"</formula>
    </cfRule>
    <cfRule type="cellIs" dxfId="81" priority="85" operator="equal">
      <formula>"XX"</formula>
    </cfRule>
  </conditionalFormatting>
  <conditionalFormatting sqref="G110:G188">
    <cfRule type="cellIs" dxfId="80" priority="80" operator="equal">
      <formula>"YY"</formula>
    </cfRule>
    <cfRule type="cellIs" dxfId="79" priority="81" operator="equal">
      <formula>"XY"</formula>
    </cfRule>
    <cfRule type="cellIs" dxfId="78" priority="82" operator="equal">
      <formula>"XX"</formula>
    </cfRule>
  </conditionalFormatting>
  <conditionalFormatting sqref="G190:G194 G196:G208">
    <cfRule type="cellIs" dxfId="77" priority="77" operator="equal">
      <formula>"YY"</formula>
    </cfRule>
    <cfRule type="cellIs" dxfId="76" priority="78" operator="equal">
      <formula>"XY"</formula>
    </cfRule>
    <cfRule type="cellIs" dxfId="75" priority="79" operator="equal">
      <formula>"XX"</formula>
    </cfRule>
  </conditionalFormatting>
  <conditionalFormatting sqref="G210:G224">
    <cfRule type="cellIs" dxfId="74" priority="74" operator="equal">
      <formula>"YY"</formula>
    </cfRule>
    <cfRule type="cellIs" dxfId="73" priority="75" operator="equal">
      <formula>"XY"</formula>
    </cfRule>
    <cfRule type="cellIs" dxfId="72" priority="76" operator="equal">
      <formula>"XX"</formula>
    </cfRule>
  </conditionalFormatting>
  <conditionalFormatting sqref="G226:G242 G244:G257 G259:G272">
    <cfRule type="cellIs" dxfId="71" priority="71" operator="equal">
      <formula>"YY"</formula>
    </cfRule>
    <cfRule type="cellIs" dxfId="70" priority="72" operator="equal">
      <formula>"XY"</formula>
    </cfRule>
    <cfRule type="cellIs" dxfId="69" priority="73" operator="equal">
      <formula>"XX"</formula>
    </cfRule>
  </conditionalFormatting>
  <conditionalFormatting sqref="G274:G288">
    <cfRule type="cellIs" dxfId="68" priority="68" operator="equal">
      <formula>"YY"</formula>
    </cfRule>
    <cfRule type="cellIs" dxfId="67" priority="69" operator="equal">
      <formula>"XY"</formula>
    </cfRule>
    <cfRule type="cellIs" dxfId="66" priority="70" operator="equal">
      <formula>"XX"</formula>
    </cfRule>
  </conditionalFormatting>
  <conditionalFormatting sqref="G290:G318 G322:G342">
    <cfRule type="cellIs" dxfId="65" priority="65" operator="equal">
      <formula>"YY"</formula>
    </cfRule>
    <cfRule type="cellIs" dxfId="64" priority="66" operator="equal">
      <formula>"XY"</formula>
    </cfRule>
    <cfRule type="cellIs" dxfId="63" priority="67" operator="equal">
      <formula>"XX"</formula>
    </cfRule>
  </conditionalFormatting>
  <conditionalFormatting sqref="G344:G377">
    <cfRule type="cellIs" dxfId="62" priority="62" operator="equal">
      <formula>"YY"</formula>
    </cfRule>
    <cfRule type="cellIs" dxfId="61" priority="63" operator="equal">
      <formula>"XY"</formula>
    </cfRule>
    <cfRule type="cellIs" dxfId="60" priority="64" operator="equal">
      <formula>"XX"</formula>
    </cfRule>
  </conditionalFormatting>
  <conditionalFormatting sqref="G379:G382 G384:G399 G401:G432 G434:G435 G437:G467">
    <cfRule type="cellIs" dxfId="59" priority="59" operator="equal">
      <formula>"YY"</formula>
    </cfRule>
    <cfRule type="cellIs" dxfId="58" priority="60" operator="equal">
      <formula>"XY"</formula>
    </cfRule>
    <cfRule type="cellIs" dxfId="57" priority="61" operator="equal">
      <formula>"XX"</formula>
    </cfRule>
  </conditionalFormatting>
  <conditionalFormatting sqref="G469 G499:G505 G520:G526 G528:G538 G543:G550 G584:G638 G640:G653 G471:G493 G495:G496 G507:G518 G540:G541 G552:G581">
    <cfRule type="cellIs" dxfId="56" priority="56" operator="equal">
      <formula>"YY"</formula>
    </cfRule>
    <cfRule type="cellIs" dxfId="55" priority="57" operator="equal">
      <formula>"XY"</formula>
    </cfRule>
    <cfRule type="cellIs" dxfId="54" priority="58" operator="equal">
      <formula>"XX"</formula>
    </cfRule>
  </conditionalFormatting>
  <conditionalFormatting sqref="G54">
    <cfRule type="cellIs" dxfId="53" priority="53" operator="equal">
      <formula>"YY"</formula>
    </cfRule>
    <cfRule type="cellIs" dxfId="52" priority="54" operator="equal">
      <formula>"XY"</formula>
    </cfRule>
    <cfRule type="cellIs" dxfId="51" priority="55" operator="equal">
      <formula>"XX"</formula>
    </cfRule>
  </conditionalFormatting>
  <conditionalFormatting sqref="G37:H37 H50 H54 H60 H83 H106 H109 H114 H185 H189 H195 H209 H225 H243 H258 H273 H289 H319:H321 H343 H378 H383 H400 H433 H436 H468 H470 H494 H497 H506 H519 H539 H542 H551 H582:H583 H639">
    <cfRule type="cellIs" dxfId="50" priority="50" operator="equal">
      <formula>"YY"</formula>
    </cfRule>
    <cfRule type="cellIs" dxfId="49" priority="51" operator="equal">
      <formula>"XY"</formula>
    </cfRule>
    <cfRule type="cellIs" dxfId="48" priority="52" operator="equal">
      <formula>"XX"</formula>
    </cfRule>
  </conditionalFormatting>
  <conditionalFormatting sqref="G243">
    <cfRule type="cellIs" dxfId="47" priority="47" operator="equal">
      <formula>"YY"</formula>
    </cfRule>
    <cfRule type="cellIs" dxfId="46" priority="48" operator="equal">
      <formula>"XY"</formula>
    </cfRule>
    <cfRule type="cellIs" dxfId="45" priority="49" operator="equal">
      <formula>"XX"</formula>
    </cfRule>
  </conditionalFormatting>
  <conditionalFormatting sqref="G195">
    <cfRule type="cellIs" dxfId="44" priority="44" operator="equal">
      <formula>"YY"</formula>
    </cfRule>
    <cfRule type="cellIs" dxfId="43" priority="45" operator="equal">
      <formula>"XY"</formula>
    </cfRule>
    <cfRule type="cellIs" dxfId="42" priority="46" operator="equal">
      <formula>"XX"</formula>
    </cfRule>
  </conditionalFormatting>
  <conditionalFormatting sqref="G321">
    <cfRule type="cellIs" dxfId="41" priority="41" operator="equal">
      <formula>"YY"</formula>
    </cfRule>
    <cfRule type="cellIs" dxfId="40" priority="42" operator="equal">
      <formula>"XY"</formula>
    </cfRule>
    <cfRule type="cellIs" dxfId="39" priority="43" operator="equal">
      <formula>"XX"</formula>
    </cfRule>
  </conditionalFormatting>
  <conditionalFormatting sqref="G320">
    <cfRule type="cellIs" dxfId="38" priority="38" operator="equal">
      <formula>"YY"</formula>
    </cfRule>
    <cfRule type="cellIs" dxfId="37" priority="39" operator="equal">
      <formula>"XY"</formula>
    </cfRule>
    <cfRule type="cellIs" dxfId="36" priority="40" operator="equal">
      <formula>"XX"</formula>
    </cfRule>
  </conditionalFormatting>
  <conditionalFormatting sqref="G319">
    <cfRule type="cellIs" dxfId="35" priority="35" operator="equal">
      <formula>"YY"</formula>
    </cfRule>
    <cfRule type="cellIs" dxfId="34" priority="36" operator="equal">
      <formula>"XY"</formula>
    </cfRule>
    <cfRule type="cellIs" dxfId="33" priority="37" operator="equal">
      <formula>"XX"</formula>
    </cfRule>
  </conditionalFormatting>
  <conditionalFormatting sqref="G258">
    <cfRule type="cellIs" dxfId="32" priority="32" operator="equal">
      <formula>"YY"</formula>
    </cfRule>
    <cfRule type="cellIs" dxfId="31" priority="33" operator="equal">
      <formula>"XY"</formula>
    </cfRule>
    <cfRule type="cellIs" dxfId="30" priority="34" operator="equal">
      <formula>"XX"</formula>
    </cfRule>
  </conditionalFormatting>
  <conditionalFormatting sqref="G383">
    <cfRule type="cellIs" dxfId="29" priority="29" operator="equal">
      <formula>"YY"</formula>
    </cfRule>
    <cfRule type="cellIs" dxfId="28" priority="30" operator="equal">
      <formula>"XY"</formula>
    </cfRule>
    <cfRule type="cellIs" dxfId="27" priority="31" operator="equal">
      <formula>"XX"</formula>
    </cfRule>
  </conditionalFormatting>
  <conditionalFormatting sqref="G400">
    <cfRule type="cellIs" dxfId="26" priority="26" operator="equal">
      <formula>"YY"</formula>
    </cfRule>
    <cfRule type="cellIs" dxfId="25" priority="27" operator="equal">
      <formula>"XY"</formula>
    </cfRule>
    <cfRule type="cellIs" dxfId="24" priority="28" operator="equal">
      <formula>"XX"</formula>
    </cfRule>
  </conditionalFormatting>
  <conditionalFormatting sqref="G433">
    <cfRule type="cellIs" dxfId="23" priority="23" operator="equal">
      <formula>"YY"</formula>
    </cfRule>
    <cfRule type="cellIs" dxfId="22" priority="24" operator="equal">
      <formula>"XY"</formula>
    </cfRule>
    <cfRule type="cellIs" dxfId="21" priority="25" operator="equal">
      <formula>"XX"</formula>
    </cfRule>
  </conditionalFormatting>
  <conditionalFormatting sqref="G436">
    <cfRule type="cellIs" dxfId="20" priority="20" operator="equal">
      <formula>"YY"</formula>
    </cfRule>
    <cfRule type="cellIs" dxfId="19" priority="21" operator="equal">
      <formula>"XY"</formula>
    </cfRule>
    <cfRule type="cellIs" dxfId="18" priority="22" operator="equal">
      <formula>"XX"</formula>
    </cfRule>
  </conditionalFormatting>
  <conditionalFormatting sqref="G470">
    <cfRule type="cellIs" dxfId="17" priority="17" operator="equal">
      <formula>"YY"</formula>
    </cfRule>
    <cfRule type="cellIs" dxfId="16" priority="18" operator="equal">
      <formula>"XY"</formula>
    </cfRule>
    <cfRule type="cellIs" dxfId="15" priority="19" operator="equal">
      <formula>"XX"</formula>
    </cfRule>
  </conditionalFormatting>
  <conditionalFormatting sqref="G494">
    <cfRule type="cellIs" dxfId="14" priority="14" operator="equal">
      <formula>"YY"</formula>
    </cfRule>
    <cfRule type="cellIs" dxfId="13" priority="15" operator="equal">
      <formula>"XY"</formula>
    </cfRule>
    <cfRule type="cellIs" dxfId="12" priority="16" operator="equal">
      <formula>"XX"</formula>
    </cfRule>
  </conditionalFormatting>
  <conditionalFormatting sqref="G497">
    <cfRule type="cellIs" dxfId="11" priority="11" operator="equal">
      <formula>"YY"</formula>
    </cfRule>
    <cfRule type="cellIs" dxfId="10" priority="12" operator="equal">
      <formula>"XY"</formula>
    </cfRule>
    <cfRule type="cellIs" dxfId="9" priority="13" operator="equal">
      <formula>"XX"</formula>
    </cfRule>
  </conditionalFormatting>
  <conditionalFormatting sqref="G506">
    <cfRule type="cellIs" dxfId="8" priority="8" operator="equal">
      <formula>"YY"</formula>
    </cfRule>
    <cfRule type="cellIs" dxfId="7" priority="9" operator="equal">
      <formula>"XY"</formula>
    </cfRule>
    <cfRule type="cellIs" dxfId="6" priority="10" operator="equal">
      <formula>"XX"</formula>
    </cfRule>
  </conditionalFormatting>
  <conditionalFormatting sqref="G539">
    <cfRule type="cellIs" dxfId="5" priority="5" operator="equal">
      <formula>"YY"</formula>
    </cfRule>
    <cfRule type="cellIs" dxfId="4" priority="6" operator="equal">
      <formula>"XY"</formula>
    </cfRule>
    <cfRule type="cellIs" dxfId="3" priority="7" operator="equal">
      <formula>"XX"</formula>
    </cfRule>
  </conditionalFormatting>
  <conditionalFormatting sqref="G551">
    <cfRule type="cellIs" dxfId="2" priority="2" operator="equal">
      <formula>"YY"</formula>
    </cfRule>
    <cfRule type="cellIs" dxfId="1" priority="3" operator="equal">
      <formula>"XY"</formula>
    </cfRule>
    <cfRule type="cellIs" dxfId="0" priority="4" operator="equal">
      <formula>"XX"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/>
  </sheetViews>
  <sheetFormatPr baseColWidth="10" defaultRowHeight="14.4" x14ac:dyDescent="0.3"/>
  <cols>
    <col min="1" max="1" width="13.88671875" bestFit="1" customWidth="1"/>
    <col min="3" max="3" width="14.5546875" bestFit="1" customWidth="1"/>
    <col min="4" max="4" width="12.5546875" bestFit="1" customWidth="1"/>
  </cols>
  <sheetData>
    <row r="1" spans="1:5" x14ac:dyDescent="0.3">
      <c r="A1" s="11" t="s">
        <v>1063</v>
      </c>
    </row>
    <row r="3" spans="1:5" x14ac:dyDescent="0.3">
      <c r="A3" s="37" t="s">
        <v>3</v>
      </c>
      <c r="B3" s="38" t="s">
        <v>1031</v>
      </c>
      <c r="C3" s="39" t="s">
        <v>1032</v>
      </c>
      <c r="D3" s="39" t="s">
        <v>1033</v>
      </c>
      <c r="E3" s="18"/>
    </row>
    <row r="4" spans="1:5" x14ac:dyDescent="0.3">
      <c r="A4" s="18" t="s">
        <v>1008</v>
      </c>
      <c r="B4" s="40">
        <v>3</v>
      </c>
      <c r="C4" s="41">
        <f>2/3</f>
        <v>0.66666666666666663</v>
      </c>
      <c r="D4" s="41">
        <f>2/3</f>
        <v>0.66666666666666663</v>
      </c>
      <c r="E4" s="18"/>
    </row>
    <row r="5" spans="1:5" x14ac:dyDescent="0.3">
      <c r="A5" s="18" t="s">
        <v>1009</v>
      </c>
      <c r="B5" s="40">
        <v>4</v>
      </c>
      <c r="C5" s="41">
        <f>2/4</f>
        <v>0.5</v>
      </c>
      <c r="D5" s="41">
        <f>1/4</f>
        <v>0.25</v>
      </c>
      <c r="E5" s="18"/>
    </row>
    <row r="6" spans="1:5" x14ac:dyDescent="0.3">
      <c r="A6" s="18" t="s">
        <v>1006</v>
      </c>
      <c r="B6" s="40">
        <v>15</v>
      </c>
      <c r="C6" s="41">
        <f>14/15</f>
        <v>0.93333333333333335</v>
      </c>
      <c r="D6" s="41">
        <f>5/15</f>
        <v>0.33333333333333331</v>
      </c>
      <c r="E6" s="18"/>
    </row>
    <row r="7" spans="1:5" x14ac:dyDescent="0.3">
      <c r="A7" s="18" t="s">
        <v>1030</v>
      </c>
      <c r="B7" s="40">
        <v>25</v>
      </c>
      <c r="C7" s="41">
        <f>10/25</f>
        <v>0.4</v>
      </c>
      <c r="D7" s="41">
        <f>7/25</f>
        <v>0.28000000000000003</v>
      </c>
      <c r="E7" s="18"/>
    </row>
    <row r="8" spans="1:5" x14ac:dyDescent="0.3">
      <c r="A8" s="18" t="s">
        <v>1004</v>
      </c>
      <c r="B8" s="40">
        <v>53</v>
      </c>
      <c r="C8" s="41">
        <f>32/53</f>
        <v>0.60377358490566035</v>
      </c>
      <c r="D8" s="41">
        <f>23/53</f>
        <v>0.43396226415094341</v>
      </c>
      <c r="E8" s="18"/>
    </row>
    <row r="9" spans="1:5" x14ac:dyDescent="0.3">
      <c r="A9" s="18" t="s">
        <v>1005</v>
      </c>
      <c r="B9" s="40">
        <v>75</v>
      </c>
      <c r="C9" s="41">
        <f>34/75</f>
        <v>0.45333333333333331</v>
      </c>
      <c r="D9" s="41">
        <f>38/75</f>
        <v>0.50666666666666671</v>
      </c>
      <c r="E9" s="18"/>
    </row>
    <row r="10" spans="1:5" x14ac:dyDescent="0.3">
      <c r="A10" s="36" t="s">
        <v>1035</v>
      </c>
      <c r="B10" s="42">
        <f>SUM(B4:B9)</f>
        <v>175</v>
      </c>
      <c r="C10" s="43">
        <f>94/175</f>
        <v>0.53714285714285714</v>
      </c>
      <c r="D10" s="43">
        <f>76/175</f>
        <v>0.43428571428571427</v>
      </c>
      <c r="E10" s="18"/>
    </row>
    <row r="11" spans="1:5" x14ac:dyDescent="0.3">
      <c r="A11" s="18"/>
      <c r="B11" s="18"/>
      <c r="C11" s="18"/>
      <c r="D11" s="18"/>
      <c r="E11" s="18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zoomScaleNormal="100" workbookViewId="0">
      <pane ySplit="3" topLeftCell="A4" activePane="bottomLeft" state="frozen"/>
      <selection pane="bottomLeft"/>
    </sheetView>
  </sheetViews>
  <sheetFormatPr baseColWidth="10" defaultRowHeight="14.4" x14ac:dyDescent="0.3"/>
  <cols>
    <col min="1" max="1" width="10.5546875" bestFit="1" customWidth="1"/>
    <col min="2" max="2" width="18.109375" bestFit="1" customWidth="1"/>
    <col min="3" max="3" width="56" bestFit="1" customWidth="1"/>
    <col min="4" max="4" width="13.6640625" bestFit="1" customWidth="1"/>
    <col min="5" max="5" width="15.109375" bestFit="1" customWidth="1"/>
    <col min="6" max="6" width="23.88671875" bestFit="1" customWidth="1"/>
    <col min="7" max="7" width="4.109375" bestFit="1" customWidth="1"/>
    <col min="8" max="8" width="12.109375" bestFit="1" customWidth="1"/>
    <col min="9" max="9" width="10.44140625" bestFit="1" customWidth="1"/>
    <col min="10" max="10" width="9.33203125" bestFit="1" customWidth="1"/>
    <col min="11" max="11" width="12.5546875" bestFit="1" customWidth="1"/>
    <col min="12" max="12" width="7.109375" bestFit="1" customWidth="1"/>
    <col min="13" max="13" width="6.6640625" bestFit="1" customWidth="1"/>
    <col min="14" max="14" width="13.33203125" bestFit="1" customWidth="1"/>
    <col min="15" max="15" width="15.5546875" bestFit="1" customWidth="1"/>
    <col min="16" max="16" width="16.109375" bestFit="1" customWidth="1"/>
  </cols>
  <sheetData>
    <row r="1" spans="1:16" x14ac:dyDescent="0.3">
      <c r="A1" s="11" t="s">
        <v>1064</v>
      </c>
    </row>
    <row r="3" spans="1:16" s="20" customFormat="1" x14ac:dyDescent="0.3">
      <c r="A3" s="20" t="s">
        <v>6</v>
      </c>
      <c r="B3" s="20" t="s">
        <v>688</v>
      </c>
      <c r="C3" s="20" t="s">
        <v>687</v>
      </c>
      <c r="D3" s="20" t="s">
        <v>3</v>
      </c>
      <c r="E3" s="20" t="s">
        <v>1</v>
      </c>
      <c r="F3" s="20" t="s">
        <v>2</v>
      </c>
      <c r="G3" s="20" t="s">
        <v>0</v>
      </c>
      <c r="H3" s="20" t="s">
        <v>4</v>
      </c>
      <c r="I3" s="20" t="s">
        <v>7</v>
      </c>
      <c r="J3" s="20" t="s">
        <v>5</v>
      </c>
      <c r="K3" s="20" t="s">
        <v>1039</v>
      </c>
      <c r="L3" s="20" t="s">
        <v>1036</v>
      </c>
      <c r="M3" s="20" t="s">
        <v>1037</v>
      </c>
      <c r="N3" s="20" t="s">
        <v>664</v>
      </c>
      <c r="O3" s="20" t="s">
        <v>1002</v>
      </c>
      <c r="P3" s="20" t="s">
        <v>682</v>
      </c>
    </row>
    <row r="4" spans="1:16" x14ac:dyDescent="0.3">
      <c r="A4" t="s">
        <v>689</v>
      </c>
      <c r="B4">
        <v>1142</v>
      </c>
      <c r="C4" t="s">
        <v>985</v>
      </c>
      <c r="D4" t="s">
        <v>1004</v>
      </c>
      <c r="E4">
        <v>1905</v>
      </c>
      <c r="F4" t="s">
        <v>662</v>
      </c>
      <c r="G4" t="s">
        <v>670</v>
      </c>
      <c r="H4" t="s">
        <v>673</v>
      </c>
      <c r="I4" t="s">
        <v>1013</v>
      </c>
      <c r="J4" t="s">
        <v>673</v>
      </c>
      <c r="K4">
        <v>1</v>
      </c>
      <c r="L4" s="19">
        <v>1.2E-2</v>
      </c>
      <c r="M4" s="19">
        <v>0</v>
      </c>
      <c r="N4" t="s">
        <v>665</v>
      </c>
      <c r="O4" t="s">
        <v>1083</v>
      </c>
      <c r="P4" t="s">
        <v>685</v>
      </c>
    </row>
    <row r="5" spans="1:16" x14ac:dyDescent="0.3">
      <c r="A5" t="s">
        <v>692</v>
      </c>
      <c r="B5">
        <v>3198</v>
      </c>
      <c r="C5" t="s">
        <v>986</v>
      </c>
      <c r="D5" t="s">
        <v>1004</v>
      </c>
      <c r="E5">
        <v>1912</v>
      </c>
      <c r="F5" t="s">
        <v>675</v>
      </c>
      <c r="G5" t="s">
        <v>670</v>
      </c>
      <c r="H5" t="s">
        <v>673</v>
      </c>
      <c r="I5" t="s">
        <v>1015</v>
      </c>
      <c r="J5" t="s">
        <v>673</v>
      </c>
      <c r="K5">
        <v>1</v>
      </c>
      <c r="L5" s="19">
        <v>0</v>
      </c>
      <c r="M5" s="19">
        <v>4.0000000000000001E-3</v>
      </c>
      <c r="N5" t="s">
        <v>665</v>
      </c>
      <c r="O5" t="s">
        <v>1083</v>
      </c>
      <c r="P5" t="s">
        <v>685</v>
      </c>
    </row>
    <row r="6" spans="1:16" x14ac:dyDescent="0.3">
      <c r="A6" t="s">
        <v>693</v>
      </c>
      <c r="B6">
        <v>4802</v>
      </c>
      <c r="C6" t="s">
        <v>986</v>
      </c>
      <c r="D6" t="s">
        <v>1004</v>
      </c>
      <c r="E6">
        <v>1907</v>
      </c>
      <c r="F6" t="s">
        <v>675</v>
      </c>
      <c r="G6" t="s">
        <v>670</v>
      </c>
      <c r="J6" t="s">
        <v>673</v>
      </c>
      <c r="K6">
        <v>0.98</v>
      </c>
      <c r="L6" s="19">
        <v>0</v>
      </c>
      <c r="M6" s="19">
        <v>0</v>
      </c>
      <c r="N6" t="s">
        <v>669</v>
      </c>
      <c r="O6" t="s">
        <v>683</v>
      </c>
      <c r="P6" t="s">
        <v>683</v>
      </c>
    </row>
    <row r="7" spans="1:16" x14ac:dyDescent="0.3">
      <c r="A7" t="s">
        <v>695</v>
      </c>
      <c r="B7">
        <v>5651</v>
      </c>
      <c r="C7" t="s">
        <v>986</v>
      </c>
      <c r="D7" t="s">
        <v>1005</v>
      </c>
      <c r="E7">
        <v>1915</v>
      </c>
      <c r="F7" t="s">
        <v>675</v>
      </c>
      <c r="G7" t="s">
        <v>671</v>
      </c>
      <c r="H7" t="s">
        <v>673</v>
      </c>
      <c r="I7" t="s">
        <v>1016</v>
      </c>
      <c r="J7" t="s">
        <v>673</v>
      </c>
      <c r="K7">
        <v>1</v>
      </c>
      <c r="L7" s="19">
        <v>0.32300000000000001</v>
      </c>
      <c r="M7" s="19">
        <v>8.0000000000000002E-3</v>
      </c>
      <c r="N7" t="s">
        <v>665</v>
      </c>
      <c r="O7" t="s">
        <v>1083</v>
      </c>
      <c r="P7" t="s">
        <v>685</v>
      </c>
    </row>
    <row r="8" spans="1:16" x14ac:dyDescent="0.3">
      <c r="A8" t="s">
        <v>696</v>
      </c>
      <c r="B8">
        <v>9613</v>
      </c>
      <c r="C8" t="s">
        <v>986</v>
      </c>
      <c r="D8" t="s">
        <v>1005</v>
      </c>
      <c r="E8">
        <v>1880</v>
      </c>
      <c r="F8" t="s">
        <v>662</v>
      </c>
      <c r="G8" t="s">
        <v>670</v>
      </c>
      <c r="H8" t="s">
        <v>673</v>
      </c>
      <c r="I8" t="s">
        <v>1017</v>
      </c>
      <c r="J8" t="s">
        <v>673</v>
      </c>
      <c r="K8">
        <v>1</v>
      </c>
      <c r="L8" s="19">
        <v>2.8000000000000001E-2</v>
      </c>
      <c r="M8" s="19">
        <v>0.01</v>
      </c>
      <c r="N8" t="s">
        <v>665</v>
      </c>
      <c r="O8" t="s">
        <v>1083</v>
      </c>
      <c r="P8" t="s">
        <v>685</v>
      </c>
    </row>
    <row r="9" spans="1:16" x14ac:dyDescent="0.3">
      <c r="A9" t="s">
        <v>697</v>
      </c>
      <c r="B9">
        <v>9736</v>
      </c>
      <c r="C9" t="s">
        <v>986</v>
      </c>
      <c r="D9" t="s">
        <v>1004</v>
      </c>
      <c r="E9">
        <v>1889</v>
      </c>
      <c r="F9" t="s">
        <v>1010</v>
      </c>
      <c r="G9" t="s">
        <v>670</v>
      </c>
      <c r="H9" t="s">
        <v>673</v>
      </c>
      <c r="I9" t="s">
        <v>1016</v>
      </c>
      <c r="J9" t="s">
        <v>673</v>
      </c>
      <c r="K9">
        <v>0.99</v>
      </c>
      <c r="L9" s="19">
        <v>0</v>
      </c>
      <c r="M9" s="19">
        <v>0</v>
      </c>
      <c r="O9" t="s">
        <v>683</v>
      </c>
      <c r="P9" t="s">
        <v>683</v>
      </c>
    </row>
    <row r="10" spans="1:16" x14ac:dyDescent="0.3">
      <c r="A10" t="s">
        <v>703</v>
      </c>
      <c r="B10">
        <v>81970</v>
      </c>
      <c r="C10" t="s">
        <v>986</v>
      </c>
      <c r="D10" t="s">
        <v>1005</v>
      </c>
      <c r="E10">
        <v>1994</v>
      </c>
      <c r="F10" t="s">
        <v>675</v>
      </c>
      <c r="G10" t="s">
        <v>671</v>
      </c>
      <c r="H10" t="s">
        <v>673</v>
      </c>
      <c r="I10" t="s">
        <v>1013</v>
      </c>
      <c r="J10" t="s">
        <v>673</v>
      </c>
      <c r="K10">
        <v>1</v>
      </c>
      <c r="L10" s="19">
        <v>0</v>
      </c>
      <c r="M10" s="19">
        <v>6.0000000000000001E-3</v>
      </c>
      <c r="N10" t="s">
        <v>665</v>
      </c>
      <c r="O10" t="s">
        <v>1027</v>
      </c>
      <c r="P10" t="s">
        <v>685</v>
      </c>
    </row>
    <row r="11" spans="1:16" x14ac:dyDescent="0.3">
      <c r="A11" t="s">
        <v>704</v>
      </c>
      <c r="B11">
        <v>86252</v>
      </c>
      <c r="C11" t="s">
        <v>986</v>
      </c>
      <c r="D11" t="s">
        <v>1005</v>
      </c>
      <c r="E11">
        <v>1996</v>
      </c>
      <c r="F11" t="s">
        <v>675</v>
      </c>
      <c r="G11" t="s">
        <v>670</v>
      </c>
      <c r="H11" t="s">
        <v>673</v>
      </c>
      <c r="I11" t="s">
        <v>1013</v>
      </c>
      <c r="J11" t="s">
        <v>673</v>
      </c>
      <c r="K11">
        <v>1</v>
      </c>
      <c r="L11" s="19">
        <v>0</v>
      </c>
      <c r="M11" s="19">
        <v>3.0000000000000001E-3</v>
      </c>
      <c r="N11" t="s">
        <v>665</v>
      </c>
      <c r="O11" t="s">
        <v>1027</v>
      </c>
      <c r="P11" t="s">
        <v>685</v>
      </c>
    </row>
    <row r="12" spans="1:16" x14ac:dyDescent="0.3">
      <c r="A12" t="s">
        <v>705</v>
      </c>
      <c r="B12">
        <v>86531</v>
      </c>
      <c r="C12" t="s">
        <v>986</v>
      </c>
      <c r="D12" t="s">
        <v>1005</v>
      </c>
      <c r="E12">
        <v>1997</v>
      </c>
      <c r="F12" t="s">
        <v>675</v>
      </c>
      <c r="G12" t="s">
        <v>671</v>
      </c>
      <c r="H12" t="s">
        <v>673</v>
      </c>
      <c r="I12" t="s">
        <v>1013</v>
      </c>
      <c r="J12" t="s">
        <v>673</v>
      </c>
      <c r="K12">
        <v>1</v>
      </c>
      <c r="L12" s="19">
        <v>0.06</v>
      </c>
      <c r="M12" s="19">
        <v>0</v>
      </c>
      <c r="N12" t="s">
        <v>665</v>
      </c>
      <c r="O12" t="s">
        <v>1027</v>
      </c>
      <c r="P12" t="s">
        <v>685</v>
      </c>
    </row>
    <row r="13" spans="1:16" x14ac:dyDescent="0.3">
      <c r="A13" t="s">
        <v>706</v>
      </c>
      <c r="B13">
        <v>86532</v>
      </c>
      <c r="C13" t="s">
        <v>986</v>
      </c>
      <c r="D13" t="s">
        <v>1005</v>
      </c>
      <c r="E13">
        <v>1997</v>
      </c>
      <c r="F13" t="s">
        <v>675</v>
      </c>
      <c r="G13" t="s">
        <v>670</v>
      </c>
      <c r="H13" t="s">
        <v>673</v>
      </c>
      <c r="I13" t="s">
        <v>1013</v>
      </c>
      <c r="J13" t="s">
        <v>673</v>
      </c>
      <c r="K13">
        <v>1</v>
      </c>
      <c r="L13" s="19">
        <v>0</v>
      </c>
      <c r="M13" s="19">
        <v>0</v>
      </c>
      <c r="N13" t="s">
        <v>665</v>
      </c>
      <c r="O13" t="s">
        <v>1027</v>
      </c>
      <c r="P13" t="s">
        <v>685</v>
      </c>
    </row>
    <row r="14" spans="1:16" x14ac:dyDescent="0.3">
      <c r="A14" t="s">
        <v>707</v>
      </c>
      <c r="B14">
        <v>86838</v>
      </c>
      <c r="C14" t="s">
        <v>986</v>
      </c>
      <c r="D14" t="s">
        <v>1005</v>
      </c>
      <c r="E14">
        <v>1997</v>
      </c>
      <c r="F14" t="s">
        <v>674</v>
      </c>
      <c r="G14" t="s">
        <v>671</v>
      </c>
      <c r="H14" t="s">
        <v>673</v>
      </c>
      <c r="I14" t="s">
        <v>1018</v>
      </c>
      <c r="J14" t="s">
        <v>673</v>
      </c>
      <c r="K14">
        <v>1</v>
      </c>
      <c r="L14" s="19">
        <v>2.1999999999999999E-2</v>
      </c>
      <c r="M14" s="19">
        <v>0</v>
      </c>
      <c r="N14" t="s">
        <v>666</v>
      </c>
      <c r="O14" t="s">
        <v>683</v>
      </c>
      <c r="P14" t="s">
        <v>683</v>
      </c>
    </row>
    <row r="15" spans="1:16" x14ac:dyDescent="0.3">
      <c r="A15" t="s">
        <v>708</v>
      </c>
      <c r="B15">
        <v>87775</v>
      </c>
      <c r="C15" t="s">
        <v>986</v>
      </c>
      <c r="D15" t="s">
        <v>1005</v>
      </c>
      <c r="E15">
        <v>1997</v>
      </c>
      <c r="F15" t="s">
        <v>674</v>
      </c>
      <c r="G15" t="s">
        <v>670</v>
      </c>
      <c r="H15" t="s">
        <v>673</v>
      </c>
      <c r="I15" t="s">
        <v>1018</v>
      </c>
      <c r="J15" t="s">
        <v>673</v>
      </c>
      <c r="K15">
        <v>1</v>
      </c>
      <c r="L15" s="19">
        <v>1.0999999999999999E-2</v>
      </c>
      <c r="M15" s="19">
        <v>3.0000000000000001E-3</v>
      </c>
      <c r="N15" t="s">
        <v>667</v>
      </c>
      <c r="O15" t="s">
        <v>683</v>
      </c>
      <c r="P15" t="s">
        <v>683</v>
      </c>
    </row>
    <row r="16" spans="1:16" x14ac:dyDescent="0.3">
      <c r="A16" t="s">
        <v>709</v>
      </c>
      <c r="B16">
        <v>87776</v>
      </c>
      <c r="C16" t="s">
        <v>986</v>
      </c>
      <c r="D16" t="s">
        <v>1005</v>
      </c>
      <c r="E16">
        <v>1996</v>
      </c>
      <c r="F16" t="s">
        <v>674</v>
      </c>
      <c r="G16" t="s">
        <v>670</v>
      </c>
      <c r="H16" t="s">
        <v>673</v>
      </c>
      <c r="I16" t="s">
        <v>1014</v>
      </c>
      <c r="J16" t="s">
        <v>673</v>
      </c>
      <c r="K16">
        <v>1</v>
      </c>
      <c r="L16" s="19">
        <v>0</v>
      </c>
      <c r="M16" s="19">
        <v>0</v>
      </c>
      <c r="N16" t="s">
        <v>665</v>
      </c>
      <c r="O16" t="s">
        <v>1027</v>
      </c>
      <c r="P16" t="s">
        <v>684</v>
      </c>
    </row>
    <row r="17" spans="1:16" x14ac:dyDescent="0.3">
      <c r="A17" t="s">
        <v>710</v>
      </c>
      <c r="B17">
        <v>87777</v>
      </c>
      <c r="C17" t="s">
        <v>986</v>
      </c>
      <c r="D17" t="s">
        <v>1005</v>
      </c>
      <c r="E17">
        <v>1996</v>
      </c>
      <c r="F17" t="s">
        <v>674</v>
      </c>
      <c r="G17" t="s">
        <v>670</v>
      </c>
      <c r="H17" t="s">
        <v>673</v>
      </c>
      <c r="I17" t="s">
        <v>1019</v>
      </c>
      <c r="J17" t="s">
        <v>673</v>
      </c>
      <c r="K17">
        <v>1</v>
      </c>
      <c r="L17" s="19">
        <v>7.0000000000000001E-3</v>
      </c>
      <c r="M17" s="19">
        <v>0</v>
      </c>
      <c r="N17" t="s">
        <v>665</v>
      </c>
      <c r="O17" t="s">
        <v>1027</v>
      </c>
      <c r="P17" t="s">
        <v>684</v>
      </c>
    </row>
    <row r="18" spans="1:16" x14ac:dyDescent="0.3">
      <c r="A18" t="s">
        <v>711</v>
      </c>
      <c r="B18">
        <v>89700</v>
      </c>
      <c r="C18" t="s">
        <v>986</v>
      </c>
      <c r="D18" t="s">
        <v>1005</v>
      </c>
      <c r="E18">
        <v>1999</v>
      </c>
      <c r="F18" t="s">
        <v>675</v>
      </c>
      <c r="G18" t="s">
        <v>671</v>
      </c>
      <c r="H18" t="s">
        <v>673</v>
      </c>
      <c r="I18" t="s">
        <v>1017</v>
      </c>
      <c r="J18" t="s">
        <v>673</v>
      </c>
      <c r="K18">
        <v>1</v>
      </c>
      <c r="L18" s="19">
        <v>0</v>
      </c>
      <c r="M18" s="19">
        <v>0</v>
      </c>
      <c r="N18" t="s">
        <v>665</v>
      </c>
      <c r="O18" t="s">
        <v>1027</v>
      </c>
      <c r="P18" t="s">
        <v>685</v>
      </c>
    </row>
    <row r="19" spans="1:16" x14ac:dyDescent="0.3">
      <c r="A19" t="s">
        <v>712</v>
      </c>
      <c r="B19">
        <v>89701</v>
      </c>
      <c r="C19" t="s">
        <v>986</v>
      </c>
      <c r="D19" t="s">
        <v>1005</v>
      </c>
      <c r="E19">
        <v>1999</v>
      </c>
      <c r="F19" t="s">
        <v>675</v>
      </c>
      <c r="G19" t="s">
        <v>670</v>
      </c>
      <c r="H19" t="s">
        <v>673</v>
      </c>
      <c r="I19" t="s">
        <v>1017</v>
      </c>
      <c r="J19" t="s">
        <v>673</v>
      </c>
      <c r="K19">
        <v>1</v>
      </c>
      <c r="L19" s="19">
        <v>0</v>
      </c>
      <c r="M19" s="19">
        <v>0</v>
      </c>
      <c r="N19" t="s">
        <v>665</v>
      </c>
      <c r="O19" t="s">
        <v>1027</v>
      </c>
      <c r="P19" t="s">
        <v>685</v>
      </c>
    </row>
    <row r="20" spans="1:16" x14ac:dyDescent="0.3">
      <c r="A20" t="s">
        <v>713</v>
      </c>
      <c r="B20">
        <v>89946</v>
      </c>
      <c r="C20" t="s">
        <v>986</v>
      </c>
      <c r="D20" t="s">
        <v>1005</v>
      </c>
      <c r="E20">
        <v>2000</v>
      </c>
      <c r="F20" t="s">
        <v>675</v>
      </c>
      <c r="G20" t="s">
        <v>670</v>
      </c>
      <c r="H20" t="s">
        <v>673</v>
      </c>
      <c r="I20" t="s">
        <v>1019</v>
      </c>
      <c r="J20" t="s">
        <v>673</v>
      </c>
      <c r="K20">
        <v>1</v>
      </c>
      <c r="L20" s="19">
        <v>0</v>
      </c>
      <c r="M20" s="19">
        <v>0</v>
      </c>
      <c r="N20" t="s">
        <v>665</v>
      </c>
      <c r="O20" t="s">
        <v>1027</v>
      </c>
      <c r="P20" t="s">
        <v>685</v>
      </c>
    </row>
    <row r="21" spans="1:16" x14ac:dyDescent="0.3">
      <c r="A21" t="s">
        <v>714</v>
      </c>
      <c r="B21">
        <v>91350</v>
      </c>
      <c r="C21" t="s">
        <v>986</v>
      </c>
      <c r="D21" t="s">
        <v>1005</v>
      </c>
      <c r="E21">
        <v>2001</v>
      </c>
      <c r="F21" t="s">
        <v>675</v>
      </c>
      <c r="G21" t="s">
        <v>670</v>
      </c>
      <c r="J21" t="s">
        <v>673</v>
      </c>
      <c r="K21">
        <v>1</v>
      </c>
      <c r="L21" s="19">
        <v>0</v>
      </c>
      <c r="M21" s="19">
        <v>0</v>
      </c>
      <c r="N21" t="s">
        <v>665</v>
      </c>
      <c r="O21" t="s">
        <v>1027</v>
      </c>
      <c r="P21" t="s">
        <v>685</v>
      </c>
    </row>
    <row r="22" spans="1:16" x14ac:dyDescent="0.3">
      <c r="A22" t="s">
        <v>715</v>
      </c>
      <c r="B22">
        <v>94085</v>
      </c>
      <c r="C22" t="s">
        <v>986</v>
      </c>
      <c r="D22" t="s">
        <v>1005</v>
      </c>
      <c r="E22">
        <v>1915</v>
      </c>
      <c r="F22" t="s">
        <v>1010</v>
      </c>
      <c r="G22" t="s">
        <v>670</v>
      </c>
      <c r="H22" t="s">
        <v>673</v>
      </c>
      <c r="I22" t="s">
        <v>1020</v>
      </c>
      <c r="J22" t="s">
        <v>673</v>
      </c>
      <c r="K22">
        <v>0.99</v>
      </c>
      <c r="L22" s="19">
        <v>0</v>
      </c>
      <c r="M22" s="19">
        <v>0</v>
      </c>
      <c r="O22" t="s">
        <v>683</v>
      </c>
      <c r="P22" t="s">
        <v>683</v>
      </c>
    </row>
    <row r="23" spans="1:16" x14ac:dyDescent="0.3">
      <c r="A23" t="s">
        <v>717</v>
      </c>
      <c r="B23" t="s">
        <v>865</v>
      </c>
      <c r="C23" t="s">
        <v>987</v>
      </c>
      <c r="D23" t="s">
        <v>1004</v>
      </c>
      <c r="E23">
        <v>1987</v>
      </c>
      <c r="F23" t="s">
        <v>677</v>
      </c>
      <c r="G23" t="s">
        <v>670</v>
      </c>
      <c r="H23" t="s">
        <v>673</v>
      </c>
      <c r="I23" t="s">
        <v>1021</v>
      </c>
      <c r="J23" t="s">
        <v>673</v>
      </c>
      <c r="K23">
        <v>1</v>
      </c>
      <c r="L23" s="19">
        <v>0.39200000000000002</v>
      </c>
      <c r="M23" s="19">
        <v>2E-3</v>
      </c>
      <c r="N23" t="s">
        <v>669</v>
      </c>
      <c r="O23" t="s">
        <v>683</v>
      </c>
      <c r="P23" t="s">
        <v>683</v>
      </c>
    </row>
    <row r="24" spans="1:16" x14ac:dyDescent="0.3">
      <c r="A24" t="s">
        <v>722</v>
      </c>
      <c r="B24" t="s">
        <v>870</v>
      </c>
      <c r="C24" t="s">
        <v>988</v>
      </c>
      <c r="D24" t="s">
        <v>1005</v>
      </c>
      <c r="E24">
        <v>1920</v>
      </c>
      <c r="F24" t="s">
        <v>678</v>
      </c>
      <c r="G24" t="s">
        <v>671</v>
      </c>
      <c r="J24" t="s">
        <v>673</v>
      </c>
      <c r="K24">
        <v>0.95</v>
      </c>
      <c r="L24" s="19">
        <v>0.24</v>
      </c>
      <c r="M24" s="19">
        <v>3.0000000000000001E-3</v>
      </c>
      <c r="N24" t="s">
        <v>665</v>
      </c>
      <c r="O24" t="s">
        <v>1083</v>
      </c>
      <c r="P24" t="s">
        <v>685</v>
      </c>
    </row>
    <row r="25" spans="1:16" x14ac:dyDescent="0.3">
      <c r="A25" t="s">
        <v>723</v>
      </c>
      <c r="B25" t="s">
        <v>871</v>
      </c>
      <c r="C25" t="s">
        <v>988</v>
      </c>
      <c r="D25" t="s">
        <v>1005</v>
      </c>
      <c r="E25">
        <v>1920</v>
      </c>
      <c r="F25" t="s">
        <v>678</v>
      </c>
      <c r="G25" t="s">
        <v>670</v>
      </c>
      <c r="H25" t="s">
        <v>673</v>
      </c>
      <c r="I25" t="s">
        <v>1019</v>
      </c>
      <c r="J25" t="s">
        <v>673</v>
      </c>
      <c r="K25">
        <v>1</v>
      </c>
      <c r="L25" s="19">
        <v>0</v>
      </c>
      <c r="M25" s="19">
        <v>0</v>
      </c>
      <c r="N25" t="s">
        <v>665</v>
      </c>
      <c r="O25" t="s">
        <v>1083</v>
      </c>
      <c r="P25" t="s">
        <v>685</v>
      </c>
    </row>
    <row r="26" spans="1:16" x14ac:dyDescent="0.3">
      <c r="A26" t="s">
        <v>732</v>
      </c>
      <c r="B26">
        <v>18868</v>
      </c>
      <c r="C26" t="s">
        <v>989</v>
      </c>
      <c r="D26" t="s">
        <v>1007</v>
      </c>
      <c r="E26">
        <v>1881</v>
      </c>
      <c r="F26" t="s">
        <v>662</v>
      </c>
      <c r="G26" t="s">
        <v>670</v>
      </c>
      <c r="H26" t="s">
        <v>673</v>
      </c>
      <c r="I26" t="s">
        <v>1013</v>
      </c>
      <c r="J26" t="s">
        <v>673</v>
      </c>
      <c r="K26">
        <v>1</v>
      </c>
      <c r="L26" s="19">
        <v>0</v>
      </c>
      <c r="M26" s="19">
        <v>0</v>
      </c>
      <c r="N26" t="s">
        <v>1025</v>
      </c>
      <c r="O26" t="s">
        <v>683</v>
      </c>
      <c r="P26" t="s">
        <v>683</v>
      </c>
    </row>
    <row r="27" spans="1:16" x14ac:dyDescent="0.3">
      <c r="A27" t="s">
        <v>734</v>
      </c>
      <c r="B27">
        <v>18871</v>
      </c>
      <c r="C27" t="s">
        <v>989</v>
      </c>
      <c r="D27" t="s">
        <v>1008</v>
      </c>
      <c r="E27">
        <v>1882</v>
      </c>
      <c r="F27" t="s">
        <v>662</v>
      </c>
      <c r="G27" t="s">
        <v>671</v>
      </c>
      <c r="H27" t="s">
        <v>673</v>
      </c>
      <c r="I27" t="s">
        <v>1017</v>
      </c>
      <c r="J27" t="s">
        <v>673</v>
      </c>
      <c r="K27">
        <v>1</v>
      </c>
      <c r="L27" s="19">
        <v>0.249</v>
      </c>
      <c r="M27" s="19">
        <v>8.9999999999999993E-3</v>
      </c>
      <c r="N27" t="s">
        <v>665</v>
      </c>
      <c r="O27" t="s">
        <v>1083</v>
      </c>
      <c r="P27" t="s">
        <v>685</v>
      </c>
    </row>
    <row r="28" spans="1:16" x14ac:dyDescent="0.3">
      <c r="A28" t="s">
        <v>735</v>
      </c>
      <c r="B28">
        <v>18874</v>
      </c>
      <c r="C28" t="s">
        <v>989</v>
      </c>
      <c r="D28" t="s">
        <v>1004</v>
      </c>
      <c r="E28">
        <v>1894</v>
      </c>
      <c r="F28" t="s">
        <v>662</v>
      </c>
      <c r="G28" t="s">
        <v>671</v>
      </c>
      <c r="H28" t="s">
        <v>673</v>
      </c>
      <c r="I28" t="s">
        <v>1019</v>
      </c>
      <c r="J28" t="s">
        <v>673</v>
      </c>
      <c r="K28">
        <v>1</v>
      </c>
      <c r="L28" s="19">
        <v>6.0999999999999999E-2</v>
      </c>
      <c r="M28" s="19">
        <v>0</v>
      </c>
      <c r="N28" t="s">
        <v>665</v>
      </c>
      <c r="O28" t="s">
        <v>1083</v>
      </c>
      <c r="P28" t="s">
        <v>685</v>
      </c>
    </row>
    <row r="29" spans="1:16" x14ac:dyDescent="0.3">
      <c r="A29" t="s">
        <v>736</v>
      </c>
      <c r="B29">
        <v>18875</v>
      </c>
      <c r="C29" t="s">
        <v>989</v>
      </c>
      <c r="D29" t="s">
        <v>1004</v>
      </c>
      <c r="E29">
        <v>1881</v>
      </c>
      <c r="F29" t="s">
        <v>662</v>
      </c>
      <c r="G29" t="s">
        <v>670</v>
      </c>
      <c r="H29" t="s">
        <v>673</v>
      </c>
      <c r="I29" t="s">
        <v>1022</v>
      </c>
      <c r="J29" t="s">
        <v>673</v>
      </c>
      <c r="K29">
        <v>1</v>
      </c>
      <c r="L29" s="19">
        <v>0.28999999999999998</v>
      </c>
      <c r="M29" s="19">
        <v>1.2E-2</v>
      </c>
      <c r="N29" t="s">
        <v>665</v>
      </c>
      <c r="O29" t="s">
        <v>1083</v>
      </c>
      <c r="P29" t="s">
        <v>685</v>
      </c>
    </row>
    <row r="30" spans="1:16" x14ac:dyDescent="0.3">
      <c r="A30" t="s">
        <v>738</v>
      </c>
      <c r="B30">
        <v>18889</v>
      </c>
      <c r="C30" t="s">
        <v>989</v>
      </c>
      <c r="D30" t="s">
        <v>1005</v>
      </c>
      <c r="E30">
        <v>1889</v>
      </c>
      <c r="F30" t="s">
        <v>662</v>
      </c>
      <c r="G30" t="s">
        <v>670</v>
      </c>
      <c r="H30" t="s">
        <v>673</v>
      </c>
      <c r="I30" t="s">
        <v>1013</v>
      </c>
      <c r="J30" t="s">
        <v>673</v>
      </c>
      <c r="K30">
        <v>1</v>
      </c>
      <c r="L30" s="19">
        <v>0.113</v>
      </c>
      <c r="M30" s="19">
        <v>6.0000000000000001E-3</v>
      </c>
      <c r="N30" t="s">
        <v>665</v>
      </c>
      <c r="O30" t="s">
        <v>1083</v>
      </c>
      <c r="P30" t="s">
        <v>685</v>
      </c>
    </row>
    <row r="31" spans="1:16" x14ac:dyDescent="0.3">
      <c r="A31" t="s">
        <v>739</v>
      </c>
      <c r="B31">
        <v>31938</v>
      </c>
      <c r="C31" t="s">
        <v>989</v>
      </c>
      <c r="D31" t="s">
        <v>1004</v>
      </c>
      <c r="E31">
        <v>1852</v>
      </c>
      <c r="F31" t="s">
        <v>662</v>
      </c>
      <c r="G31" t="s">
        <v>670</v>
      </c>
      <c r="H31" t="s">
        <v>673</v>
      </c>
      <c r="I31" t="s">
        <v>1014</v>
      </c>
      <c r="J31" t="s">
        <v>673</v>
      </c>
      <c r="K31">
        <v>1</v>
      </c>
      <c r="L31" s="19">
        <v>0.157</v>
      </c>
      <c r="M31" s="19">
        <v>4.3999999999999997E-2</v>
      </c>
      <c r="N31" t="s">
        <v>665</v>
      </c>
      <c r="O31" t="s">
        <v>1083</v>
      </c>
      <c r="P31" t="s">
        <v>685</v>
      </c>
    </row>
    <row r="32" spans="1:16" x14ac:dyDescent="0.3">
      <c r="A32" t="s">
        <v>751</v>
      </c>
      <c r="B32" t="s">
        <v>881</v>
      </c>
      <c r="C32" t="s">
        <v>991</v>
      </c>
      <c r="D32" t="s">
        <v>1008</v>
      </c>
      <c r="E32">
        <v>1950</v>
      </c>
      <c r="F32" t="s">
        <v>678</v>
      </c>
      <c r="G32" t="s">
        <v>671</v>
      </c>
      <c r="H32" t="s">
        <v>673</v>
      </c>
      <c r="I32" t="s">
        <v>1020</v>
      </c>
      <c r="J32" t="s">
        <v>673</v>
      </c>
      <c r="K32">
        <v>1</v>
      </c>
      <c r="L32" s="19">
        <v>2.5000000000000001E-2</v>
      </c>
      <c r="M32" s="19">
        <v>0.01</v>
      </c>
      <c r="N32" t="s">
        <v>665</v>
      </c>
      <c r="O32" t="s">
        <v>1027</v>
      </c>
      <c r="P32" t="s">
        <v>685</v>
      </c>
    </row>
    <row r="33" spans="1:16" x14ac:dyDescent="0.3">
      <c r="A33" t="s">
        <v>752</v>
      </c>
      <c r="B33" t="s">
        <v>882</v>
      </c>
      <c r="C33" t="s">
        <v>991</v>
      </c>
      <c r="D33" t="s">
        <v>1007</v>
      </c>
      <c r="E33">
        <v>1951</v>
      </c>
      <c r="F33" t="s">
        <v>676</v>
      </c>
      <c r="G33" t="s">
        <v>671</v>
      </c>
      <c r="H33" t="s">
        <v>673</v>
      </c>
      <c r="I33" t="s">
        <v>1014</v>
      </c>
      <c r="J33" t="s">
        <v>673</v>
      </c>
      <c r="K33">
        <v>1</v>
      </c>
      <c r="L33" s="19">
        <v>3.2000000000000001E-2</v>
      </c>
      <c r="M33" s="19">
        <v>8.9999999999999993E-3</v>
      </c>
      <c r="N33" t="s">
        <v>665</v>
      </c>
      <c r="O33" t="s">
        <v>1027</v>
      </c>
      <c r="P33" t="s">
        <v>684</v>
      </c>
    </row>
    <row r="34" spans="1:16" x14ac:dyDescent="0.3">
      <c r="A34" t="s">
        <v>755</v>
      </c>
      <c r="B34" t="s">
        <v>885</v>
      </c>
      <c r="C34" t="s">
        <v>991</v>
      </c>
      <c r="D34" t="s">
        <v>1007</v>
      </c>
      <c r="E34">
        <v>1962</v>
      </c>
      <c r="F34" t="s">
        <v>678</v>
      </c>
      <c r="G34" t="s">
        <v>671</v>
      </c>
      <c r="H34" t="s">
        <v>673</v>
      </c>
      <c r="I34" t="s">
        <v>1019</v>
      </c>
      <c r="J34" t="s">
        <v>673</v>
      </c>
      <c r="K34">
        <v>1</v>
      </c>
      <c r="L34" s="19">
        <v>2.9000000000000001E-2</v>
      </c>
      <c r="M34" s="19">
        <v>0</v>
      </c>
      <c r="N34" t="s">
        <v>665</v>
      </c>
      <c r="O34" t="s">
        <v>1027</v>
      </c>
      <c r="P34" t="s">
        <v>685</v>
      </c>
    </row>
    <row r="35" spans="1:16" x14ac:dyDescent="0.3">
      <c r="A35" t="s">
        <v>756</v>
      </c>
      <c r="B35" t="s">
        <v>886</v>
      </c>
      <c r="C35" t="s">
        <v>992</v>
      </c>
      <c r="D35" t="s">
        <v>1005</v>
      </c>
      <c r="E35">
        <v>1945</v>
      </c>
      <c r="F35" t="s">
        <v>1010</v>
      </c>
      <c r="G35" t="s">
        <v>671</v>
      </c>
      <c r="H35" t="s">
        <v>673</v>
      </c>
      <c r="I35" t="s">
        <v>1018</v>
      </c>
      <c r="J35" t="s">
        <v>673</v>
      </c>
      <c r="K35">
        <v>0.98</v>
      </c>
      <c r="L35" s="19">
        <v>2.1000000000000001E-2</v>
      </c>
      <c r="M35" s="19">
        <v>0</v>
      </c>
      <c r="O35" t="s">
        <v>683</v>
      </c>
      <c r="P35" t="s">
        <v>683</v>
      </c>
    </row>
    <row r="36" spans="1:16" x14ac:dyDescent="0.3">
      <c r="A36" t="s">
        <v>757</v>
      </c>
      <c r="B36">
        <v>73.599999999999994</v>
      </c>
      <c r="C36" t="s">
        <v>1003</v>
      </c>
      <c r="D36" t="s">
        <v>1006</v>
      </c>
      <c r="E36">
        <v>1882</v>
      </c>
      <c r="F36" t="s">
        <v>662</v>
      </c>
      <c r="G36" t="s">
        <v>671</v>
      </c>
      <c r="H36" t="s">
        <v>673</v>
      </c>
      <c r="I36" t="s">
        <v>1017</v>
      </c>
      <c r="J36" t="s">
        <v>673</v>
      </c>
      <c r="K36">
        <v>1</v>
      </c>
      <c r="L36" s="19">
        <v>0.05</v>
      </c>
      <c r="M36" s="19">
        <v>6.0000000000000001E-3</v>
      </c>
      <c r="N36" t="s">
        <v>665</v>
      </c>
      <c r="O36" t="s">
        <v>1083</v>
      </c>
      <c r="P36" t="s">
        <v>685</v>
      </c>
    </row>
    <row r="37" spans="1:16" x14ac:dyDescent="0.3">
      <c r="A37" t="s">
        <v>763</v>
      </c>
      <c r="B37" t="s">
        <v>887</v>
      </c>
      <c r="C37" t="s">
        <v>993</v>
      </c>
      <c r="D37" t="s">
        <v>1007</v>
      </c>
      <c r="E37">
        <v>1990</v>
      </c>
      <c r="F37" t="s">
        <v>678</v>
      </c>
      <c r="G37" t="s">
        <v>670</v>
      </c>
      <c r="H37" t="s">
        <v>673</v>
      </c>
      <c r="I37" t="s">
        <v>1019</v>
      </c>
      <c r="J37" t="s">
        <v>673</v>
      </c>
      <c r="K37">
        <v>1</v>
      </c>
      <c r="L37" s="19">
        <v>0.40200000000000002</v>
      </c>
      <c r="M37" s="19">
        <v>2.9000000000000001E-2</v>
      </c>
      <c r="N37" t="s">
        <v>665</v>
      </c>
      <c r="O37" t="s">
        <v>1027</v>
      </c>
      <c r="P37" t="s">
        <v>685</v>
      </c>
    </row>
    <row r="38" spans="1:16" x14ac:dyDescent="0.3">
      <c r="A38" t="s">
        <v>766</v>
      </c>
      <c r="C38" t="s">
        <v>993</v>
      </c>
      <c r="D38" t="s">
        <v>1005</v>
      </c>
      <c r="E38">
        <v>1867</v>
      </c>
      <c r="F38" t="s">
        <v>1012</v>
      </c>
      <c r="G38" t="s">
        <v>670</v>
      </c>
      <c r="H38" t="s">
        <v>673</v>
      </c>
      <c r="I38" t="s">
        <v>1019</v>
      </c>
      <c r="J38" t="s">
        <v>673</v>
      </c>
      <c r="K38">
        <v>1</v>
      </c>
      <c r="L38" s="19">
        <v>0</v>
      </c>
      <c r="M38" s="19">
        <v>0</v>
      </c>
      <c r="N38" t="s">
        <v>665</v>
      </c>
      <c r="O38" t="s">
        <v>1083</v>
      </c>
      <c r="P38" t="s">
        <v>684</v>
      </c>
    </row>
    <row r="39" spans="1:16" x14ac:dyDescent="0.3">
      <c r="A39" t="s">
        <v>769</v>
      </c>
      <c r="B39" t="s">
        <v>891</v>
      </c>
      <c r="C39" t="s">
        <v>994</v>
      </c>
      <c r="D39" t="s">
        <v>1004</v>
      </c>
      <c r="E39">
        <v>1951</v>
      </c>
      <c r="F39" t="s">
        <v>676</v>
      </c>
      <c r="G39" t="s">
        <v>670</v>
      </c>
      <c r="H39" t="s">
        <v>673</v>
      </c>
      <c r="I39" t="s">
        <v>1019</v>
      </c>
      <c r="J39" t="s">
        <v>673</v>
      </c>
      <c r="K39">
        <v>1</v>
      </c>
      <c r="L39" s="19">
        <v>0.03</v>
      </c>
      <c r="M39" s="19">
        <v>4.0000000000000001E-3</v>
      </c>
      <c r="N39" t="s">
        <v>665</v>
      </c>
      <c r="O39" t="s">
        <v>1027</v>
      </c>
      <c r="P39" t="s">
        <v>684</v>
      </c>
    </row>
    <row r="40" spans="1:16" x14ac:dyDescent="0.3">
      <c r="A40" t="s">
        <v>771</v>
      </c>
      <c r="B40" t="s">
        <v>893</v>
      </c>
      <c r="C40" t="s">
        <v>995</v>
      </c>
      <c r="D40" t="s">
        <v>1009</v>
      </c>
      <c r="E40">
        <v>1907</v>
      </c>
      <c r="F40" t="s">
        <v>1010</v>
      </c>
      <c r="G40" t="s">
        <v>670</v>
      </c>
      <c r="H40" t="s">
        <v>673</v>
      </c>
      <c r="I40" t="s">
        <v>1013</v>
      </c>
      <c r="J40" t="s">
        <v>673</v>
      </c>
      <c r="K40">
        <v>1</v>
      </c>
      <c r="L40" s="19">
        <v>7.0000000000000001E-3</v>
      </c>
      <c r="M40" s="19">
        <v>0</v>
      </c>
      <c r="O40" t="s">
        <v>683</v>
      </c>
      <c r="P40" t="s">
        <v>683</v>
      </c>
    </row>
    <row r="41" spans="1:16" x14ac:dyDescent="0.3">
      <c r="A41" t="s">
        <v>772</v>
      </c>
      <c r="B41" t="s">
        <v>894</v>
      </c>
      <c r="C41" t="s">
        <v>995</v>
      </c>
      <c r="D41" t="s">
        <v>1005</v>
      </c>
      <c r="E41">
        <v>1907</v>
      </c>
      <c r="F41" t="s">
        <v>1010</v>
      </c>
      <c r="G41" t="s">
        <v>671</v>
      </c>
      <c r="H41" t="s">
        <v>673</v>
      </c>
      <c r="I41" t="s">
        <v>1015</v>
      </c>
      <c r="J41" t="s">
        <v>673</v>
      </c>
      <c r="K41">
        <v>0.98</v>
      </c>
      <c r="L41" s="19">
        <v>8.9999999999999993E-3</v>
      </c>
      <c r="M41" s="19">
        <v>0</v>
      </c>
      <c r="O41" t="s">
        <v>683</v>
      </c>
      <c r="P41" t="s">
        <v>683</v>
      </c>
    </row>
    <row r="42" spans="1:16" x14ac:dyDescent="0.3">
      <c r="A42" t="s">
        <v>776</v>
      </c>
      <c r="B42" t="s">
        <v>898</v>
      </c>
      <c r="C42" t="s">
        <v>996</v>
      </c>
      <c r="D42" t="s">
        <v>1006</v>
      </c>
      <c r="E42">
        <v>1953</v>
      </c>
      <c r="F42" t="s">
        <v>675</v>
      </c>
      <c r="G42" t="s">
        <v>670</v>
      </c>
      <c r="H42" t="s">
        <v>673</v>
      </c>
      <c r="I42" t="s">
        <v>1020</v>
      </c>
      <c r="J42" t="s">
        <v>673</v>
      </c>
      <c r="K42">
        <v>1</v>
      </c>
      <c r="L42" s="19">
        <v>0.04</v>
      </c>
      <c r="M42" s="19">
        <v>0</v>
      </c>
      <c r="N42" t="s">
        <v>668</v>
      </c>
      <c r="O42" t="s">
        <v>683</v>
      </c>
      <c r="P42" t="s">
        <v>683</v>
      </c>
    </row>
    <row r="43" spans="1:16" x14ac:dyDescent="0.3">
      <c r="A43" t="s">
        <v>778</v>
      </c>
      <c r="B43" t="s">
        <v>900</v>
      </c>
      <c r="C43" t="s">
        <v>996</v>
      </c>
      <c r="D43" t="s">
        <v>1004</v>
      </c>
      <c r="E43">
        <v>1968</v>
      </c>
      <c r="F43" t="s">
        <v>675</v>
      </c>
      <c r="G43" t="s">
        <v>670</v>
      </c>
      <c r="H43" t="s">
        <v>673</v>
      </c>
      <c r="I43" t="s">
        <v>1013</v>
      </c>
      <c r="J43" t="s">
        <v>673</v>
      </c>
      <c r="K43">
        <v>1</v>
      </c>
      <c r="L43" s="19">
        <v>0</v>
      </c>
      <c r="M43" s="19">
        <v>0</v>
      </c>
      <c r="N43" t="s">
        <v>665</v>
      </c>
      <c r="O43" t="s">
        <v>1027</v>
      </c>
      <c r="P43" t="s">
        <v>684</v>
      </c>
    </row>
    <row r="44" spans="1:16" x14ac:dyDescent="0.3">
      <c r="A44" t="s">
        <v>779</v>
      </c>
      <c r="B44" t="s">
        <v>901</v>
      </c>
      <c r="C44" t="s">
        <v>996</v>
      </c>
      <c r="D44" t="s">
        <v>1004</v>
      </c>
      <c r="E44">
        <v>1969</v>
      </c>
      <c r="F44" t="s">
        <v>675</v>
      </c>
      <c r="G44" t="s">
        <v>670</v>
      </c>
      <c r="J44" t="s">
        <v>673</v>
      </c>
      <c r="K44">
        <v>1</v>
      </c>
      <c r="L44" s="19">
        <v>0.01</v>
      </c>
      <c r="M44" s="19">
        <v>0</v>
      </c>
      <c r="N44" t="s">
        <v>665</v>
      </c>
      <c r="O44" t="s">
        <v>1027</v>
      </c>
      <c r="P44" t="s">
        <v>684</v>
      </c>
    </row>
    <row r="45" spans="1:16" x14ac:dyDescent="0.3">
      <c r="A45" t="s">
        <v>780</v>
      </c>
      <c r="B45" t="s">
        <v>902</v>
      </c>
      <c r="C45" t="s">
        <v>996</v>
      </c>
      <c r="D45" t="s">
        <v>1004</v>
      </c>
      <c r="E45">
        <v>1969</v>
      </c>
      <c r="F45" t="s">
        <v>675</v>
      </c>
      <c r="G45" t="s">
        <v>671</v>
      </c>
      <c r="H45" t="s">
        <v>673</v>
      </c>
      <c r="I45" t="s">
        <v>1013</v>
      </c>
      <c r="J45" t="s">
        <v>673</v>
      </c>
      <c r="K45">
        <v>1</v>
      </c>
      <c r="L45" s="19">
        <v>0.05</v>
      </c>
      <c r="M45" s="19">
        <v>0</v>
      </c>
      <c r="N45" t="s">
        <v>665</v>
      </c>
      <c r="O45" t="s">
        <v>1027</v>
      </c>
      <c r="P45" t="s">
        <v>684</v>
      </c>
    </row>
    <row r="46" spans="1:16" x14ac:dyDescent="0.3">
      <c r="A46" t="s">
        <v>781</v>
      </c>
      <c r="B46" t="s">
        <v>903</v>
      </c>
      <c r="C46" t="s">
        <v>996</v>
      </c>
      <c r="D46" t="s">
        <v>1004</v>
      </c>
      <c r="E46">
        <v>1967</v>
      </c>
      <c r="F46" t="s">
        <v>675</v>
      </c>
      <c r="G46" t="s">
        <v>670</v>
      </c>
      <c r="H46" t="s">
        <v>673</v>
      </c>
      <c r="I46" t="s">
        <v>1020</v>
      </c>
      <c r="J46" t="s">
        <v>673</v>
      </c>
      <c r="K46">
        <v>1</v>
      </c>
      <c r="L46" s="19">
        <v>1.4999999999999999E-2</v>
      </c>
      <c r="M46" s="19">
        <v>8.9999999999999993E-3</v>
      </c>
      <c r="N46" t="s">
        <v>668</v>
      </c>
      <c r="O46" t="s">
        <v>683</v>
      </c>
      <c r="P46" t="s">
        <v>683</v>
      </c>
    </row>
    <row r="47" spans="1:16" x14ac:dyDescent="0.3">
      <c r="A47" t="s">
        <v>782</v>
      </c>
      <c r="B47" t="s">
        <v>904</v>
      </c>
      <c r="C47" t="s">
        <v>996</v>
      </c>
      <c r="D47" t="s">
        <v>1006</v>
      </c>
      <c r="E47">
        <v>1967</v>
      </c>
      <c r="F47" t="s">
        <v>675</v>
      </c>
      <c r="G47" t="s">
        <v>670</v>
      </c>
      <c r="H47" t="s">
        <v>673</v>
      </c>
      <c r="I47" t="s">
        <v>1020</v>
      </c>
      <c r="J47" t="s">
        <v>673</v>
      </c>
      <c r="K47">
        <v>1</v>
      </c>
      <c r="L47" s="19">
        <v>0</v>
      </c>
      <c r="M47" s="19">
        <v>0</v>
      </c>
      <c r="N47" t="s">
        <v>668</v>
      </c>
      <c r="O47" t="s">
        <v>683</v>
      </c>
      <c r="P47" t="s">
        <v>683</v>
      </c>
    </row>
    <row r="48" spans="1:16" x14ac:dyDescent="0.3">
      <c r="A48" t="s">
        <v>783</v>
      </c>
      <c r="B48" t="s">
        <v>905</v>
      </c>
      <c r="C48" t="s">
        <v>996</v>
      </c>
      <c r="D48" t="s">
        <v>1004</v>
      </c>
      <c r="E48">
        <v>1967</v>
      </c>
      <c r="F48" t="s">
        <v>675</v>
      </c>
      <c r="G48" t="s">
        <v>670</v>
      </c>
      <c r="H48" t="s">
        <v>673</v>
      </c>
      <c r="I48" t="s">
        <v>1020</v>
      </c>
      <c r="J48" t="s">
        <v>673</v>
      </c>
      <c r="K48">
        <v>1</v>
      </c>
      <c r="L48" s="19">
        <v>0</v>
      </c>
      <c r="M48" s="19">
        <v>0</v>
      </c>
      <c r="N48" t="s">
        <v>668</v>
      </c>
      <c r="O48" t="s">
        <v>683</v>
      </c>
      <c r="P48" t="s">
        <v>683</v>
      </c>
    </row>
    <row r="49" spans="1:16" x14ac:dyDescent="0.3">
      <c r="A49" t="s">
        <v>784</v>
      </c>
      <c r="B49" t="s">
        <v>906</v>
      </c>
      <c r="C49" t="s">
        <v>997</v>
      </c>
      <c r="D49" t="s">
        <v>1005</v>
      </c>
      <c r="E49">
        <v>1911</v>
      </c>
      <c r="F49" t="s">
        <v>675</v>
      </c>
      <c r="G49" t="s">
        <v>670</v>
      </c>
      <c r="H49" t="s">
        <v>673</v>
      </c>
      <c r="I49" t="s">
        <v>1017</v>
      </c>
      <c r="J49" t="s">
        <v>673</v>
      </c>
      <c r="K49">
        <v>1</v>
      </c>
      <c r="L49" s="19">
        <v>0</v>
      </c>
      <c r="M49" s="19">
        <v>0</v>
      </c>
      <c r="N49" t="s">
        <v>665</v>
      </c>
      <c r="O49" t="s">
        <v>1083</v>
      </c>
      <c r="P49" t="s">
        <v>685</v>
      </c>
    </row>
    <row r="50" spans="1:16" x14ac:dyDescent="0.3">
      <c r="A50" t="s">
        <v>785</v>
      </c>
      <c r="B50" t="s">
        <v>907</v>
      </c>
      <c r="C50" t="s">
        <v>997</v>
      </c>
      <c r="D50" t="s">
        <v>1004</v>
      </c>
      <c r="E50">
        <v>1911</v>
      </c>
      <c r="F50" t="s">
        <v>675</v>
      </c>
      <c r="G50" t="s">
        <v>670</v>
      </c>
      <c r="H50" t="s">
        <v>673</v>
      </c>
      <c r="I50" t="s">
        <v>1017</v>
      </c>
      <c r="J50" t="s">
        <v>673</v>
      </c>
      <c r="K50">
        <v>1</v>
      </c>
      <c r="L50" s="19">
        <v>0</v>
      </c>
      <c r="M50" s="19">
        <v>0</v>
      </c>
      <c r="N50" t="s">
        <v>665</v>
      </c>
      <c r="O50" t="s">
        <v>1083</v>
      </c>
      <c r="P50" t="s">
        <v>685</v>
      </c>
    </row>
    <row r="51" spans="1:16" x14ac:dyDescent="0.3">
      <c r="A51" t="s">
        <v>789</v>
      </c>
      <c r="B51" t="s">
        <v>911</v>
      </c>
      <c r="C51" t="s">
        <v>997</v>
      </c>
      <c r="D51" t="s">
        <v>1005</v>
      </c>
      <c r="E51">
        <v>1963</v>
      </c>
      <c r="F51" t="s">
        <v>675</v>
      </c>
      <c r="G51" t="s">
        <v>671</v>
      </c>
      <c r="H51" t="s">
        <v>673</v>
      </c>
      <c r="I51" t="s">
        <v>1013</v>
      </c>
      <c r="J51" t="s">
        <v>673</v>
      </c>
      <c r="K51">
        <v>1</v>
      </c>
      <c r="L51" s="19">
        <v>1.7000000000000001E-2</v>
      </c>
      <c r="M51" s="19">
        <v>0</v>
      </c>
      <c r="N51" t="s">
        <v>665</v>
      </c>
      <c r="O51" t="s">
        <v>1027</v>
      </c>
      <c r="P51" t="s">
        <v>685</v>
      </c>
    </row>
    <row r="52" spans="1:16" x14ac:dyDescent="0.3">
      <c r="A52" t="s">
        <v>793</v>
      </c>
      <c r="B52">
        <v>1942</v>
      </c>
      <c r="C52" t="s">
        <v>998</v>
      </c>
      <c r="D52" t="s">
        <v>1006</v>
      </c>
      <c r="E52">
        <v>1942</v>
      </c>
      <c r="F52" t="s">
        <v>1012</v>
      </c>
      <c r="G52" t="s">
        <v>670</v>
      </c>
      <c r="H52" t="s">
        <v>673</v>
      </c>
      <c r="I52" t="s">
        <v>1019</v>
      </c>
      <c r="J52" t="s">
        <v>673</v>
      </c>
      <c r="K52">
        <v>1</v>
      </c>
      <c r="L52" s="19">
        <v>0</v>
      </c>
      <c r="M52" s="19">
        <v>0</v>
      </c>
      <c r="N52" t="s">
        <v>665</v>
      </c>
      <c r="O52" t="s">
        <v>1027</v>
      </c>
      <c r="P52" t="s">
        <v>684</v>
      </c>
    </row>
    <row r="53" spans="1:16" x14ac:dyDescent="0.3">
      <c r="A53" t="s">
        <v>796</v>
      </c>
      <c r="B53" t="s">
        <v>917</v>
      </c>
      <c r="C53" t="s">
        <v>998</v>
      </c>
      <c r="D53" t="s">
        <v>1004</v>
      </c>
      <c r="E53">
        <v>1954</v>
      </c>
      <c r="F53" t="s">
        <v>679</v>
      </c>
      <c r="G53" t="s">
        <v>670</v>
      </c>
      <c r="H53" t="s">
        <v>673</v>
      </c>
      <c r="I53" t="s">
        <v>1015</v>
      </c>
      <c r="J53" t="s">
        <v>673</v>
      </c>
      <c r="K53">
        <v>1</v>
      </c>
      <c r="L53" s="19">
        <v>0.35099999999999998</v>
      </c>
      <c r="M53" s="19">
        <v>0.02</v>
      </c>
      <c r="N53" t="s">
        <v>665</v>
      </c>
      <c r="O53" t="s">
        <v>1027</v>
      </c>
      <c r="P53" t="s">
        <v>684</v>
      </c>
    </row>
    <row r="54" spans="1:16" x14ac:dyDescent="0.3">
      <c r="A54" t="s">
        <v>798</v>
      </c>
      <c r="B54" t="s">
        <v>919</v>
      </c>
      <c r="C54" t="s">
        <v>998</v>
      </c>
      <c r="D54" t="s">
        <v>1007</v>
      </c>
      <c r="E54">
        <v>1957</v>
      </c>
      <c r="F54" t="s">
        <v>679</v>
      </c>
      <c r="G54" t="s">
        <v>670</v>
      </c>
      <c r="H54" t="s">
        <v>673</v>
      </c>
      <c r="I54" t="s">
        <v>1015</v>
      </c>
      <c r="J54" t="s">
        <v>673</v>
      </c>
      <c r="K54">
        <v>1</v>
      </c>
      <c r="L54" s="19">
        <v>0</v>
      </c>
      <c r="M54" s="19">
        <v>0</v>
      </c>
      <c r="N54" t="s">
        <v>665</v>
      </c>
      <c r="O54" t="s">
        <v>1027</v>
      </c>
      <c r="P54" t="s">
        <v>684</v>
      </c>
    </row>
    <row r="55" spans="1:16" x14ac:dyDescent="0.3">
      <c r="A55" t="s">
        <v>800</v>
      </c>
      <c r="B55" t="s">
        <v>921</v>
      </c>
      <c r="C55" t="s">
        <v>998</v>
      </c>
      <c r="D55" t="s">
        <v>1005</v>
      </c>
      <c r="E55">
        <v>1959</v>
      </c>
      <c r="F55" t="s">
        <v>679</v>
      </c>
      <c r="G55" t="s">
        <v>670</v>
      </c>
      <c r="J55" t="s">
        <v>673</v>
      </c>
      <c r="K55">
        <v>0.99</v>
      </c>
      <c r="L55" s="19">
        <v>0.13200000000000001</v>
      </c>
      <c r="M55" s="19">
        <v>8.0000000000000002E-3</v>
      </c>
      <c r="N55" t="s">
        <v>665</v>
      </c>
      <c r="O55" t="s">
        <v>1027</v>
      </c>
      <c r="P55" t="s">
        <v>684</v>
      </c>
    </row>
    <row r="56" spans="1:16" x14ac:dyDescent="0.3">
      <c r="A56" t="s">
        <v>803</v>
      </c>
      <c r="B56" t="s">
        <v>924</v>
      </c>
      <c r="C56" t="s">
        <v>998</v>
      </c>
      <c r="D56" t="s">
        <v>1005</v>
      </c>
      <c r="E56">
        <v>1963</v>
      </c>
      <c r="F56" t="s">
        <v>679</v>
      </c>
      <c r="G56" t="s">
        <v>671</v>
      </c>
      <c r="H56" t="s">
        <v>673</v>
      </c>
      <c r="I56" t="s">
        <v>1014</v>
      </c>
      <c r="J56" t="s">
        <v>673</v>
      </c>
      <c r="K56">
        <v>1</v>
      </c>
      <c r="L56" s="19">
        <v>0</v>
      </c>
      <c r="M56" s="19">
        <v>0</v>
      </c>
      <c r="N56" t="s">
        <v>665</v>
      </c>
      <c r="O56" t="s">
        <v>1027</v>
      </c>
      <c r="P56" t="s">
        <v>684</v>
      </c>
    </row>
    <row r="57" spans="1:16" x14ac:dyDescent="0.3">
      <c r="A57" t="s">
        <v>805</v>
      </c>
      <c r="B57" t="s">
        <v>926</v>
      </c>
      <c r="C57" t="s">
        <v>998</v>
      </c>
      <c r="D57" t="s">
        <v>1005</v>
      </c>
      <c r="E57">
        <v>1965</v>
      </c>
      <c r="F57" t="s">
        <v>679</v>
      </c>
      <c r="G57" t="s">
        <v>671</v>
      </c>
      <c r="H57" t="s">
        <v>673</v>
      </c>
      <c r="I57" t="s">
        <v>1015</v>
      </c>
      <c r="J57" t="s">
        <v>673</v>
      </c>
      <c r="K57">
        <v>1</v>
      </c>
      <c r="L57" s="19">
        <v>0</v>
      </c>
      <c r="M57" s="19">
        <v>0</v>
      </c>
      <c r="N57" t="s">
        <v>665</v>
      </c>
      <c r="O57" t="s">
        <v>1027</v>
      </c>
      <c r="P57" t="s">
        <v>684</v>
      </c>
    </row>
    <row r="58" spans="1:16" x14ac:dyDescent="0.3">
      <c r="A58" t="s">
        <v>806</v>
      </c>
      <c r="B58" t="s">
        <v>927</v>
      </c>
      <c r="C58" t="s">
        <v>998</v>
      </c>
      <c r="D58" t="s">
        <v>1005</v>
      </c>
      <c r="E58">
        <v>1969</v>
      </c>
      <c r="F58" t="s">
        <v>679</v>
      </c>
      <c r="G58" t="s">
        <v>671</v>
      </c>
      <c r="H58" t="s">
        <v>673</v>
      </c>
      <c r="I58" t="s">
        <v>1014</v>
      </c>
      <c r="J58" t="s">
        <v>673</v>
      </c>
      <c r="K58">
        <v>1</v>
      </c>
      <c r="L58" s="19">
        <v>0</v>
      </c>
      <c r="M58" s="19">
        <v>0</v>
      </c>
      <c r="N58" t="s">
        <v>665</v>
      </c>
      <c r="O58" t="s">
        <v>1027</v>
      </c>
      <c r="P58" t="s">
        <v>684</v>
      </c>
    </row>
    <row r="59" spans="1:16" x14ac:dyDescent="0.3">
      <c r="A59" t="s">
        <v>807</v>
      </c>
      <c r="B59" t="s">
        <v>928</v>
      </c>
      <c r="C59" t="s">
        <v>998</v>
      </c>
      <c r="D59" t="s">
        <v>1005</v>
      </c>
      <c r="E59">
        <v>1969</v>
      </c>
      <c r="F59" t="s">
        <v>681</v>
      </c>
      <c r="G59" t="s">
        <v>670</v>
      </c>
      <c r="H59" t="s">
        <v>673</v>
      </c>
      <c r="I59" t="s">
        <v>1024</v>
      </c>
      <c r="J59" t="s">
        <v>673</v>
      </c>
      <c r="K59">
        <v>1</v>
      </c>
      <c r="L59" s="19">
        <v>3.1E-2</v>
      </c>
      <c r="M59" s="19">
        <v>0</v>
      </c>
      <c r="N59" t="s">
        <v>668</v>
      </c>
      <c r="O59" t="s">
        <v>683</v>
      </c>
      <c r="P59" t="s">
        <v>683</v>
      </c>
    </row>
    <row r="60" spans="1:16" x14ac:dyDescent="0.3">
      <c r="A60" t="s">
        <v>808</v>
      </c>
      <c r="B60" t="s">
        <v>929</v>
      </c>
      <c r="C60" t="s">
        <v>998</v>
      </c>
      <c r="D60" t="s">
        <v>1005</v>
      </c>
      <c r="E60">
        <v>1969</v>
      </c>
      <c r="F60" t="s">
        <v>675</v>
      </c>
      <c r="G60" t="s">
        <v>671</v>
      </c>
      <c r="H60" t="s">
        <v>673</v>
      </c>
      <c r="I60" t="s">
        <v>1015</v>
      </c>
      <c r="J60" t="s">
        <v>673</v>
      </c>
      <c r="K60">
        <v>1</v>
      </c>
      <c r="L60" s="19">
        <v>0</v>
      </c>
      <c r="M60" s="19">
        <v>0</v>
      </c>
      <c r="N60" t="s">
        <v>665</v>
      </c>
      <c r="O60" t="s">
        <v>1027</v>
      </c>
      <c r="P60" t="s">
        <v>684</v>
      </c>
    </row>
    <row r="61" spans="1:16" x14ac:dyDescent="0.3">
      <c r="A61" t="s">
        <v>809</v>
      </c>
      <c r="B61" t="s">
        <v>930</v>
      </c>
      <c r="C61" t="s">
        <v>998</v>
      </c>
      <c r="D61" t="s">
        <v>1005</v>
      </c>
      <c r="E61">
        <v>1974</v>
      </c>
      <c r="F61" t="s">
        <v>679</v>
      </c>
      <c r="G61" t="s">
        <v>670</v>
      </c>
      <c r="H61" t="s">
        <v>673</v>
      </c>
      <c r="I61" t="s">
        <v>1020</v>
      </c>
      <c r="J61" t="s">
        <v>673</v>
      </c>
      <c r="K61">
        <v>1</v>
      </c>
      <c r="L61" s="19">
        <v>0</v>
      </c>
      <c r="M61" s="19">
        <v>0</v>
      </c>
      <c r="N61" t="s">
        <v>668</v>
      </c>
      <c r="O61" t="s">
        <v>683</v>
      </c>
      <c r="P61" t="s">
        <v>683</v>
      </c>
    </row>
    <row r="62" spans="1:16" x14ac:dyDescent="0.3">
      <c r="A62" t="s">
        <v>810</v>
      </c>
      <c r="B62" t="s">
        <v>931</v>
      </c>
      <c r="C62" t="s">
        <v>998</v>
      </c>
      <c r="D62" t="s">
        <v>1005</v>
      </c>
      <c r="E62">
        <v>1974</v>
      </c>
      <c r="F62" t="s">
        <v>679</v>
      </c>
      <c r="G62" t="s">
        <v>1040</v>
      </c>
      <c r="H62" t="s">
        <v>673</v>
      </c>
      <c r="I62" t="s">
        <v>1020</v>
      </c>
      <c r="J62" t="s">
        <v>673</v>
      </c>
      <c r="K62">
        <v>1</v>
      </c>
      <c r="L62" s="19">
        <v>0</v>
      </c>
      <c r="M62" s="19">
        <v>3.0000000000000001E-3</v>
      </c>
      <c r="N62" t="s">
        <v>668</v>
      </c>
      <c r="O62" t="s">
        <v>683</v>
      </c>
      <c r="P62" t="s">
        <v>683</v>
      </c>
    </row>
    <row r="63" spans="1:16" x14ac:dyDescent="0.3">
      <c r="A63" t="s">
        <v>819</v>
      </c>
      <c r="B63" t="s">
        <v>940</v>
      </c>
      <c r="C63" t="s">
        <v>998</v>
      </c>
      <c r="D63" t="s">
        <v>1005</v>
      </c>
      <c r="E63">
        <v>1980</v>
      </c>
      <c r="F63" t="s">
        <v>679</v>
      </c>
      <c r="G63" t="s">
        <v>671</v>
      </c>
      <c r="J63" t="s">
        <v>673</v>
      </c>
      <c r="K63">
        <v>1</v>
      </c>
      <c r="L63" s="19">
        <v>0.22700000000000001</v>
      </c>
      <c r="M63" s="19">
        <v>1.6E-2</v>
      </c>
      <c r="N63" t="s">
        <v>665</v>
      </c>
      <c r="O63" t="s">
        <v>1027</v>
      </c>
      <c r="P63" t="s">
        <v>684</v>
      </c>
    </row>
    <row r="64" spans="1:16" x14ac:dyDescent="0.3">
      <c r="A64" t="s">
        <v>829</v>
      </c>
      <c r="B64" t="s">
        <v>950</v>
      </c>
      <c r="C64" t="s">
        <v>999</v>
      </c>
      <c r="D64" t="s">
        <v>1006</v>
      </c>
      <c r="E64">
        <v>1909</v>
      </c>
      <c r="F64" t="s">
        <v>675</v>
      </c>
      <c r="G64" t="s">
        <v>671</v>
      </c>
      <c r="H64" t="s">
        <v>673</v>
      </c>
      <c r="I64" t="s">
        <v>1016</v>
      </c>
      <c r="J64" t="s">
        <v>673</v>
      </c>
      <c r="K64">
        <v>1</v>
      </c>
      <c r="L64" s="19">
        <v>9.0999999999999998E-2</v>
      </c>
      <c r="M64" s="19">
        <v>8.0000000000000002E-3</v>
      </c>
      <c r="N64" t="s">
        <v>665</v>
      </c>
      <c r="O64" t="s">
        <v>1083</v>
      </c>
      <c r="P64" t="s">
        <v>685</v>
      </c>
    </row>
    <row r="65" spans="1:16" x14ac:dyDescent="0.3">
      <c r="A65" t="s">
        <v>832</v>
      </c>
      <c r="B65" t="s">
        <v>953</v>
      </c>
      <c r="C65" t="s">
        <v>999</v>
      </c>
      <c r="D65" t="s">
        <v>1004</v>
      </c>
      <c r="E65">
        <v>1916</v>
      </c>
      <c r="F65" t="s">
        <v>678</v>
      </c>
      <c r="G65" t="s">
        <v>670</v>
      </c>
      <c r="H65" t="s">
        <v>673</v>
      </c>
      <c r="I65" t="s">
        <v>1019</v>
      </c>
      <c r="J65" t="s">
        <v>673</v>
      </c>
      <c r="K65">
        <v>1</v>
      </c>
      <c r="L65" s="19">
        <v>0</v>
      </c>
      <c r="M65" s="19">
        <v>0</v>
      </c>
      <c r="N65" t="s">
        <v>665</v>
      </c>
      <c r="O65" t="s">
        <v>1083</v>
      </c>
      <c r="P65" t="s">
        <v>685</v>
      </c>
    </row>
    <row r="66" spans="1:16" x14ac:dyDescent="0.3">
      <c r="A66" t="s">
        <v>839</v>
      </c>
      <c r="B66" t="s">
        <v>960</v>
      </c>
      <c r="C66" t="s">
        <v>1000</v>
      </c>
      <c r="D66" t="s">
        <v>1005</v>
      </c>
      <c r="E66">
        <v>1966</v>
      </c>
      <c r="F66" t="s">
        <v>677</v>
      </c>
      <c r="G66" t="s">
        <v>670</v>
      </c>
      <c r="H66" t="s">
        <v>673</v>
      </c>
      <c r="I66" t="s">
        <v>1015</v>
      </c>
      <c r="J66" t="s">
        <v>673</v>
      </c>
      <c r="K66">
        <v>1</v>
      </c>
      <c r="L66" s="19">
        <v>0.03</v>
      </c>
      <c r="M66" s="19">
        <v>0</v>
      </c>
      <c r="N66" t="s">
        <v>665</v>
      </c>
      <c r="O66" t="s">
        <v>1027</v>
      </c>
      <c r="P66" t="s">
        <v>685</v>
      </c>
    </row>
    <row r="67" spans="1:16" x14ac:dyDescent="0.3">
      <c r="A67" t="s">
        <v>842</v>
      </c>
      <c r="B67" t="s">
        <v>963</v>
      </c>
      <c r="C67" t="s">
        <v>1001</v>
      </c>
      <c r="D67" t="s">
        <v>1004</v>
      </c>
      <c r="E67">
        <v>1902</v>
      </c>
      <c r="F67" t="s">
        <v>1012</v>
      </c>
      <c r="G67" t="s">
        <v>670</v>
      </c>
      <c r="J67" t="s">
        <v>673</v>
      </c>
      <c r="K67">
        <v>1</v>
      </c>
      <c r="L67" s="19">
        <v>3.9E-2</v>
      </c>
      <c r="M67" s="19">
        <v>0</v>
      </c>
      <c r="N67" t="s">
        <v>665</v>
      </c>
      <c r="O67" t="s">
        <v>1083</v>
      </c>
      <c r="P67" t="s">
        <v>684</v>
      </c>
    </row>
    <row r="68" spans="1:16" x14ac:dyDescent="0.3">
      <c r="A68" t="s">
        <v>843</v>
      </c>
      <c r="B68" t="s">
        <v>964</v>
      </c>
      <c r="C68" t="s">
        <v>1001</v>
      </c>
      <c r="D68" t="s">
        <v>1005</v>
      </c>
      <c r="E68">
        <v>1909</v>
      </c>
      <c r="F68" t="s">
        <v>679</v>
      </c>
      <c r="G68" t="s">
        <v>670</v>
      </c>
      <c r="H68" t="s">
        <v>673</v>
      </c>
      <c r="I68" t="s">
        <v>1015</v>
      </c>
      <c r="J68" t="s">
        <v>673</v>
      </c>
      <c r="K68">
        <v>1</v>
      </c>
      <c r="L68" s="19">
        <v>0.218</v>
      </c>
      <c r="M68" s="19">
        <v>0</v>
      </c>
      <c r="N68" t="s">
        <v>665</v>
      </c>
      <c r="O68" t="s">
        <v>1083</v>
      </c>
      <c r="P68" t="s">
        <v>684</v>
      </c>
    </row>
    <row r="69" spans="1:16" x14ac:dyDescent="0.3">
      <c r="A69" t="s">
        <v>845</v>
      </c>
      <c r="B69" t="s">
        <v>966</v>
      </c>
      <c r="C69" t="s">
        <v>1001</v>
      </c>
      <c r="D69" t="s">
        <v>1004</v>
      </c>
      <c r="E69">
        <v>1894</v>
      </c>
      <c r="F69" t="s">
        <v>677</v>
      </c>
      <c r="G69" t="s">
        <v>670</v>
      </c>
      <c r="J69" t="s">
        <v>673</v>
      </c>
      <c r="K69">
        <v>1</v>
      </c>
      <c r="L69" s="19">
        <v>8.8999999999999996E-2</v>
      </c>
      <c r="M69" s="19">
        <v>0</v>
      </c>
      <c r="N69" t="s">
        <v>1025</v>
      </c>
      <c r="O69" t="s">
        <v>683</v>
      </c>
      <c r="P69" t="s">
        <v>683</v>
      </c>
    </row>
    <row r="70" spans="1:16" x14ac:dyDescent="0.3">
      <c r="A70" t="s">
        <v>846</v>
      </c>
      <c r="B70" t="s">
        <v>967</v>
      </c>
      <c r="C70" t="s">
        <v>1001</v>
      </c>
      <c r="D70" t="s">
        <v>1005</v>
      </c>
      <c r="E70">
        <v>1893</v>
      </c>
      <c r="F70" t="s">
        <v>675</v>
      </c>
      <c r="G70" t="s">
        <v>671</v>
      </c>
      <c r="H70" t="s">
        <v>673</v>
      </c>
      <c r="I70" t="s">
        <v>1017</v>
      </c>
      <c r="J70" t="s">
        <v>673</v>
      </c>
      <c r="K70">
        <v>1</v>
      </c>
      <c r="L70" s="19">
        <v>0.14899999999999999</v>
      </c>
      <c r="M70" s="19">
        <v>1.4999999999999999E-2</v>
      </c>
      <c r="N70" t="s">
        <v>665</v>
      </c>
      <c r="O70" t="s">
        <v>1083</v>
      </c>
      <c r="P70" t="s">
        <v>684</v>
      </c>
    </row>
    <row r="71" spans="1:16" x14ac:dyDescent="0.3">
      <c r="A71" t="s">
        <v>848</v>
      </c>
      <c r="B71" t="s">
        <v>969</v>
      </c>
      <c r="C71" t="s">
        <v>1001</v>
      </c>
      <c r="D71" t="s">
        <v>1005</v>
      </c>
      <c r="E71">
        <v>1887</v>
      </c>
      <c r="F71" t="s">
        <v>678</v>
      </c>
      <c r="G71" t="s">
        <v>670</v>
      </c>
      <c r="J71" t="s">
        <v>673</v>
      </c>
      <c r="K71">
        <v>1</v>
      </c>
      <c r="L71" s="19">
        <v>0</v>
      </c>
      <c r="M71" s="19">
        <v>0</v>
      </c>
      <c r="N71" t="s">
        <v>665</v>
      </c>
      <c r="O71" t="s">
        <v>1083</v>
      </c>
      <c r="P71" t="s">
        <v>685</v>
      </c>
    </row>
    <row r="72" spans="1:16" x14ac:dyDescent="0.3">
      <c r="A72" t="s">
        <v>849</v>
      </c>
      <c r="B72" t="s">
        <v>970</v>
      </c>
      <c r="C72" t="s">
        <v>1001</v>
      </c>
      <c r="D72" t="s">
        <v>1004</v>
      </c>
      <c r="E72">
        <v>1963</v>
      </c>
      <c r="F72" t="s">
        <v>1012</v>
      </c>
      <c r="G72" t="s">
        <v>671</v>
      </c>
      <c r="H72" t="s">
        <v>673</v>
      </c>
      <c r="I72" t="s">
        <v>1020</v>
      </c>
      <c r="J72" t="s">
        <v>673</v>
      </c>
      <c r="K72">
        <v>1</v>
      </c>
      <c r="L72" s="19">
        <v>0.16400000000000001</v>
      </c>
      <c r="M72" s="19">
        <v>1.0999999999999999E-2</v>
      </c>
      <c r="N72" t="s">
        <v>665</v>
      </c>
      <c r="O72" t="s">
        <v>1027</v>
      </c>
      <c r="P72" t="s">
        <v>684</v>
      </c>
    </row>
    <row r="73" spans="1:16" x14ac:dyDescent="0.3">
      <c r="A73" t="s">
        <v>850</v>
      </c>
      <c r="B73" t="s">
        <v>971</v>
      </c>
      <c r="C73" t="s">
        <v>1001</v>
      </c>
      <c r="D73" t="s">
        <v>1004</v>
      </c>
      <c r="E73">
        <v>1964</v>
      </c>
      <c r="F73" t="s">
        <v>681</v>
      </c>
      <c r="G73" t="s">
        <v>670</v>
      </c>
      <c r="H73" t="s">
        <v>673</v>
      </c>
      <c r="I73" t="s">
        <v>1015</v>
      </c>
      <c r="J73" t="s">
        <v>673</v>
      </c>
      <c r="K73">
        <v>1</v>
      </c>
      <c r="L73" s="19">
        <v>0</v>
      </c>
      <c r="M73" s="19">
        <v>0</v>
      </c>
      <c r="N73" t="s">
        <v>665</v>
      </c>
      <c r="O73" t="s">
        <v>1027</v>
      </c>
      <c r="P73" t="s">
        <v>684</v>
      </c>
    </row>
    <row r="74" spans="1:16" x14ac:dyDescent="0.3">
      <c r="A74" t="s">
        <v>851</v>
      </c>
      <c r="B74" t="s">
        <v>972</v>
      </c>
      <c r="C74" t="s">
        <v>1001</v>
      </c>
      <c r="D74" t="s">
        <v>1005</v>
      </c>
      <c r="E74">
        <v>1898</v>
      </c>
      <c r="F74" t="s">
        <v>1038</v>
      </c>
      <c r="G74" t="s">
        <v>670</v>
      </c>
      <c r="H74" t="s">
        <v>673</v>
      </c>
      <c r="I74" t="s">
        <v>1026</v>
      </c>
      <c r="J74" t="s">
        <v>673</v>
      </c>
      <c r="K74">
        <v>1</v>
      </c>
      <c r="L74" s="19">
        <v>0</v>
      </c>
      <c r="M74" s="19">
        <v>0</v>
      </c>
      <c r="N74" t="s">
        <v>668</v>
      </c>
      <c r="O74" t="s">
        <v>683</v>
      </c>
      <c r="P74" t="s">
        <v>683</v>
      </c>
    </row>
    <row r="75" spans="1:16" x14ac:dyDescent="0.3">
      <c r="A75" t="s">
        <v>852</v>
      </c>
      <c r="B75" t="s">
        <v>973</v>
      </c>
      <c r="C75" t="s">
        <v>1001</v>
      </c>
      <c r="D75" t="s">
        <v>1005</v>
      </c>
      <c r="E75">
        <v>1962</v>
      </c>
      <c r="F75" t="s">
        <v>679</v>
      </c>
      <c r="G75" t="s">
        <v>670</v>
      </c>
      <c r="H75" t="s">
        <v>673</v>
      </c>
      <c r="I75" t="s">
        <v>1014</v>
      </c>
      <c r="J75" t="s">
        <v>673</v>
      </c>
      <c r="K75">
        <v>1</v>
      </c>
      <c r="L75" s="19">
        <v>5.8000000000000003E-2</v>
      </c>
      <c r="M75" s="19">
        <v>0</v>
      </c>
      <c r="N75" t="s">
        <v>665</v>
      </c>
      <c r="O75" t="s">
        <v>1027</v>
      </c>
      <c r="P75" t="s">
        <v>684</v>
      </c>
    </row>
    <row r="76" spans="1:16" x14ac:dyDescent="0.3">
      <c r="A76" t="s">
        <v>855</v>
      </c>
      <c r="B76" t="s">
        <v>976</v>
      </c>
      <c r="C76" t="s">
        <v>1001</v>
      </c>
      <c r="D76" t="s">
        <v>1004</v>
      </c>
      <c r="E76">
        <v>1916</v>
      </c>
      <c r="F76" t="s">
        <v>678</v>
      </c>
      <c r="G76" t="s">
        <v>671</v>
      </c>
      <c r="H76" t="s">
        <v>673</v>
      </c>
      <c r="I76" t="s">
        <v>1019</v>
      </c>
      <c r="J76" t="s">
        <v>673</v>
      </c>
      <c r="K76">
        <v>0.99</v>
      </c>
      <c r="L76" s="19">
        <v>7.0000000000000007E-2</v>
      </c>
      <c r="M76" s="19">
        <v>1.0999999999999999E-2</v>
      </c>
      <c r="N76" t="s">
        <v>665</v>
      </c>
      <c r="O76" t="s">
        <v>1083</v>
      </c>
      <c r="P76" t="s">
        <v>685</v>
      </c>
    </row>
    <row r="77" spans="1:16" x14ac:dyDescent="0.3">
      <c r="A77" t="s">
        <v>858</v>
      </c>
      <c r="B77" t="s">
        <v>979</v>
      </c>
      <c r="C77" t="s">
        <v>1001</v>
      </c>
      <c r="D77" t="s">
        <v>1007</v>
      </c>
      <c r="E77">
        <v>1888</v>
      </c>
      <c r="F77" t="s">
        <v>677</v>
      </c>
      <c r="G77" t="s">
        <v>670</v>
      </c>
      <c r="H77" t="s">
        <v>673</v>
      </c>
      <c r="I77" t="s">
        <v>1017</v>
      </c>
      <c r="J77" t="s">
        <v>673</v>
      </c>
      <c r="K77">
        <v>1</v>
      </c>
      <c r="L77" s="19">
        <v>6.8000000000000005E-2</v>
      </c>
      <c r="M77" s="19">
        <v>0</v>
      </c>
      <c r="N77" t="s">
        <v>665</v>
      </c>
      <c r="O77" t="s">
        <v>1083</v>
      </c>
      <c r="P77" t="s">
        <v>684</v>
      </c>
    </row>
    <row r="78" spans="1:16" x14ac:dyDescent="0.3">
      <c r="A78" t="s">
        <v>859</v>
      </c>
      <c r="B78" t="s">
        <v>980</v>
      </c>
      <c r="C78" t="s">
        <v>1001</v>
      </c>
      <c r="D78" t="s">
        <v>1004</v>
      </c>
      <c r="E78">
        <v>1899</v>
      </c>
      <c r="F78" t="s">
        <v>1012</v>
      </c>
      <c r="G78" t="s">
        <v>671</v>
      </c>
      <c r="J78" t="s">
        <v>673</v>
      </c>
      <c r="K78">
        <v>0.97</v>
      </c>
      <c r="L78" s="19">
        <v>0</v>
      </c>
      <c r="M78" s="19">
        <v>0</v>
      </c>
      <c r="N78" t="s">
        <v>668</v>
      </c>
      <c r="O78" t="s">
        <v>683</v>
      </c>
      <c r="P78" t="s">
        <v>683</v>
      </c>
    </row>
    <row r="79" spans="1:16" ht="15" thickBot="1" x14ac:dyDescent="0.35">
      <c r="A79" t="s">
        <v>862</v>
      </c>
      <c r="B79" t="s">
        <v>983</v>
      </c>
      <c r="C79" t="s">
        <v>1001</v>
      </c>
      <c r="D79" t="s">
        <v>1007</v>
      </c>
      <c r="E79">
        <v>1940</v>
      </c>
      <c r="F79" t="s">
        <v>678</v>
      </c>
      <c r="G79" t="s">
        <v>671</v>
      </c>
      <c r="H79" t="s">
        <v>673</v>
      </c>
      <c r="I79" t="s">
        <v>1019</v>
      </c>
      <c r="J79" t="s">
        <v>673</v>
      </c>
      <c r="K79">
        <v>1</v>
      </c>
      <c r="L79" s="19">
        <v>9.7000000000000003E-2</v>
      </c>
      <c r="M79" s="19">
        <v>3.0000000000000001E-3</v>
      </c>
      <c r="N79" t="s">
        <v>665</v>
      </c>
      <c r="O79" t="s">
        <v>1027</v>
      </c>
      <c r="P79" t="s">
        <v>685</v>
      </c>
    </row>
    <row r="80" spans="1:16" x14ac:dyDescent="0.3">
      <c r="K80" s="22" t="s">
        <v>1034</v>
      </c>
      <c r="L80" s="31">
        <f>AVERAGE(L4:L79)</f>
        <v>5.9421052631578937E-2</v>
      </c>
      <c r="M80" s="32">
        <f>AVERAGE(M4:M79)</f>
        <v>3.5789473684210535E-3</v>
      </c>
    </row>
    <row r="81" spans="11:13" x14ac:dyDescent="0.3">
      <c r="K81" s="23" t="s">
        <v>1041</v>
      </c>
      <c r="L81" s="24">
        <f>L80</f>
        <v>5.9421052631578937E-2</v>
      </c>
      <c r="M81" s="25">
        <f>M80</f>
        <v>3.5789473684210535E-3</v>
      </c>
    </row>
    <row r="82" spans="11:13" x14ac:dyDescent="0.3">
      <c r="K82" s="23" t="s">
        <v>1042</v>
      </c>
      <c r="L82" s="26">
        <v>0</v>
      </c>
      <c r="M82" s="27">
        <v>0</v>
      </c>
    </row>
    <row r="83" spans="11:13" x14ac:dyDescent="0.3">
      <c r="K83" s="23" t="s">
        <v>1043</v>
      </c>
      <c r="L83" s="26">
        <v>0.40200000000000002</v>
      </c>
      <c r="M83" s="27">
        <v>4.3999999999999997E-2</v>
      </c>
    </row>
    <row r="84" spans="11:13" ht="15" thickBot="1" x14ac:dyDescent="0.35">
      <c r="K84" s="28" t="s">
        <v>1044</v>
      </c>
      <c r="L84" s="29">
        <f>L83</f>
        <v>0.40200000000000002</v>
      </c>
      <c r="M84" s="30">
        <f>M83</f>
        <v>4.3999999999999997E-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8"/>
  <sheetViews>
    <sheetView zoomScaleNormal="100" workbookViewId="0">
      <pane ySplit="3" topLeftCell="A4" activePane="bottomLeft" state="frozen"/>
      <selection pane="bottomLeft"/>
    </sheetView>
  </sheetViews>
  <sheetFormatPr baseColWidth="10" defaultRowHeight="14.4" x14ac:dyDescent="0.3"/>
  <cols>
    <col min="2" max="2" width="12" customWidth="1"/>
    <col min="3" max="3" width="14.44140625" customWidth="1"/>
    <col min="4" max="4" width="22.6640625" customWidth="1"/>
    <col min="5" max="5" width="11.44140625" customWidth="1"/>
    <col min="6" max="6" width="8.88671875" customWidth="1"/>
    <col min="7" max="7" width="12.5546875" bestFit="1" customWidth="1"/>
    <col min="8" max="9" width="8.88671875" customWidth="1"/>
    <col min="10" max="10" width="12.5546875" bestFit="1" customWidth="1"/>
    <col min="11" max="11" width="15.33203125" bestFit="1" customWidth="1"/>
  </cols>
  <sheetData>
    <row r="1" spans="1:11" x14ac:dyDescent="0.3">
      <c r="A1" s="11" t="s">
        <v>1065</v>
      </c>
    </row>
    <row r="3" spans="1:11" s="20" customFormat="1" x14ac:dyDescent="0.3">
      <c r="A3" s="20" t="s">
        <v>6</v>
      </c>
      <c r="B3" s="20" t="s">
        <v>3</v>
      </c>
      <c r="C3" s="20" t="s">
        <v>1</v>
      </c>
      <c r="D3" s="20" t="s">
        <v>2</v>
      </c>
      <c r="E3" s="20" t="s">
        <v>0</v>
      </c>
      <c r="F3" s="20" t="s">
        <v>5</v>
      </c>
      <c r="G3" s="20" t="s">
        <v>1039</v>
      </c>
      <c r="H3" s="20" t="s">
        <v>1036</v>
      </c>
      <c r="I3" s="20" t="s">
        <v>1037</v>
      </c>
      <c r="J3" s="20" t="s">
        <v>664</v>
      </c>
      <c r="K3" s="20" t="s">
        <v>682</v>
      </c>
    </row>
    <row r="4" spans="1:11" x14ac:dyDescent="0.3">
      <c r="A4" t="s">
        <v>8</v>
      </c>
      <c r="B4" t="s">
        <v>658</v>
      </c>
      <c r="C4">
        <v>2010</v>
      </c>
      <c r="D4" t="s">
        <v>675</v>
      </c>
      <c r="E4" t="s">
        <v>670</v>
      </c>
      <c r="F4" t="s">
        <v>673</v>
      </c>
      <c r="G4" s="33">
        <v>1</v>
      </c>
      <c r="H4" s="33">
        <v>0</v>
      </c>
      <c r="I4" s="33">
        <v>0</v>
      </c>
      <c r="J4" s="1" t="s">
        <v>665</v>
      </c>
      <c r="K4" t="s">
        <v>684</v>
      </c>
    </row>
    <row r="5" spans="1:11" x14ac:dyDescent="0.3">
      <c r="A5" s="1" t="s">
        <v>9</v>
      </c>
      <c r="B5" s="1" t="s">
        <v>659</v>
      </c>
      <c r="C5" s="1">
        <v>2010</v>
      </c>
      <c r="D5" s="1" t="s">
        <v>677</v>
      </c>
      <c r="E5" t="s">
        <v>670</v>
      </c>
      <c r="F5" s="1" t="s">
        <v>673</v>
      </c>
      <c r="G5" s="33">
        <v>1</v>
      </c>
      <c r="H5" s="33">
        <v>0</v>
      </c>
      <c r="I5" s="33">
        <v>0</v>
      </c>
      <c r="J5" s="1" t="s">
        <v>665</v>
      </c>
      <c r="K5" t="s">
        <v>684</v>
      </c>
    </row>
    <row r="6" spans="1:11" x14ac:dyDescent="0.3">
      <c r="A6" s="1" t="s">
        <v>10</v>
      </c>
      <c r="B6" s="1" t="s">
        <v>659</v>
      </c>
      <c r="C6" s="1">
        <v>2009</v>
      </c>
      <c r="D6" s="1" t="s">
        <v>681</v>
      </c>
      <c r="E6" t="s">
        <v>670</v>
      </c>
      <c r="F6" s="1" t="s">
        <v>673</v>
      </c>
      <c r="G6" s="33">
        <v>1</v>
      </c>
      <c r="H6" s="33">
        <v>0</v>
      </c>
      <c r="I6" s="33">
        <v>0</v>
      </c>
      <c r="J6" s="1" t="s">
        <v>665</v>
      </c>
      <c r="K6" t="s">
        <v>684</v>
      </c>
    </row>
    <row r="7" spans="1:11" x14ac:dyDescent="0.3">
      <c r="A7" s="1" t="s">
        <v>11</v>
      </c>
      <c r="B7" s="1" t="s">
        <v>659</v>
      </c>
      <c r="C7" s="1">
        <v>2009</v>
      </c>
      <c r="D7" s="1" t="s">
        <v>676</v>
      </c>
      <c r="E7" t="s">
        <v>670</v>
      </c>
      <c r="F7" t="s">
        <v>673</v>
      </c>
      <c r="G7" s="33">
        <v>1</v>
      </c>
      <c r="H7" s="33">
        <v>0</v>
      </c>
      <c r="I7" s="33">
        <v>0</v>
      </c>
      <c r="J7" s="1" t="s">
        <v>665</v>
      </c>
      <c r="K7" t="s">
        <v>684</v>
      </c>
    </row>
    <row r="8" spans="1:11" x14ac:dyDescent="0.3">
      <c r="A8" s="1" t="s">
        <v>12</v>
      </c>
      <c r="B8" s="1" t="s">
        <v>659</v>
      </c>
      <c r="C8" s="1">
        <v>2010</v>
      </c>
      <c r="D8" s="1" t="s">
        <v>676</v>
      </c>
      <c r="E8" t="s">
        <v>670</v>
      </c>
      <c r="F8" s="1" t="s">
        <v>673</v>
      </c>
      <c r="G8" s="33">
        <v>1</v>
      </c>
      <c r="H8" s="33">
        <v>0</v>
      </c>
      <c r="I8" s="33">
        <v>0</v>
      </c>
      <c r="J8" s="1" t="s">
        <v>666</v>
      </c>
      <c r="K8" s="1" t="s">
        <v>683</v>
      </c>
    </row>
    <row r="9" spans="1:11" x14ac:dyDescent="0.3">
      <c r="A9" t="s">
        <v>13</v>
      </c>
      <c r="B9" t="s">
        <v>658</v>
      </c>
      <c r="C9">
        <v>2012</v>
      </c>
      <c r="D9" s="1" t="s">
        <v>681</v>
      </c>
      <c r="E9" t="s">
        <v>670</v>
      </c>
      <c r="F9" s="1" t="s">
        <v>673</v>
      </c>
      <c r="G9" s="33">
        <v>1</v>
      </c>
      <c r="H9" s="33">
        <v>0</v>
      </c>
      <c r="I9" s="33">
        <v>0</v>
      </c>
      <c r="J9" s="1" t="s">
        <v>665</v>
      </c>
      <c r="K9" t="s">
        <v>684</v>
      </c>
    </row>
    <row r="10" spans="1:11" x14ac:dyDescent="0.3">
      <c r="A10" s="1" t="s">
        <v>14</v>
      </c>
      <c r="B10" s="1" t="s">
        <v>658</v>
      </c>
      <c r="C10" s="1">
        <v>2012</v>
      </c>
      <c r="D10" s="1" t="s">
        <v>677</v>
      </c>
      <c r="E10" t="s">
        <v>671</v>
      </c>
      <c r="F10" t="s">
        <v>673</v>
      </c>
      <c r="G10" s="34">
        <v>0.97</v>
      </c>
      <c r="H10" s="33">
        <v>0</v>
      </c>
      <c r="I10" s="33">
        <v>0</v>
      </c>
      <c r="J10" s="1" t="s">
        <v>665</v>
      </c>
      <c r="K10" t="s">
        <v>684</v>
      </c>
    </row>
    <row r="11" spans="1:11" x14ac:dyDescent="0.3">
      <c r="A11" t="s">
        <v>15</v>
      </c>
      <c r="B11" t="s">
        <v>658</v>
      </c>
      <c r="C11">
        <v>2012</v>
      </c>
      <c r="D11" s="1" t="s">
        <v>681</v>
      </c>
      <c r="E11" t="s">
        <v>671</v>
      </c>
      <c r="F11" s="1" t="s">
        <v>673</v>
      </c>
      <c r="G11" s="34">
        <v>0.96</v>
      </c>
      <c r="H11" s="33">
        <v>0</v>
      </c>
      <c r="I11" s="33">
        <v>0</v>
      </c>
      <c r="J11" s="1" t="s">
        <v>665</v>
      </c>
      <c r="K11" t="s">
        <v>684</v>
      </c>
    </row>
    <row r="12" spans="1:11" x14ac:dyDescent="0.3">
      <c r="A12" s="1" t="s">
        <v>16</v>
      </c>
      <c r="B12" s="1" t="s">
        <v>658</v>
      </c>
      <c r="C12" s="1">
        <v>2012</v>
      </c>
      <c r="D12" s="1" t="s">
        <v>681</v>
      </c>
      <c r="E12" t="s">
        <v>671</v>
      </c>
      <c r="F12" s="1" t="s">
        <v>673</v>
      </c>
      <c r="G12" s="34">
        <v>0.97</v>
      </c>
      <c r="H12" s="33">
        <v>0</v>
      </c>
      <c r="I12" s="33">
        <v>0</v>
      </c>
      <c r="J12" s="1" t="s">
        <v>665</v>
      </c>
      <c r="K12" t="s">
        <v>684</v>
      </c>
    </row>
    <row r="13" spans="1:11" x14ac:dyDescent="0.3">
      <c r="A13" t="s">
        <v>17</v>
      </c>
      <c r="B13" t="s">
        <v>658</v>
      </c>
      <c r="C13">
        <v>2012</v>
      </c>
      <c r="D13" s="1" t="s">
        <v>681</v>
      </c>
      <c r="E13" t="s">
        <v>671</v>
      </c>
      <c r="F13" t="s">
        <v>673</v>
      </c>
      <c r="G13" s="34">
        <v>0.98</v>
      </c>
      <c r="H13" s="33">
        <v>0</v>
      </c>
      <c r="I13" s="33">
        <v>0</v>
      </c>
      <c r="J13" s="1" t="s">
        <v>665</v>
      </c>
      <c r="K13" t="s">
        <v>684</v>
      </c>
    </row>
    <row r="14" spans="1:11" x14ac:dyDescent="0.3">
      <c r="A14" s="1" t="s">
        <v>18</v>
      </c>
      <c r="B14" s="1" t="s">
        <v>659</v>
      </c>
      <c r="C14" s="1">
        <v>2010</v>
      </c>
      <c r="D14" s="1" t="s">
        <v>675</v>
      </c>
      <c r="E14" t="s">
        <v>670</v>
      </c>
      <c r="F14" s="1" t="s">
        <v>673</v>
      </c>
      <c r="G14" s="33">
        <v>1</v>
      </c>
      <c r="H14" s="33">
        <v>0</v>
      </c>
      <c r="I14" s="33">
        <v>0</v>
      </c>
      <c r="J14" s="1" t="s">
        <v>665</v>
      </c>
      <c r="K14" t="s">
        <v>684</v>
      </c>
    </row>
    <row r="15" spans="1:11" x14ac:dyDescent="0.3">
      <c r="A15" s="1" t="s">
        <v>19</v>
      </c>
      <c r="B15" s="1" t="s">
        <v>658</v>
      </c>
      <c r="C15" s="1">
        <v>2012</v>
      </c>
      <c r="D15" s="1" t="s">
        <v>678</v>
      </c>
      <c r="E15" t="s">
        <v>671</v>
      </c>
      <c r="F15" s="1" t="s">
        <v>673</v>
      </c>
      <c r="G15" s="34">
        <v>0.98</v>
      </c>
      <c r="H15" s="33">
        <v>0</v>
      </c>
      <c r="I15" s="33">
        <v>0</v>
      </c>
      <c r="J15" s="1" t="s">
        <v>665</v>
      </c>
      <c r="K15" s="3" t="s">
        <v>685</v>
      </c>
    </row>
    <row r="16" spans="1:11" x14ac:dyDescent="0.3">
      <c r="A16" s="1" t="s">
        <v>20</v>
      </c>
      <c r="B16" s="1" t="s">
        <v>659</v>
      </c>
      <c r="C16" s="1">
        <v>2012</v>
      </c>
      <c r="D16" s="1" t="s">
        <v>675</v>
      </c>
      <c r="E16" t="s">
        <v>670</v>
      </c>
      <c r="F16" t="s">
        <v>673</v>
      </c>
      <c r="G16" s="33">
        <v>1</v>
      </c>
      <c r="H16" s="33">
        <v>0</v>
      </c>
      <c r="I16" s="33">
        <v>0</v>
      </c>
      <c r="J16" s="1" t="s">
        <v>665</v>
      </c>
      <c r="K16" t="s">
        <v>684</v>
      </c>
    </row>
    <row r="17" spans="1:11" x14ac:dyDescent="0.3">
      <c r="A17" t="s">
        <v>21</v>
      </c>
      <c r="B17" t="s">
        <v>658</v>
      </c>
      <c r="C17">
        <v>2012</v>
      </c>
      <c r="D17" t="s">
        <v>675</v>
      </c>
      <c r="E17" t="s">
        <v>671</v>
      </c>
      <c r="F17" s="1" t="s">
        <v>673</v>
      </c>
      <c r="G17" s="34">
        <v>0.98</v>
      </c>
      <c r="H17" s="33">
        <v>0</v>
      </c>
      <c r="I17" s="33">
        <v>0</v>
      </c>
      <c r="J17" s="1" t="s">
        <v>665</v>
      </c>
      <c r="K17" t="s">
        <v>684</v>
      </c>
    </row>
    <row r="18" spans="1:11" x14ac:dyDescent="0.3">
      <c r="A18" s="1" t="s">
        <v>22</v>
      </c>
      <c r="B18" s="1" t="s">
        <v>659</v>
      </c>
      <c r="C18" s="1">
        <v>2012</v>
      </c>
      <c r="D18" s="1" t="s">
        <v>675</v>
      </c>
      <c r="E18" t="s">
        <v>670</v>
      </c>
      <c r="F18" s="1" t="s">
        <v>673</v>
      </c>
      <c r="G18" s="33">
        <v>1</v>
      </c>
      <c r="H18" s="33">
        <v>0</v>
      </c>
      <c r="I18" s="33">
        <v>0</v>
      </c>
      <c r="J18" s="1" t="s">
        <v>665</v>
      </c>
      <c r="K18" t="s">
        <v>684</v>
      </c>
    </row>
    <row r="19" spans="1:11" x14ac:dyDescent="0.3">
      <c r="A19" t="s">
        <v>23</v>
      </c>
      <c r="B19" t="s">
        <v>658</v>
      </c>
      <c r="C19">
        <v>2012</v>
      </c>
      <c r="D19" t="s">
        <v>674</v>
      </c>
      <c r="E19" t="s">
        <v>671</v>
      </c>
      <c r="F19" t="s">
        <v>673</v>
      </c>
      <c r="G19" s="34">
        <v>0.98</v>
      </c>
      <c r="H19" s="33">
        <v>0</v>
      </c>
      <c r="I19" s="33">
        <v>0</v>
      </c>
      <c r="J19" s="1" t="s">
        <v>665</v>
      </c>
      <c r="K19" t="s">
        <v>684</v>
      </c>
    </row>
    <row r="20" spans="1:11" x14ac:dyDescent="0.3">
      <c r="A20" s="1" t="s">
        <v>24</v>
      </c>
      <c r="B20" s="1" t="s">
        <v>659</v>
      </c>
      <c r="C20" s="1">
        <v>2012</v>
      </c>
      <c r="D20" s="1" t="s">
        <v>675</v>
      </c>
      <c r="E20" t="s">
        <v>670</v>
      </c>
      <c r="F20" s="1" t="s">
        <v>673</v>
      </c>
      <c r="G20" s="33">
        <v>1</v>
      </c>
      <c r="H20" s="33">
        <v>0</v>
      </c>
      <c r="I20" s="33">
        <v>0</v>
      </c>
      <c r="J20" s="1" t="s">
        <v>665</v>
      </c>
      <c r="K20" t="s">
        <v>684</v>
      </c>
    </row>
    <row r="21" spans="1:11" x14ac:dyDescent="0.3">
      <c r="A21" s="1" t="s">
        <v>25</v>
      </c>
      <c r="B21" s="1" t="s">
        <v>659</v>
      </c>
      <c r="C21" s="1">
        <v>2012</v>
      </c>
      <c r="D21" s="1" t="s">
        <v>675</v>
      </c>
      <c r="E21" t="s">
        <v>670</v>
      </c>
      <c r="F21" s="1" t="s">
        <v>673</v>
      </c>
      <c r="G21" s="33">
        <v>1</v>
      </c>
      <c r="H21" s="33">
        <v>0</v>
      </c>
      <c r="I21" s="33">
        <v>0</v>
      </c>
      <c r="J21" s="1" t="s">
        <v>665</v>
      </c>
      <c r="K21" s="3" t="s">
        <v>685</v>
      </c>
    </row>
    <row r="22" spans="1:11" x14ac:dyDescent="0.3">
      <c r="A22" s="1" t="s">
        <v>26</v>
      </c>
      <c r="B22" s="1" t="s">
        <v>658</v>
      </c>
      <c r="C22" s="1">
        <v>2012</v>
      </c>
      <c r="D22" s="1" t="s">
        <v>681</v>
      </c>
      <c r="E22" t="s">
        <v>670</v>
      </c>
      <c r="F22" t="s">
        <v>673</v>
      </c>
      <c r="G22" s="33">
        <v>1</v>
      </c>
      <c r="H22" s="33">
        <v>0</v>
      </c>
      <c r="I22" s="33">
        <v>0</v>
      </c>
      <c r="J22" s="1" t="s">
        <v>665</v>
      </c>
      <c r="K22" t="s">
        <v>684</v>
      </c>
    </row>
    <row r="23" spans="1:11" x14ac:dyDescent="0.3">
      <c r="A23" t="s">
        <v>27</v>
      </c>
      <c r="B23" t="s">
        <v>658</v>
      </c>
      <c r="C23">
        <v>2012</v>
      </c>
      <c r="D23" s="1" t="s">
        <v>681</v>
      </c>
      <c r="E23" t="s">
        <v>670</v>
      </c>
      <c r="F23" s="1" t="s">
        <v>673</v>
      </c>
      <c r="G23" s="33">
        <v>1</v>
      </c>
      <c r="H23" s="33">
        <v>0</v>
      </c>
      <c r="I23" s="33">
        <v>0</v>
      </c>
      <c r="J23" s="1" t="s">
        <v>665</v>
      </c>
      <c r="K23" t="s">
        <v>684</v>
      </c>
    </row>
    <row r="24" spans="1:11" x14ac:dyDescent="0.3">
      <c r="A24" s="1" t="s">
        <v>28</v>
      </c>
      <c r="B24" s="1" t="s">
        <v>659</v>
      </c>
      <c r="C24" s="1">
        <v>2011</v>
      </c>
      <c r="D24" s="1" t="s">
        <v>674</v>
      </c>
      <c r="E24" t="s">
        <v>670</v>
      </c>
      <c r="F24" s="1" t="s">
        <v>673</v>
      </c>
      <c r="G24" s="33">
        <v>1</v>
      </c>
      <c r="H24" s="33">
        <v>0</v>
      </c>
      <c r="I24" s="33">
        <v>0</v>
      </c>
      <c r="J24" s="1" t="s">
        <v>665</v>
      </c>
      <c r="K24" t="s">
        <v>684</v>
      </c>
    </row>
    <row r="25" spans="1:11" x14ac:dyDescent="0.3">
      <c r="A25" s="1" t="s">
        <v>29</v>
      </c>
      <c r="B25" s="1" t="s">
        <v>659</v>
      </c>
      <c r="C25" s="1">
        <v>2011</v>
      </c>
      <c r="D25" s="1" t="s">
        <v>675</v>
      </c>
      <c r="E25" t="s">
        <v>670</v>
      </c>
      <c r="F25" t="s">
        <v>673</v>
      </c>
      <c r="G25" s="33">
        <v>1</v>
      </c>
      <c r="H25" s="33">
        <v>0</v>
      </c>
      <c r="I25" s="33">
        <v>0</v>
      </c>
      <c r="J25" s="1" t="s">
        <v>665</v>
      </c>
      <c r="K25" s="3" t="s">
        <v>685</v>
      </c>
    </row>
    <row r="26" spans="1:11" x14ac:dyDescent="0.3">
      <c r="A26" s="1" t="s">
        <v>30</v>
      </c>
      <c r="B26" s="1" t="s">
        <v>659</v>
      </c>
      <c r="C26" s="1">
        <v>2010</v>
      </c>
      <c r="D26" s="1" t="s">
        <v>675</v>
      </c>
      <c r="E26" t="s">
        <v>670</v>
      </c>
      <c r="F26" s="1" t="s">
        <v>673</v>
      </c>
      <c r="G26" s="33">
        <v>1</v>
      </c>
      <c r="H26" s="33">
        <v>0</v>
      </c>
      <c r="I26" s="33">
        <v>0</v>
      </c>
      <c r="J26" s="1" t="s">
        <v>665</v>
      </c>
      <c r="K26" t="s">
        <v>684</v>
      </c>
    </row>
    <row r="27" spans="1:11" x14ac:dyDescent="0.3">
      <c r="A27" s="1" t="s">
        <v>31</v>
      </c>
      <c r="B27" s="1" t="s">
        <v>659</v>
      </c>
      <c r="C27" s="1">
        <v>2010</v>
      </c>
      <c r="D27" s="1" t="s">
        <v>675</v>
      </c>
      <c r="E27" t="s">
        <v>670</v>
      </c>
      <c r="F27" s="1" t="s">
        <v>673</v>
      </c>
      <c r="G27" s="33">
        <v>1</v>
      </c>
      <c r="H27" s="33">
        <v>0</v>
      </c>
      <c r="I27" s="33">
        <v>0</v>
      </c>
      <c r="J27" s="1" t="s">
        <v>665</v>
      </c>
      <c r="K27" t="s">
        <v>684</v>
      </c>
    </row>
    <row r="28" spans="1:11" x14ac:dyDescent="0.3">
      <c r="A28" s="1" t="s">
        <v>32</v>
      </c>
      <c r="B28" s="1" t="s">
        <v>659</v>
      </c>
      <c r="C28" s="1">
        <v>2013</v>
      </c>
      <c r="D28" s="1" t="s">
        <v>676</v>
      </c>
      <c r="E28" t="s">
        <v>671</v>
      </c>
      <c r="F28" t="s">
        <v>673</v>
      </c>
      <c r="G28" s="34">
        <v>0.98</v>
      </c>
      <c r="H28" s="33">
        <v>0</v>
      </c>
      <c r="I28" s="33">
        <v>0</v>
      </c>
      <c r="J28" s="1" t="s">
        <v>665</v>
      </c>
      <c r="K28" t="s">
        <v>684</v>
      </c>
    </row>
    <row r="29" spans="1:11" x14ac:dyDescent="0.3">
      <c r="A29" s="1" t="s">
        <v>33</v>
      </c>
      <c r="B29" s="1" t="s">
        <v>658</v>
      </c>
      <c r="C29" s="1">
        <v>2012</v>
      </c>
      <c r="D29" s="1" t="s">
        <v>678</v>
      </c>
      <c r="E29" t="s">
        <v>670</v>
      </c>
      <c r="F29" s="1" t="s">
        <v>673</v>
      </c>
      <c r="G29" s="34">
        <v>0.97</v>
      </c>
      <c r="H29" s="33">
        <v>0</v>
      </c>
      <c r="I29" s="33">
        <v>0</v>
      </c>
      <c r="J29" s="1" t="s">
        <v>665</v>
      </c>
      <c r="K29" s="3" t="s">
        <v>685</v>
      </c>
    </row>
    <row r="30" spans="1:11" x14ac:dyDescent="0.3">
      <c r="A30" t="s">
        <v>34</v>
      </c>
      <c r="B30" t="s">
        <v>658</v>
      </c>
      <c r="C30">
        <v>2012</v>
      </c>
      <c r="D30" s="1" t="s">
        <v>681</v>
      </c>
      <c r="E30" t="s">
        <v>671</v>
      </c>
      <c r="F30" s="1" t="s">
        <v>673</v>
      </c>
      <c r="G30" s="34">
        <v>0.98</v>
      </c>
      <c r="H30" s="33">
        <v>0</v>
      </c>
      <c r="I30" s="33">
        <v>0</v>
      </c>
      <c r="J30" s="1" t="s">
        <v>665</v>
      </c>
      <c r="K30" t="s">
        <v>684</v>
      </c>
    </row>
    <row r="31" spans="1:11" x14ac:dyDescent="0.3">
      <c r="A31" t="s">
        <v>35</v>
      </c>
      <c r="B31" t="s">
        <v>658</v>
      </c>
      <c r="C31">
        <v>2014</v>
      </c>
      <c r="D31" s="1" t="s">
        <v>681</v>
      </c>
      <c r="E31" t="s">
        <v>670</v>
      </c>
      <c r="F31" t="s">
        <v>673</v>
      </c>
      <c r="G31" s="33">
        <v>1</v>
      </c>
      <c r="H31" s="33">
        <v>0</v>
      </c>
      <c r="I31" s="33">
        <v>0</v>
      </c>
      <c r="J31" s="1" t="s">
        <v>665</v>
      </c>
      <c r="K31" t="s">
        <v>684</v>
      </c>
    </row>
    <row r="32" spans="1:11" x14ac:dyDescent="0.3">
      <c r="A32" s="1" t="s">
        <v>36</v>
      </c>
      <c r="B32" s="1" t="s">
        <v>658</v>
      </c>
      <c r="C32" s="1">
        <v>2014</v>
      </c>
      <c r="D32" s="1" t="s">
        <v>674</v>
      </c>
      <c r="E32" t="s">
        <v>670</v>
      </c>
      <c r="F32" s="1" t="s">
        <v>673</v>
      </c>
      <c r="G32" s="34">
        <v>0.99</v>
      </c>
      <c r="H32" s="33">
        <v>0</v>
      </c>
      <c r="I32" s="33">
        <v>0</v>
      </c>
      <c r="J32" s="1" t="s">
        <v>665</v>
      </c>
      <c r="K32" t="s">
        <v>684</v>
      </c>
    </row>
    <row r="33" spans="1:11" x14ac:dyDescent="0.3">
      <c r="A33" s="1" t="s">
        <v>37</v>
      </c>
      <c r="B33" s="1" t="s">
        <v>658</v>
      </c>
      <c r="C33" s="1">
        <v>2015</v>
      </c>
      <c r="D33" s="1" t="s">
        <v>674</v>
      </c>
      <c r="E33" t="s">
        <v>670</v>
      </c>
      <c r="F33" s="1" t="s">
        <v>673</v>
      </c>
      <c r="G33" s="34">
        <v>0.97</v>
      </c>
      <c r="H33" s="33">
        <v>0</v>
      </c>
      <c r="I33" s="33">
        <v>0</v>
      </c>
      <c r="J33" s="1" t="s">
        <v>665</v>
      </c>
      <c r="K33" t="s">
        <v>684</v>
      </c>
    </row>
    <row r="34" spans="1:11" x14ac:dyDescent="0.3">
      <c r="A34" s="1" t="s">
        <v>38</v>
      </c>
      <c r="B34" s="1" t="s">
        <v>658</v>
      </c>
      <c r="C34" s="1">
        <v>2015</v>
      </c>
      <c r="D34" s="1" t="s">
        <v>678</v>
      </c>
      <c r="E34" t="s">
        <v>670</v>
      </c>
      <c r="F34" t="s">
        <v>673</v>
      </c>
      <c r="G34" s="33">
        <v>1</v>
      </c>
      <c r="H34" s="33">
        <v>0</v>
      </c>
      <c r="I34" s="33">
        <v>0</v>
      </c>
      <c r="J34" s="1" t="s">
        <v>665</v>
      </c>
      <c r="K34" s="3" t="s">
        <v>685</v>
      </c>
    </row>
    <row r="35" spans="1:11" x14ac:dyDescent="0.3">
      <c r="A35" s="1" t="s">
        <v>39</v>
      </c>
      <c r="B35" s="1" t="s">
        <v>658</v>
      </c>
      <c r="C35" s="1">
        <v>2015</v>
      </c>
      <c r="D35" s="1" t="s">
        <v>674</v>
      </c>
      <c r="E35" t="s">
        <v>670</v>
      </c>
      <c r="F35" s="1" t="s">
        <v>673</v>
      </c>
      <c r="G35" s="33">
        <v>1</v>
      </c>
      <c r="H35" s="33">
        <v>0</v>
      </c>
      <c r="I35" s="33">
        <v>0</v>
      </c>
      <c r="J35" s="1" t="s">
        <v>665</v>
      </c>
      <c r="K35" t="s">
        <v>684</v>
      </c>
    </row>
    <row r="36" spans="1:11" x14ac:dyDescent="0.3">
      <c r="A36" s="1" t="s">
        <v>40</v>
      </c>
      <c r="B36" s="1" t="s">
        <v>658</v>
      </c>
      <c r="C36" s="1">
        <v>2015</v>
      </c>
      <c r="D36" s="1" t="s">
        <v>674</v>
      </c>
      <c r="E36" t="s">
        <v>671</v>
      </c>
      <c r="F36" s="1" t="s">
        <v>673</v>
      </c>
      <c r="G36" s="34">
        <v>0.98</v>
      </c>
      <c r="H36" s="33">
        <v>0</v>
      </c>
      <c r="I36" s="33">
        <v>0</v>
      </c>
      <c r="J36" s="1" t="s">
        <v>665</v>
      </c>
      <c r="K36" t="s">
        <v>684</v>
      </c>
    </row>
    <row r="37" spans="1:11" x14ac:dyDescent="0.3">
      <c r="A37" s="1" t="s">
        <v>41</v>
      </c>
      <c r="B37" s="1" t="s">
        <v>660</v>
      </c>
      <c r="C37" s="1">
        <v>2011</v>
      </c>
      <c r="D37" s="1" t="s">
        <v>662</v>
      </c>
      <c r="E37" t="s">
        <v>671</v>
      </c>
      <c r="F37" t="s">
        <v>673</v>
      </c>
      <c r="G37" s="34">
        <v>0.98</v>
      </c>
      <c r="H37" s="33">
        <v>0</v>
      </c>
      <c r="I37" s="33">
        <v>0</v>
      </c>
      <c r="J37" s="1" t="s">
        <v>667</v>
      </c>
      <c r="K37" s="1" t="s">
        <v>683</v>
      </c>
    </row>
    <row r="38" spans="1:11" x14ac:dyDescent="0.3">
      <c r="A38" s="1" t="s">
        <v>42</v>
      </c>
      <c r="B38" s="1" t="s">
        <v>659</v>
      </c>
      <c r="C38" s="1">
        <v>2010</v>
      </c>
      <c r="D38" s="1" t="s">
        <v>679</v>
      </c>
      <c r="E38" t="s">
        <v>670</v>
      </c>
      <c r="F38" s="1" t="s">
        <v>673</v>
      </c>
      <c r="G38" s="33">
        <v>1</v>
      </c>
      <c r="H38" s="33">
        <v>0</v>
      </c>
      <c r="I38" s="33">
        <v>0</v>
      </c>
      <c r="J38" s="1" t="s">
        <v>665</v>
      </c>
      <c r="K38" t="s">
        <v>684</v>
      </c>
    </row>
    <row r="39" spans="1:11" x14ac:dyDescent="0.3">
      <c r="A39" s="1" t="s">
        <v>43</v>
      </c>
      <c r="B39" s="1" t="s">
        <v>659</v>
      </c>
      <c r="C39" s="1">
        <v>2008</v>
      </c>
      <c r="D39" s="1" t="s">
        <v>679</v>
      </c>
      <c r="E39" t="s">
        <v>670</v>
      </c>
      <c r="F39" s="1" t="s">
        <v>673</v>
      </c>
      <c r="G39" s="33">
        <v>1</v>
      </c>
      <c r="H39" s="33">
        <v>0</v>
      </c>
      <c r="I39" s="33">
        <v>0</v>
      </c>
      <c r="J39" s="1" t="s">
        <v>665</v>
      </c>
      <c r="K39" t="s">
        <v>684</v>
      </c>
    </row>
    <row r="40" spans="1:11" x14ac:dyDescent="0.3">
      <c r="A40" s="1" t="s">
        <v>44</v>
      </c>
      <c r="B40" s="1" t="s">
        <v>659</v>
      </c>
      <c r="C40" s="1">
        <v>2011</v>
      </c>
      <c r="D40" s="1" t="s">
        <v>679</v>
      </c>
      <c r="E40" t="s">
        <v>670</v>
      </c>
      <c r="F40" t="s">
        <v>673</v>
      </c>
      <c r="G40" s="33">
        <v>1</v>
      </c>
      <c r="H40" s="33">
        <v>0</v>
      </c>
      <c r="I40" s="33">
        <v>0</v>
      </c>
      <c r="J40" s="1" t="s">
        <v>665</v>
      </c>
      <c r="K40" t="s">
        <v>684</v>
      </c>
    </row>
    <row r="41" spans="1:11" x14ac:dyDescent="0.3">
      <c r="A41" s="1" t="s">
        <v>45</v>
      </c>
      <c r="B41" s="1" t="s">
        <v>659</v>
      </c>
      <c r="C41" s="1">
        <v>2009</v>
      </c>
      <c r="D41" s="1" t="s">
        <v>679</v>
      </c>
      <c r="E41" t="s">
        <v>671</v>
      </c>
      <c r="F41" s="1" t="s">
        <v>673</v>
      </c>
      <c r="G41" s="34">
        <v>0.98</v>
      </c>
      <c r="H41" s="33">
        <v>0</v>
      </c>
      <c r="I41" s="33">
        <v>0</v>
      </c>
      <c r="J41" s="1" t="s">
        <v>665</v>
      </c>
      <c r="K41" t="s">
        <v>684</v>
      </c>
    </row>
    <row r="42" spans="1:11" x14ac:dyDescent="0.3">
      <c r="A42" s="1" t="s">
        <v>46</v>
      </c>
      <c r="B42" s="1" t="s">
        <v>659</v>
      </c>
      <c r="C42" s="1">
        <v>2011</v>
      </c>
      <c r="D42" s="1" t="s">
        <v>681</v>
      </c>
      <c r="E42" t="s">
        <v>671</v>
      </c>
      <c r="F42" s="1" t="s">
        <v>673</v>
      </c>
      <c r="G42" s="34">
        <v>0.98</v>
      </c>
      <c r="H42" s="33">
        <v>0</v>
      </c>
      <c r="I42" s="33">
        <v>0</v>
      </c>
      <c r="J42" s="1" t="s">
        <v>665</v>
      </c>
      <c r="K42" t="s">
        <v>684</v>
      </c>
    </row>
    <row r="43" spans="1:11" x14ac:dyDescent="0.3">
      <c r="A43" s="1" t="s">
        <v>47</v>
      </c>
      <c r="B43" s="1" t="s">
        <v>659</v>
      </c>
      <c r="C43" s="1">
        <v>2011</v>
      </c>
      <c r="D43" s="1" t="s">
        <v>681</v>
      </c>
      <c r="E43" t="s">
        <v>670</v>
      </c>
      <c r="F43" t="s">
        <v>673</v>
      </c>
      <c r="G43" s="33">
        <v>1</v>
      </c>
      <c r="H43" s="33">
        <v>0</v>
      </c>
      <c r="I43" s="33">
        <v>0</v>
      </c>
      <c r="J43" s="1" t="s">
        <v>665</v>
      </c>
      <c r="K43" t="s">
        <v>684</v>
      </c>
    </row>
    <row r="44" spans="1:11" x14ac:dyDescent="0.3">
      <c r="A44" s="1" t="s">
        <v>48</v>
      </c>
      <c r="B44" t="s">
        <v>659</v>
      </c>
      <c r="C44" s="1">
        <v>2012</v>
      </c>
      <c r="D44" s="1" t="s">
        <v>675</v>
      </c>
      <c r="E44" t="s">
        <v>670</v>
      </c>
      <c r="F44" s="1" t="s">
        <v>673</v>
      </c>
      <c r="G44" s="33">
        <v>1</v>
      </c>
      <c r="H44" s="33">
        <v>0</v>
      </c>
      <c r="I44" s="33">
        <v>0</v>
      </c>
      <c r="J44" s="1" t="s">
        <v>665</v>
      </c>
      <c r="K44" t="s">
        <v>684</v>
      </c>
    </row>
    <row r="45" spans="1:11" x14ac:dyDescent="0.3">
      <c r="A45" s="1" t="s">
        <v>49</v>
      </c>
      <c r="B45" s="1" t="s">
        <v>660</v>
      </c>
      <c r="C45" s="1">
        <v>2011</v>
      </c>
      <c r="D45" s="1" t="s">
        <v>662</v>
      </c>
      <c r="E45" t="s">
        <v>670</v>
      </c>
      <c r="F45" s="1" t="s">
        <v>673</v>
      </c>
      <c r="G45" s="33">
        <v>1</v>
      </c>
      <c r="H45" s="33">
        <v>0</v>
      </c>
      <c r="I45" s="33">
        <v>0</v>
      </c>
      <c r="J45" s="1" t="s">
        <v>665</v>
      </c>
      <c r="K45" s="3" t="s">
        <v>685</v>
      </c>
    </row>
    <row r="46" spans="1:11" x14ac:dyDescent="0.3">
      <c r="A46" s="1" t="s">
        <v>50</v>
      </c>
      <c r="B46" s="1" t="s">
        <v>659</v>
      </c>
      <c r="C46" s="1">
        <v>2010</v>
      </c>
      <c r="D46" s="1" t="s">
        <v>676</v>
      </c>
      <c r="E46" t="s">
        <v>671</v>
      </c>
      <c r="F46" t="s">
        <v>673</v>
      </c>
      <c r="G46" s="34">
        <v>0.98</v>
      </c>
      <c r="H46" s="33">
        <v>0</v>
      </c>
      <c r="I46" s="33">
        <v>0</v>
      </c>
      <c r="J46" s="1" t="s">
        <v>665</v>
      </c>
      <c r="K46" t="s">
        <v>684</v>
      </c>
    </row>
    <row r="47" spans="1:11" x14ac:dyDescent="0.3">
      <c r="A47" s="1" t="s">
        <v>51</v>
      </c>
      <c r="B47" s="1" t="s">
        <v>660</v>
      </c>
      <c r="C47" s="1">
        <v>2010</v>
      </c>
      <c r="D47" s="1" t="s">
        <v>662</v>
      </c>
      <c r="E47" t="s">
        <v>671</v>
      </c>
      <c r="F47" s="1" t="s">
        <v>673</v>
      </c>
      <c r="G47" s="34">
        <v>0.95</v>
      </c>
      <c r="H47" s="33">
        <v>0</v>
      </c>
      <c r="I47" s="33">
        <v>0</v>
      </c>
      <c r="J47" s="1" t="s">
        <v>665</v>
      </c>
      <c r="K47" s="3" t="s">
        <v>685</v>
      </c>
    </row>
    <row r="48" spans="1:11" x14ac:dyDescent="0.3">
      <c r="A48" s="1" t="s">
        <v>52</v>
      </c>
      <c r="B48" s="1" t="s">
        <v>658</v>
      </c>
      <c r="C48" s="1">
        <v>2012</v>
      </c>
      <c r="D48" s="1" t="s">
        <v>663</v>
      </c>
      <c r="E48" t="s">
        <v>671</v>
      </c>
      <c r="F48" s="1" t="s">
        <v>673</v>
      </c>
      <c r="G48" s="34">
        <v>0.98</v>
      </c>
      <c r="H48" s="33">
        <v>0</v>
      </c>
      <c r="I48" s="33">
        <v>0</v>
      </c>
      <c r="J48" s="1" t="s">
        <v>665</v>
      </c>
      <c r="K48" s="3" t="s">
        <v>685</v>
      </c>
    </row>
    <row r="49" spans="1:11" x14ac:dyDescent="0.3">
      <c r="A49" t="s">
        <v>53</v>
      </c>
      <c r="B49" t="s">
        <v>658</v>
      </c>
      <c r="C49">
        <v>2013</v>
      </c>
      <c r="D49" t="s">
        <v>675</v>
      </c>
      <c r="E49" t="s">
        <v>670</v>
      </c>
      <c r="F49" t="s">
        <v>673</v>
      </c>
      <c r="G49" s="34">
        <v>0.94</v>
      </c>
      <c r="H49" s="33">
        <v>0</v>
      </c>
      <c r="I49" s="33">
        <v>0</v>
      </c>
      <c r="J49" s="1" t="s">
        <v>665</v>
      </c>
      <c r="K49" t="s">
        <v>684</v>
      </c>
    </row>
    <row r="50" spans="1:11" x14ac:dyDescent="0.3">
      <c r="A50" s="1" t="s">
        <v>54</v>
      </c>
      <c r="B50" s="1" t="s">
        <v>659</v>
      </c>
      <c r="C50" s="1">
        <v>2010</v>
      </c>
      <c r="D50" s="1" t="s">
        <v>678</v>
      </c>
      <c r="E50" t="s">
        <v>671</v>
      </c>
      <c r="F50" s="1" t="s">
        <v>673</v>
      </c>
      <c r="G50" s="34">
        <v>0.98</v>
      </c>
      <c r="H50" s="33">
        <v>0</v>
      </c>
      <c r="I50" s="33">
        <v>0</v>
      </c>
      <c r="J50" s="1" t="s">
        <v>666</v>
      </c>
      <c r="K50" s="1" t="s">
        <v>683</v>
      </c>
    </row>
    <row r="51" spans="1:11" x14ac:dyDescent="0.3">
      <c r="A51" t="s">
        <v>55</v>
      </c>
      <c r="B51" t="s">
        <v>658</v>
      </c>
      <c r="C51">
        <v>2010</v>
      </c>
      <c r="D51" t="s">
        <v>675</v>
      </c>
      <c r="E51" t="s">
        <v>670</v>
      </c>
      <c r="F51" s="1" t="s">
        <v>673</v>
      </c>
      <c r="G51" s="34">
        <v>0.82</v>
      </c>
      <c r="H51" s="33">
        <v>0</v>
      </c>
      <c r="I51" s="33">
        <v>0</v>
      </c>
      <c r="J51" s="1" t="s">
        <v>665</v>
      </c>
      <c r="K51" t="s">
        <v>684</v>
      </c>
    </row>
    <row r="52" spans="1:11" x14ac:dyDescent="0.3">
      <c r="A52" s="1" t="s">
        <v>56</v>
      </c>
      <c r="B52" s="1" t="s">
        <v>659</v>
      </c>
      <c r="C52" s="1">
        <v>2016</v>
      </c>
      <c r="D52" s="1" t="s">
        <v>676</v>
      </c>
      <c r="E52" t="s">
        <v>671</v>
      </c>
      <c r="F52" t="s">
        <v>673</v>
      </c>
      <c r="G52" s="34">
        <v>0.98</v>
      </c>
      <c r="H52" s="33">
        <v>0</v>
      </c>
      <c r="I52" s="33">
        <v>0</v>
      </c>
      <c r="J52" s="1" t="s">
        <v>665</v>
      </c>
      <c r="K52" t="s">
        <v>684</v>
      </c>
    </row>
    <row r="53" spans="1:11" x14ac:dyDescent="0.3">
      <c r="A53" s="1" t="s">
        <v>57</v>
      </c>
      <c r="B53" s="1" t="s">
        <v>658</v>
      </c>
      <c r="C53" s="1">
        <v>2014</v>
      </c>
      <c r="D53" s="1" t="s">
        <v>663</v>
      </c>
      <c r="E53" t="s">
        <v>670</v>
      </c>
      <c r="F53" s="1" t="s">
        <v>673</v>
      </c>
      <c r="G53" s="34">
        <v>0.99</v>
      </c>
      <c r="H53" s="33">
        <v>0</v>
      </c>
      <c r="I53" s="33">
        <v>0</v>
      </c>
      <c r="J53" s="1" t="s">
        <v>665</v>
      </c>
      <c r="K53" s="3" t="s">
        <v>685</v>
      </c>
    </row>
    <row r="54" spans="1:11" x14ac:dyDescent="0.3">
      <c r="A54" s="1" t="s">
        <v>58</v>
      </c>
      <c r="B54" s="1" t="s">
        <v>658</v>
      </c>
      <c r="C54" s="1">
        <v>2014</v>
      </c>
      <c r="D54" s="1" t="s">
        <v>675</v>
      </c>
      <c r="E54" t="s">
        <v>670</v>
      </c>
      <c r="F54" s="1" t="s">
        <v>673</v>
      </c>
      <c r="G54" s="33">
        <v>1</v>
      </c>
      <c r="H54" s="33">
        <v>0</v>
      </c>
      <c r="I54" s="33">
        <v>0</v>
      </c>
      <c r="J54" s="1" t="s">
        <v>667</v>
      </c>
      <c r="K54" s="1" t="s">
        <v>683</v>
      </c>
    </row>
    <row r="55" spans="1:11" x14ac:dyDescent="0.3">
      <c r="A55" s="1" t="s">
        <v>59</v>
      </c>
      <c r="B55" s="1" t="s">
        <v>658</v>
      </c>
      <c r="C55" s="1">
        <v>2014</v>
      </c>
      <c r="D55" s="1" t="s">
        <v>663</v>
      </c>
      <c r="E55" t="s">
        <v>670</v>
      </c>
      <c r="F55" t="s">
        <v>673</v>
      </c>
      <c r="G55" s="34">
        <v>0.96</v>
      </c>
      <c r="H55" s="33">
        <v>0</v>
      </c>
      <c r="I55" s="33">
        <v>0</v>
      </c>
      <c r="J55" s="1" t="s">
        <v>665</v>
      </c>
      <c r="K55" s="3" t="s">
        <v>685</v>
      </c>
    </row>
    <row r="56" spans="1:11" x14ac:dyDescent="0.3">
      <c r="A56" t="s">
        <v>60</v>
      </c>
      <c r="B56" t="s">
        <v>658</v>
      </c>
      <c r="C56">
        <v>2014</v>
      </c>
      <c r="D56" t="s">
        <v>675</v>
      </c>
      <c r="E56" t="s">
        <v>670</v>
      </c>
      <c r="F56" s="1" t="s">
        <v>673</v>
      </c>
      <c r="G56" s="34">
        <v>0.98</v>
      </c>
      <c r="H56" s="33">
        <v>0</v>
      </c>
      <c r="I56" s="33">
        <v>0</v>
      </c>
      <c r="J56" s="1" t="s">
        <v>665</v>
      </c>
      <c r="K56" t="s">
        <v>684</v>
      </c>
    </row>
    <row r="57" spans="1:11" x14ac:dyDescent="0.3">
      <c r="A57" s="1" t="s">
        <v>61</v>
      </c>
      <c r="B57" s="1" t="s">
        <v>658</v>
      </c>
      <c r="C57" s="1">
        <v>2014</v>
      </c>
      <c r="D57" s="1" t="s">
        <v>675</v>
      </c>
      <c r="E57" t="s">
        <v>670</v>
      </c>
      <c r="F57" s="1" t="s">
        <v>673</v>
      </c>
      <c r="G57" s="34">
        <v>0.99</v>
      </c>
      <c r="H57" s="33">
        <v>0</v>
      </c>
      <c r="I57" s="33">
        <v>0</v>
      </c>
      <c r="J57" s="1" t="s">
        <v>665</v>
      </c>
      <c r="K57" t="s">
        <v>686</v>
      </c>
    </row>
    <row r="58" spans="1:11" x14ac:dyDescent="0.3">
      <c r="A58" s="1" t="s">
        <v>62</v>
      </c>
      <c r="B58" s="1" t="s">
        <v>658</v>
      </c>
      <c r="C58" s="1">
        <v>2015</v>
      </c>
      <c r="D58" s="1" t="s">
        <v>679</v>
      </c>
      <c r="E58" t="s">
        <v>670</v>
      </c>
      <c r="F58" t="s">
        <v>673</v>
      </c>
      <c r="G58" s="33">
        <v>1</v>
      </c>
      <c r="H58" s="33">
        <v>0</v>
      </c>
      <c r="I58" s="33">
        <v>0</v>
      </c>
      <c r="J58" s="1" t="s">
        <v>665</v>
      </c>
      <c r="K58" t="s">
        <v>684</v>
      </c>
    </row>
    <row r="59" spans="1:11" x14ac:dyDescent="0.3">
      <c r="A59" s="1" t="s">
        <v>63</v>
      </c>
      <c r="B59" s="1" t="s">
        <v>658</v>
      </c>
      <c r="C59" s="1">
        <v>2015</v>
      </c>
      <c r="D59" s="1" t="s">
        <v>678</v>
      </c>
      <c r="E59" t="s">
        <v>670</v>
      </c>
      <c r="F59" s="1" t="s">
        <v>673</v>
      </c>
      <c r="G59" s="33">
        <v>1</v>
      </c>
      <c r="H59" s="33">
        <v>0</v>
      </c>
      <c r="I59" s="33">
        <v>0</v>
      </c>
      <c r="J59" s="1" t="s">
        <v>665</v>
      </c>
      <c r="K59" s="3" t="s">
        <v>685</v>
      </c>
    </row>
    <row r="60" spans="1:11" x14ac:dyDescent="0.3">
      <c r="A60" s="1" t="s">
        <v>64</v>
      </c>
      <c r="B60" s="1" t="s">
        <v>658</v>
      </c>
      <c r="C60" s="1">
        <v>2014</v>
      </c>
      <c r="D60" s="1" t="s">
        <v>674</v>
      </c>
      <c r="E60" t="s">
        <v>670</v>
      </c>
      <c r="F60" s="1" t="s">
        <v>673</v>
      </c>
      <c r="G60" s="34">
        <v>0.99</v>
      </c>
      <c r="H60" s="33">
        <v>0</v>
      </c>
      <c r="I60" s="33">
        <v>0</v>
      </c>
      <c r="J60" s="1" t="s">
        <v>666</v>
      </c>
      <c r="K60" s="1" t="s">
        <v>683</v>
      </c>
    </row>
    <row r="61" spans="1:11" x14ac:dyDescent="0.3">
      <c r="A61" s="1" t="s">
        <v>65</v>
      </c>
      <c r="B61" s="1" t="s">
        <v>658</v>
      </c>
      <c r="C61" s="1">
        <v>2014</v>
      </c>
      <c r="D61" s="1" t="s">
        <v>678</v>
      </c>
      <c r="E61" t="s">
        <v>670</v>
      </c>
      <c r="F61" t="s">
        <v>673</v>
      </c>
      <c r="G61" s="33">
        <v>1</v>
      </c>
      <c r="H61" s="33">
        <v>0</v>
      </c>
      <c r="I61" s="33">
        <v>0</v>
      </c>
      <c r="J61" s="1" t="s">
        <v>665</v>
      </c>
      <c r="K61" s="3" t="s">
        <v>685</v>
      </c>
    </row>
    <row r="62" spans="1:11" x14ac:dyDescent="0.3">
      <c r="A62" t="s">
        <v>66</v>
      </c>
      <c r="B62" t="s">
        <v>658</v>
      </c>
      <c r="C62">
        <v>2014</v>
      </c>
      <c r="D62" s="1" t="s">
        <v>681</v>
      </c>
      <c r="E62" t="s">
        <v>670</v>
      </c>
      <c r="F62" s="1" t="s">
        <v>673</v>
      </c>
      <c r="G62" s="33">
        <v>1</v>
      </c>
      <c r="H62" s="33">
        <v>0</v>
      </c>
      <c r="I62" s="33">
        <v>0</v>
      </c>
      <c r="J62" s="1" t="s">
        <v>665</v>
      </c>
      <c r="K62" t="s">
        <v>684</v>
      </c>
    </row>
    <row r="63" spans="1:11" x14ac:dyDescent="0.3">
      <c r="A63" t="s">
        <v>67</v>
      </c>
      <c r="B63" t="s">
        <v>658</v>
      </c>
      <c r="C63">
        <v>2014</v>
      </c>
      <c r="D63" t="s">
        <v>675</v>
      </c>
      <c r="E63" t="s">
        <v>671</v>
      </c>
      <c r="F63" s="1" t="s">
        <v>673</v>
      </c>
      <c r="G63" s="34">
        <v>0.97</v>
      </c>
      <c r="H63" s="33">
        <v>0</v>
      </c>
      <c r="I63" s="33">
        <v>0</v>
      </c>
      <c r="J63" s="1" t="s">
        <v>665</v>
      </c>
      <c r="K63" t="s">
        <v>684</v>
      </c>
    </row>
    <row r="64" spans="1:11" x14ac:dyDescent="0.3">
      <c r="A64" t="s">
        <v>68</v>
      </c>
      <c r="B64" t="s">
        <v>658</v>
      </c>
      <c r="C64">
        <v>2015</v>
      </c>
      <c r="D64" t="s">
        <v>674</v>
      </c>
      <c r="E64" t="s">
        <v>670</v>
      </c>
      <c r="F64" t="s">
        <v>673</v>
      </c>
      <c r="G64" s="34">
        <v>0.99</v>
      </c>
      <c r="H64" s="33">
        <v>0</v>
      </c>
      <c r="I64" s="33">
        <v>0</v>
      </c>
      <c r="J64" s="1" t="s">
        <v>665</v>
      </c>
      <c r="K64" t="s">
        <v>684</v>
      </c>
    </row>
    <row r="65" spans="1:11" x14ac:dyDescent="0.3">
      <c r="A65" t="s">
        <v>69</v>
      </c>
      <c r="B65" t="s">
        <v>658</v>
      </c>
      <c r="C65">
        <v>2012</v>
      </c>
      <c r="D65" s="1" t="s">
        <v>681</v>
      </c>
      <c r="E65" t="s">
        <v>670</v>
      </c>
      <c r="F65" s="1" t="s">
        <v>673</v>
      </c>
      <c r="G65" s="34">
        <v>0.95</v>
      </c>
      <c r="H65" s="33">
        <v>0</v>
      </c>
      <c r="I65" s="33">
        <v>0</v>
      </c>
      <c r="J65" s="1" t="s">
        <v>665</v>
      </c>
      <c r="K65" t="s">
        <v>684</v>
      </c>
    </row>
    <row r="66" spans="1:11" x14ac:dyDescent="0.3">
      <c r="A66" t="s">
        <v>70</v>
      </c>
      <c r="B66" t="s">
        <v>658</v>
      </c>
      <c r="C66">
        <v>2013</v>
      </c>
      <c r="D66" s="1" t="s">
        <v>681</v>
      </c>
      <c r="E66" t="s">
        <v>671</v>
      </c>
      <c r="F66" s="1" t="s">
        <v>673</v>
      </c>
      <c r="G66" s="34">
        <v>0.97</v>
      </c>
      <c r="H66" s="33">
        <v>0</v>
      </c>
      <c r="I66" s="33">
        <v>0</v>
      </c>
      <c r="J66" s="1" t="s">
        <v>665</v>
      </c>
      <c r="K66" t="s">
        <v>684</v>
      </c>
    </row>
    <row r="67" spans="1:11" x14ac:dyDescent="0.3">
      <c r="A67" t="s">
        <v>71</v>
      </c>
      <c r="B67" t="s">
        <v>658</v>
      </c>
      <c r="C67">
        <v>2014</v>
      </c>
      <c r="D67" s="1" t="s">
        <v>681</v>
      </c>
      <c r="E67" t="s">
        <v>670</v>
      </c>
      <c r="F67" t="s">
        <v>673</v>
      </c>
      <c r="G67" s="34">
        <v>0.99</v>
      </c>
      <c r="H67" s="33">
        <v>0</v>
      </c>
      <c r="I67" s="33">
        <v>0</v>
      </c>
      <c r="J67" s="1" t="s">
        <v>665</v>
      </c>
      <c r="K67" t="s">
        <v>684</v>
      </c>
    </row>
    <row r="68" spans="1:11" x14ac:dyDescent="0.3">
      <c r="A68" s="1" t="s">
        <v>72</v>
      </c>
      <c r="B68" s="1" t="s">
        <v>658</v>
      </c>
      <c r="C68" s="1">
        <v>2014</v>
      </c>
      <c r="D68" s="1" t="s">
        <v>674</v>
      </c>
      <c r="E68" t="s">
        <v>671</v>
      </c>
      <c r="F68" s="1" t="s">
        <v>673</v>
      </c>
      <c r="G68" s="34">
        <v>0.96</v>
      </c>
      <c r="H68" s="33">
        <v>0</v>
      </c>
      <c r="I68" s="33">
        <v>0</v>
      </c>
      <c r="J68" s="1" t="s">
        <v>665</v>
      </c>
      <c r="K68" t="s">
        <v>684</v>
      </c>
    </row>
    <row r="69" spans="1:11" x14ac:dyDescent="0.3">
      <c r="A69" s="1" t="s">
        <v>73</v>
      </c>
      <c r="B69" s="1" t="s">
        <v>658</v>
      </c>
      <c r="C69" s="1">
        <v>2011</v>
      </c>
      <c r="D69" s="1" t="s">
        <v>677</v>
      </c>
      <c r="E69" t="s">
        <v>671</v>
      </c>
      <c r="F69" s="1" t="s">
        <v>673</v>
      </c>
      <c r="G69" s="34">
        <v>0.97</v>
      </c>
      <c r="H69" s="33">
        <v>0</v>
      </c>
      <c r="I69" s="33">
        <v>0</v>
      </c>
      <c r="J69" s="1" t="s">
        <v>665</v>
      </c>
      <c r="K69" t="s">
        <v>684</v>
      </c>
    </row>
    <row r="70" spans="1:11" x14ac:dyDescent="0.3">
      <c r="A70" s="1" t="s">
        <v>74</v>
      </c>
      <c r="B70" s="1" t="s">
        <v>658</v>
      </c>
      <c r="C70" s="1">
        <v>2014</v>
      </c>
      <c r="D70" s="1" t="s">
        <v>675</v>
      </c>
      <c r="E70" t="s">
        <v>670</v>
      </c>
      <c r="F70" t="s">
        <v>673</v>
      </c>
      <c r="G70" s="33">
        <v>1</v>
      </c>
      <c r="H70" s="33">
        <v>0</v>
      </c>
      <c r="I70" s="33">
        <v>0</v>
      </c>
      <c r="J70" s="1" t="s">
        <v>665</v>
      </c>
      <c r="K70" t="s">
        <v>684</v>
      </c>
    </row>
    <row r="71" spans="1:11" x14ac:dyDescent="0.3">
      <c r="A71" s="1" t="s">
        <v>75</v>
      </c>
      <c r="B71" s="1" t="s">
        <v>658</v>
      </c>
      <c r="C71" s="1">
        <v>2012</v>
      </c>
      <c r="D71" s="1" t="s">
        <v>662</v>
      </c>
      <c r="E71" t="s">
        <v>670</v>
      </c>
      <c r="F71" s="1" t="s">
        <v>673</v>
      </c>
      <c r="G71" s="35">
        <v>0.9</v>
      </c>
      <c r="H71" s="33">
        <v>0</v>
      </c>
      <c r="I71" s="33">
        <v>0</v>
      </c>
      <c r="J71" s="1" t="s">
        <v>665</v>
      </c>
      <c r="K71" s="3" t="s">
        <v>685</v>
      </c>
    </row>
    <row r="72" spans="1:11" x14ac:dyDescent="0.3">
      <c r="A72" t="s">
        <v>76</v>
      </c>
      <c r="B72" t="s">
        <v>658</v>
      </c>
      <c r="C72">
        <v>2012</v>
      </c>
      <c r="D72" s="1" t="s">
        <v>681</v>
      </c>
      <c r="E72" t="s">
        <v>670</v>
      </c>
      <c r="F72" s="1" t="s">
        <v>673</v>
      </c>
      <c r="G72" s="34">
        <v>0.96</v>
      </c>
      <c r="H72" s="33">
        <v>0</v>
      </c>
      <c r="I72" s="33">
        <v>0</v>
      </c>
      <c r="J72" s="1" t="s">
        <v>665</v>
      </c>
      <c r="K72" t="s">
        <v>684</v>
      </c>
    </row>
    <row r="73" spans="1:11" x14ac:dyDescent="0.3">
      <c r="A73" t="s">
        <v>77</v>
      </c>
      <c r="B73" t="s">
        <v>658</v>
      </c>
      <c r="C73">
        <v>2015</v>
      </c>
      <c r="D73" t="s">
        <v>675</v>
      </c>
      <c r="E73" t="s">
        <v>670</v>
      </c>
      <c r="F73" t="s">
        <v>673</v>
      </c>
      <c r="G73" s="34">
        <v>0.99</v>
      </c>
      <c r="H73" s="33">
        <v>0</v>
      </c>
      <c r="I73" s="33">
        <v>0</v>
      </c>
      <c r="J73" s="1" t="s">
        <v>665</v>
      </c>
      <c r="K73" t="s">
        <v>684</v>
      </c>
    </row>
    <row r="74" spans="1:11" x14ac:dyDescent="0.3">
      <c r="A74" s="1" t="s">
        <v>78</v>
      </c>
      <c r="B74" s="1" t="s">
        <v>658</v>
      </c>
      <c r="C74" s="1">
        <v>2015</v>
      </c>
      <c r="D74" s="1" t="s">
        <v>674</v>
      </c>
      <c r="E74" t="s">
        <v>670</v>
      </c>
      <c r="F74" s="1" t="s">
        <v>673</v>
      </c>
      <c r="G74" s="34">
        <v>0.99</v>
      </c>
      <c r="H74" s="33">
        <v>0</v>
      </c>
      <c r="I74" s="33">
        <v>0</v>
      </c>
      <c r="J74" s="1" t="s">
        <v>665</v>
      </c>
      <c r="K74" t="s">
        <v>684</v>
      </c>
    </row>
    <row r="75" spans="1:11" x14ac:dyDescent="0.3">
      <c r="A75" s="1" t="s">
        <v>79</v>
      </c>
      <c r="B75" s="1" t="s">
        <v>658</v>
      </c>
      <c r="C75" s="1">
        <v>2010</v>
      </c>
      <c r="D75" s="1" t="s">
        <v>675</v>
      </c>
      <c r="E75" t="s">
        <v>670</v>
      </c>
      <c r="F75" s="1" t="s">
        <v>673</v>
      </c>
      <c r="G75" s="33">
        <v>1</v>
      </c>
      <c r="H75" s="33">
        <v>0</v>
      </c>
      <c r="I75" s="33">
        <v>0</v>
      </c>
      <c r="J75" s="1" t="s">
        <v>665</v>
      </c>
      <c r="K75" t="s">
        <v>684</v>
      </c>
    </row>
    <row r="76" spans="1:11" x14ac:dyDescent="0.3">
      <c r="A76" s="1" t="s">
        <v>80</v>
      </c>
      <c r="B76" s="1" t="s">
        <v>658</v>
      </c>
      <c r="C76" s="1">
        <v>2015</v>
      </c>
      <c r="D76" s="1" t="s">
        <v>678</v>
      </c>
      <c r="E76" t="s">
        <v>670</v>
      </c>
      <c r="F76" t="s">
        <v>673</v>
      </c>
      <c r="G76" s="34">
        <v>0.93</v>
      </c>
      <c r="H76" s="33">
        <v>0</v>
      </c>
      <c r="I76" s="33">
        <v>0</v>
      </c>
      <c r="J76" s="1" t="s">
        <v>665</v>
      </c>
      <c r="K76" s="3" t="s">
        <v>685</v>
      </c>
    </row>
    <row r="77" spans="1:11" x14ac:dyDescent="0.3">
      <c r="A77" s="1" t="s">
        <v>81</v>
      </c>
      <c r="B77" s="1" t="s">
        <v>658</v>
      </c>
      <c r="C77" s="1">
        <v>2016</v>
      </c>
      <c r="D77" s="1" t="s">
        <v>674</v>
      </c>
      <c r="E77" t="s">
        <v>671</v>
      </c>
      <c r="F77" s="1" t="s">
        <v>673</v>
      </c>
      <c r="G77" s="34">
        <v>0.85</v>
      </c>
      <c r="H77" s="33">
        <v>0</v>
      </c>
      <c r="I77" s="33">
        <v>0</v>
      </c>
      <c r="J77" s="1" t="s">
        <v>665</v>
      </c>
      <c r="K77" t="s">
        <v>684</v>
      </c>
    </row>
    <row r="78" spans="1:11" x14ac:dyDescent="0.3">
      <c r="A78" s="1" t="s">
        <v>82</v>
      </c>
      <c r="B78" s="1" t="s">
        <v>658</v>
      </c>
      <c r="C78" s="1">
        <v>2014</v>
      </c>
      <c r="D78" s="1" t="s">
        <v>675</v>
      </c>
      <c r="E78" t="s">
        <v>670</v>
      </c>
      <c r="F78" s="1" t="s">
        <v>673</v>
      </c>
      <c r="G78" s="33">
        <v>1</v>
      </c>
      <c r="H78" s="33">
        <v>0</v>
      </c>
      <c r="I78" s="33">
        <v>0</v>
      </c>
      <c r="J78" s="1" t="s">
        <v>665</v>
      </c>
      <c r="K78" t="s">
        <v>686</v>
      </c>
    </row>
    <row r="79" spans="1:11" x14ac:dyDescent="0.3">
      <c r="A79" t="s">
        <v>83</v>
      </c>
      <c r="B79" t="s">
        <v>658</v>
      </c>
      <c r="C79">
        <v>2014</v>
      </c>
      <c r="D79" s="1" t="s">
        <v>681</v>
      </c>
      <c r="E79" t="s">
        <v>670</v>
      </c>
      <c r="F79" t="s">
        <v>673</v>
      </c>
      <c r="G79" s="34">
        <v>0.99</v>
      </c>
      <c r="H79" s="33">
        <v>0</v>
      </c>
      <c r="I79" s="33">
        <v>0</v>
      </c>
      <c r="J79" s="1" t="s">
        <v>665</v>
      </c>
      <c r="K79" t="s">
        <v>684</v>
      </c>
    </row>
    <row r="80" spans="1:11" x14ac:dyDescent="0.3">
      <c r="A80" t="s">
        <v>84</v>
      </c>
      <c r="B80" t="s">
        <v>658</v>
      </c>
      <c r="C80">
        <v>2012</v>
      </c>
      <c r="D80" t="s">
        <v>674</v>
      </c>
      <c r="E80" t="s">
        <v>670</v>
      </c>
      <c r="F80" s="1" t="s">
        <v>673</v>
      </c>
      <c r="G80" s="34">
        <v>0.95</v>
      </c>
      <c r="H80" s="33">
        <v>0</v>
      </c>
      <c r="I80" s="33">
        <v>0</v>
      </c>
      <c r="J80" s="1" t="s">
        <v>665</v>
      </c>
      <c r="K80" t="s">
        <v>684</v>
      </c>
    </row>
    <row r="81" spans="1:11" x14ac:dyDescent="0.3">
      <c r="A81" s="1" t="s">
        <v>85</v>
      </c>
      <c r="B81" s="1" t="s">
        <v>658</v>
      </c>
      <c r="C81" s="1">
        <v>2014</v>
      </c>
      <c r="D81" s="1" t="s">
        <v>663</v>
      </c>
      <c r="E81" t="s">
        <v>670</v>
      </c>
      <c r="F81" s="1" t="s">
        <v>673</v>
      </c>
      <c r="G81" s="33">
        <v>1</v>
      </c>
      <c r="H81" s="33">
        <v>0</v>
      </c>
      <c r="I81" s="33">
        <v>0</v>
      </c>
      <c r="J81" s="1" t="s">
        <v>665</v>
      </c>
      <c r="K81" s="3" t="s">
        <v>685</v>
      </c>
    </row>
    <row r="82" spans="1:11" x14ac:dyDescent="0.3">
      <c r="A82" s="1" t="s">
        <v>86</v>
      </c>
      <c r="B82" s="1" t="s">
        <v>658</v>
      </c>
      <c r="C82" s="1">
        <v>2015</v>
      </c>
      <c r="D82" s="1" t="s">
        <v>674</v>
      </c>
      <c r="E82" t="s">
        <v>671</v>
      </c>
      <c r="F82" t="s">
        <v>673</v>
      </c>
      <c r="G82" s="34">
        <v>0.97</v>
      </c>
      <c r="H82" s="33">
        <v>0</v>
      </c>
      <c r="I82" s="33">
        <v>0</v>
      </c>
      <c r="J82" s="1" t="s">
        <v>665</v>
      </c>
      <c r="K82" t="s">
        <v>684</v>
      </c>
    </row>
    <row r="83" spans="1:11" x14ac:dyDescent="0.3">
      <c r="A83" s="1" t="s">
        <v>87</v>
      </c>
      <c r="B83" s="1" t="s">
        <v>658</v>
      </c>
      <c r="C83" s="1">
        <v>2012</v>
      </c>
      <c r="D83" s="1" t="s">
        <v>678</v>
      </c>
      <c r="E83" t="s">
        <v>670</v>
      </c>
      <c r="F83" s="1" t="s">
        <v>673</v>
      </c>
      <c r="G83" s="34">
        <v>0.95</v>
      </c>
      <c r="H83" s="33">
        <v>0</v>
      </c>
      <c r="I83" s="33">
        <v>0</v>
      </c>
      <c r="J83" s="1" t="s">
        <v>666</v>
      </c>
      <c r="K83" s="1" t="s">
        <v>683</v>
      </c>
    </row>
    <row r="84" spans="1:11" x14ac:dyDescent="0.3">
      <c r="A84" s="1" t="s">
        <v>88</v>
      </c>
      <c r="B84" s="1" t="s">
        <v>659</v>
      </c>
      <c r="C84" s="1">
        <v>2010</v>
      </c>
      <c r="D84" s="1" t="s">
        <v>679</v>
      </c>
      <c r="E84" t="s">
        <v>670</v>
      </c>
      <c r="F84" s="1" t="s">
        <v>673</v>
      </c>
      <c r="G84" s="33">
        <v>1</v>
      </c>
      <c r="H84" s="33">
        <v>0</v>
      </c>
      <c r="I84" s="33">
        <v>0</v>
      </c>
      <c r="J84" s="1" t="s">
        <v>665</v>
      </c>
      <c r="K84" t="s">
        <v>684</v>
      </c>
    </row>
    <row r="85" spans="1:11" x14ac:dyDescent="0.3">
      <c r="A85" s="1" t="s">
        <v>89</v>
      </c>
      <c r="B85" s="1" t="s">
        <v>658</v>
      </c>
      <c r="C85" s="1">
        <v>2014</v>
      </c>
      <c r="D85" s="1" t="s">
        <v>678</v>
      </c>
      <c r="E85" t="s">
        <v>670</v>
      </c>
      <c r="F85" t="s">
        <v>673</v>
      </c>
      <c r="G85" s="33">
        <v>1</v>
      </c>
      <c r="H85" s="33">
        <v>0</v>
      </c>
      <c r="I85" s="33">
        <v>0</v>
      </c>
      <c r="J85" s="1" t="s">
        <v>665</v>
      </c>
      <c r="K85" s="3" t="s">
        <v>685</v>
      </c>
    </row>
    <row r="86" spans="1:11" x14ac:dyDescent="0.3">
      <c r="A86" s="1" t="s">
        <v>90</v>
      </c>
      <c r="B86" s="1" t="s">
        <v>658</v>
      </c>
      <c r="C86" s="1">
        <v>2014</v>
      </c>
      <c r="D86" s="1" t="s">
        <v>662</v>
      </c>
      <c r="E86" t="s">
        <v>670</v>
      </c>
      <c r="F86" s="1" t="s">
        <v>673</v>
      </c>
      <c r="G86" s="34">
        <v>0.73</v>
      </c>
      <c r="H86" s="33">
        <v>0</v>
      </c>
      <c r="I86" s="33">
        <v>0</v>
      </c>
      <c r="J86" s="1" t="s">
        <v>665</v>
      </c>
      <c r="K86" s="3" t="s">
        <v>685</v>
      </c>
    </row>
    <row r="87" spans="1:11" x14ac:dyDescent="0.3">
      <c r="A87" s="1" t="s">
        <v>91</v>
      </c>
      <c r="B87" s="1" t="s">
        <v>658</v>
      </c>
      <c r="C87" s="1">
        <v>2010</v>
      </c>
      <c r="D87" s="1" t="s">
        <v>675</v>
      </c>
      <c r="E87" t="s">
        <v>671</v>
      </c>
      <c r="F87" s="1" t="s">
        <v>673</v>
      </c>
      <c r="G87" s="35">
        <v>0.9</v>
      </c>
      <c r="H87" s="33">
        <v>0</v>
      </c>
      <c r="I87" s="33">
        <v>0</v>
      </c>
      <c r="J87" s="1" t="s">
        <v>665</v>
      </c>
      <c r="K87" t="s">
        <v>684</v>
      </c>
    </row>
    <row r="88" spans="1:11" x14ac:dyDescent="0.3">
      <c r="A88" t="s">
        <v>92</v>
      </c>
      <c r="B88" t="s">
        <v>658</v>
      </c>
      <c r="C88">
        <v>2014</v>
      </c>
      <c r="D88" t="s">
        <v>674</v>
      </c>
      <c r="E88" t="s">
        <v>670</v>
      </c>
      <c r="F88" t="s">
        <v>673</v>
      </c>
      <c r="G88" s="33">
        <v>1</v>
      </c>
      <c r="H88" s="33">
        <v>0</v>
      </c>
      <c r="I88" s="33">
        <v>0</v>
      </c>
      <c r="J88" s="1" t="s">
        <v>665</v>
      </c>
      <c r="K88" t="s">
        <v>684</v>
      </c>
    </row>
    <row r="89" spans="1:11" x14ac:dyDescent="0.3">
      <c r="A89" s="1" t="s">
        <v>93</v>
      </c>
      <c r="B89" s="1" t="s">
        <v>658</v>
      </c>
      <c r="C89" s="1">
        <v>2014</v>
      </c>
      <c r="D89" s="1" t="s">
        <v>681</v>
      </c>
      <c r="E89" t="s">
        <v>671</v>
      </c>
      <c r="F89" s="1" t="s">
        <v>673</v>
      </c>
      <c r="G89" s="34">
        <v>0.97</v>
      </c>
      <c r="H89" s="33">
        <v>0</v>
      </c>
      <c r="I89" s="33">
        <v>0</v>
      </c>
      <c r="J89" s="1" t="s">
        <v>665</v>
      </c>
      <c r="K89" t="s">
        <v>684</v>
      </c>
    </row>
    <row r="90" spans="1:11" x14ac:dyDescent="0.3">
      <c r="A90" t="s">
        <v>94</v>
      </c>
      <c r="B90" t="s">
        <v>658</v>
      </c>
      <c r="C90">
        <v>2011</v>
      </c>
      <c r="D90" t="s">
        <v>675</v>
      </c>
      <c r="E90" t="s">
        <v>670</v>
      </c>
      <c r="F90" s="1" t="s">
        <v>673</v>
      </c>
      <c r="G90" s="34">
        <v>0.98</v>
      </c>
      <c r="H90" s="33">
        <v>0</v>
      </c>
      <c r="I90" s="33">
        <v>0</v>
      </c>
      <c r="J90" s="1" t="s">
        <v>665</v>
      </c>
      <c r="K90" t="s">
        <v>684</v>
      </c>
    </row>
    <row r="91" spans="1:11" x14ac:dyDescent="0.3">
      <c r="A91" s="1" t="s">
        <v>95</v>
      </c>
      <c r="B91" s="1" t="s">
        <v>658</v>
      </c>
      <c r="C91" s="1">
        <v>2014</v>
      </c>
      <c r="D91" s="1" t="s">
        <v>676</v>
      </c>
      <c r="E91" t="s">
        <v>670</v>
      </c>
      <c r="F91" t="s">
        <v>673</v>
      </c>
      <c r="G91" s="34">
        <v>0.97</v>
      </c>
      <c r="H91" s="33">
        <v>0</v>
      </c>
      <c r="I91" s="33">
        <v>0</v>
      </c>
      <c r="J91" s="1" t="s">
        <v>665</v>
      </c>
      <c r="K91" t="s">
        <v>684</v>
      </c>
    </row>
    <row r="92" spans="1:11" x14ac:dyDescent="0.3">
      <c r="A92" s="1" t="s">
        <v>96</v>
      </c>
      <c r="B92" s="1" t="s">
        <v>658</v>
      </c>
      <c r="C92" s="1">
        <v>2014</v>
      </c>
      <c r="D92" s="1" t="s">
        <v>678</v>
      </c>
      <c r="E92" t="s">
        <v>670</v>
      </c>
      <c r="F92" s="1" t="s">
        <v>673</v>
      </c>
      <c r="G92" s="34">
        <v>0.98</v>
      </c>
      <c r="H92" s="33">
        <v>0</v>
      </c>
      <c r="I92" s="33">
        <v>0</v>
      </c>
      <c r="J92" s="1" t="s">
        <v>665</v>
      </c>
      <c r="K92" s="3" t="s">
        <v>685</v>
      </c>
    </row>
    <row r="93" spans="1:11" x14ac:dyDescent="0.3">
      <c r="A93" t="s">
        <v>97</v>
      </c>
      <c r="B93" t="s">
        <v>658</v>
      </c>
      <c r="C93">
        <v>2012</v>
      </c>
      <c r="D93" t="s">
        <v>674</v>
      </c>
      <c r="E93" t="s">
        <v>670</v>
      </c>
      <c r="F93" s="1" t="s">
        <v>673</v>
      </c>
      <c r="G93" s="34">
        <v>0.95</v>
      </c>
      <c r="H93" s="33">
        <v>0</v>
      </c>
      <c r="I93" s="33">
        <v>0</v>
      </c>
      <c r="J93" s="1" t="s">
        <v>665</v>
      </c>
      <c r="K93" t="s">
        <v>684</v>
      </c>
    </row>
    <row r="94" spans="1:11" x14ac:dyDescent="0.3">
      <c r="A94" t="s">
        <v>98</v>
      </c>
      <c r="B94" t="s">
        <v>658</v>
      </c>
      <c r="C94">
        <v>2012</v>
      </c>
      <c r="D94" s="1" t="s">
        <v>681</v>
      </c>
      <c r="E94" t="s">
        <v>670</v>
      </c>
      <c r="F94" t="s">
        <v>673</v>
      </c>
      <c r="G94" s="34">
        <v>0.93</v>
      </c>
      <c r="H94" s="33">
        <v>0</v>
      </c>
      <c r="I94" s="33">
        <v>0</v>
      </c>
      <c r="J94" s="1" t="s">
        <v>665</v>
      </c>
      <c r="K94" t="s">
        <v>684</v>
      </c>
    </row>
    <row r="95" spans="1:11" x14ac:dyDescent="0.3">
      <c r="A95" s="1" t="s">
        <v>99</v>
      </c>
      <c r="B95" s="1" t="s">
        <v>658</v>
      </c>
      <c r="C95" s="1">
        <v>2014</v>
      </c>
      <c r="D95" s="1" t="s">
        <v>663</v>
      </c>
      <c r="E95" t="s">
        <v>670</v>
      </c>
      <c r="F95" s="1" t="s">
        <v>673</v>
      </c>
      <c r="G95" s="34">
        <v>0.92</v>
      </c>
      <c r="H95" s="33">
        <v>0</v>
      </c>
      <c r="I95" s="33">
        <v>0</v>
      </c>
      <c r="J95" s="1" t="s">
        <v>665</v>
      </c>
      <c r="K95" s="3" t="s">
        <v>685</v>
      </c>
    </row>
    <row r="96" spans="1:11" x14ac:dyDescent="0.3">
      <c r="A96" s="1" t="s">
        <v>100</v>
      </c>
      <c r="B96" s="1" t="s">
        <v>658</v>
      </c>
      <c r="C96" s="1">
        <v>2013</v>
      </c>
      <c r="D96" s="1" t="s">
        <v>677</v>
      </c>
      <c r="E96" t="s">
        <v>670</v>
      </c>
      <c r="F96" s="1" t="s">
        <v>673</v>
      </c>
      <c r="G96" s="34">
        <v>0.99</v>
      </c>
      <c r="H96" s="34">
        <v>0.13</v>
      </c>
      <c r="I96" s="33">
        <v>0</v>
      </c>
      <c r="J96" s="1" t="s">
        <v>665</v>
      </c>
      <c r="K96" s="3" t="s">
        <v>685</v>
      </c>
    </row>
    <row r="97" spans="1:11" x14ac:dyDescent="0.3">
      <c r="A97" s="1" t="s">
        <v>101</v>
      </c>
      <c r="B97" s="1" t="s">
        <v>658</v>
      </c>
      <c r="C97" s="1">
        <v>2013</v>
      </c>
      <c r="D97" s="1" t="s">
        <v>676</v>
      </c>
      <c r="E97" t="s">
        <v>670</v>
      </c>
      <c r="F97" t="s">
        <v>673</v>
      </c>
      <c r="G97" s="34">
        <v>0.95</v>
      </c>
      <c r="H97" s="33">
        <v>0</v>
      </c>
      <c r="I97" s="33">
        <v>0</v>
      </c>
      <c r="J97" s="1" t="s">
        <v>665</v>
      </c>
      <c r="K97" t="s">
        <v>684</v>
      </c>
    </row>
    <row r="98" spans="1:11" x14ac:dyDescent="0.3">
      <c r="A98" s="1" t="s">
        <v>102</v>
      </c>
      <c r="B98" s="1" t="s">
        <v>658</v>
      </c>
      <c r="C98" s="1">
        <v>2014</v>
      </c>
      <c r="D98" s="1" t="s">
        <v>677</v>
      </c>
      <c r="E98" t="s">
        <v>670</v>
      </c>
      <c r="F98" s="1" t="s">
        <v>673</v>
      </c>
      <c r="G98" s="34">
        <v>0.99</v>
      </c>
      <c r="H98" s="33">
        <v>0</v>
      </c>
      <c r="I98" s="33">
        <v>0</v>
      </c>
      <c r="J98" s="1" t="s">
        <v>665</v>
      </c>
      <c r="K98" s="3" t="s">
        <v>685</v>
      </c>
    </row>
    <row r="99" spans="1:11" x14ac:dyDescent="0.3">
      <c r="A99" t="s">
        <v>103</v>
      </c>
      <c r="B99" t="s">
        <v>658</v>
      </c>
      <c r="C99">
        <v>2012</v>
      </c>
      <c r="D99" s="1" t="s">
        <v>681</v>
      </c>
      <c r="E99" t="s">
        <v>671</v>
      </c>
      <c r="F99" s="1" t="s">
        <v>673</v>
      </c>
      <c r="G99" s="34">
        <v>0.95</v>
      </c>
      <c r="H99" s="33">
        <v>0</v>
      </c>
      <c r="I99" s="33">
        <v>0</v>
      </c>
      <c r="J99" s="1" t="s">
        <v>665</v>
      </c>
      <c r="K99" t="s">
        <v>684</v>
      </c>
    </row>
    <row r="100" spans="1:11" x14ac:dyDescent="0.3">
      <c r="A100" s="1" t="s">
        <v>104</v>
      </c>
      <c r="B100" s="1" t="s">
        <v>658</v>
      </c>
      <c r="C100" s="1">
        <v>2014</v>
      </c>
      <c r="D100" s="1" t="s">
        <v>662</v>
      </c>
      <c r="E100" t="s">
        <v>671</v>
      </c>
      <c r="F100" t="s">
        <v>673</v>
      </c>
      <c r="G100" s="34">
        <v>0.97</v>
      </c>
      <c r="H100" s="33">
        <v>0</v>
      </c>
      <c r="I100" s="33">
        <v>0</v>
      </c>
      <c r="J100" s="1" t="s">
        <v>665</v>
      </c>
      <c r="K100" s="3" t="s">
        <v>685</v>
      </c>
    </row>
    <row r="101" spans="1:11" x14ac:dyDescent="0.3">
      <c r="A101" s="1" t="s">
        <v>105</v>
      </c>
      <c r="B101" s="1" t="s">
        <v>658</v>
      </c>
      <c r="C101" s="1">
        <v>2015</v>
      </c>
      <c r="D101" s="1" t="s">
        <v>674</v>
      </c>
      <c r="E101" t="s">
        <v>670</v>
      </c>
      <c r="F101" s="1" t="s">
        <v>673</v>
      </c>
      <c r="G101" s="34">
        <v>0.97</v>
      </c>
      <c r="H101" s="33">
        <v>0</v>
      </c>
      <c r="I101" s="33">
        <v>0</v>
      </c>
      <c r="J101" s="1" t="s">
        <v>665</v>
      </c>
      <c r="K101" t="s">
        <v>684</v>
      </c>
    </row>
    <row r="102" spans="1:11" x14ac:dyDescent="0.3">
      <c r="A102" s="1" t="s">
        <v>106</v>
      </c>
      <c r="B102" s="1" t="s">
        <v>660</v>
      </c>
      <c r="C102" s="1">
        <v>2010</v>
      </c>
      <c r="D102" s="1" t="s">
        <v>662</v>
      </c>
      <c r="E102" t="s">
        <v>671</v>
      </c>
      <c r="F102" s="1" t="s">
        <v>673</v>
      </c>
      <c r="G102" s="34">
        <v>0.89</v>
      </c>
      <c r="H102" s="33">
        <v>0</v>
      </c>
      <c r="I102" s="33">
        <v>0</v>
      </c>
      <c r="J102" s="1" t="s">
        <v>668</v>
      </c>
      <c r="K102" s="1" t="s">
        <v>683</v>
      </c>
    </row>
    <row r="103" spans="1:11" x14ac:dyDescent="0.3">
      <c r="A103" s="1" t="s">
        <v>107</v>
      </c>
      <c r="B103" s="1" t="s">
        <v>660</v>
      </c>
      <c r="C103" s="1">
        <v>2010</v>
      </c>
      <c r="D103" s="1" t="s">
        <v>662</v>
      </c>
      <c r="E103" t="s">
        <v>671</v>
      </c>
      <c r="F103" t="s">
        <v>673</v>
      </c>
      <c r="G103" s="34">
        <v>0.98</v>
      </c>
      <c r="H103" s="33">
        <v>0</v>
      </c>
      <c r="I103" s="33">
        <v>0</v>
      </c>
      <c r="J103" s="1" t="s">
        <v>665</v>
      </c>
      <c r="K103" s="3" t="s">
        <v>685</v>
      </c>
    </row>
    <row r="104" spans="1:11" x14ac:dyDescent="0.3">
      <c r="A104" s="1" t="s">
        <v>108</v>
      </c>
      <c r="B104" s="1" t="s">
        <v>659</v>
      </c>
      <c r="C104" s="1">
        <v>2009</v>
      </c>
      <c r="D104" s="1" t="s">
        <v>662</v>
      </c>
      <c r="E104" t="s">
        <v>670</v>
      </c>
      <c r="F104" s="1" t="s">
        <v>673</v>
      </c>
      <c r="G104" s="33">
        <v>1</v>
      </c>
      <c r="H104" s="33">
        <v>0</v>
      </c>
      <c r="I104" s="33">
        <v>0</v>
      </c>
      <c r="J104" s="1" t="s">
        <v>665</v>
      </c>
      <c r="K104" s="3" t="s">
        <v>685</v>
      </c>
    </row>
    <row r="105" spans="1:11" x14ac:dyDescent="0.3">
      <c r="A105" t="s">
        <v>109</v>
      </c>
      <c r="B105" t="s">
        <v>658</v>
      </c>
      <c r="C105">
        <v>2009</v>
      </c>
      <c r="D105" t="s">
        <v>674</v>
      </c>
      <c r="E105" t="s">
        <v>671</v>
      </c>
      <c r="F105" s="1" t="s">
        <v>673</v>
      </c>
      <c r="G105" s="34">
        <v>0.98</v>
      </c>
      <c r="H105" s="33">
        <v>0</v>
      </c>
      <c r="I105" s="33">
        <v>0</v>
      </c>
      <c r="J105" s="1" t="s">
        <v>665</v>
      </c>
      <c r="K105" t="s">
        <v>684</v>
      </c>
    </row>
    <row r="106" spans="1:11" x14ac:dyDescent="0.3">
      <c r="A106" s="1" t="s">
        <v>110</v>
      </c>
      <c r="B106" s="1" t="s">
        <v>658</v>
      </c>
      <c r="C106" s="1">
        <v>2010</v>
      </c>
      <c r="D106" s="1" t="s">
        <v>674</v>
      </c>
      <c r="E106" t="s">
        <v>671</v>
      </c>
      <c r="F106" t="s">
        <v>673</v>
      </c>
      <c r="G106" s="34">
        <v>0.97</v>
      </c>
      <c r="H106" s="33">
        <v>0</v>
      </c>
      <c r="I106" s="33">
        <v>0</v>
      </c>
      <c r="J106" s="1" t="s">
        <v>666</v>
      </c>
      <c r="K106" s="1" t="s">
        <v>683</v>
      </c>
    </row>
    <row r="107" spans="1:11" x14ac:dyDescent="0.3">
      <c r="A107" t="s">
        <v>111</v>
      </c>
      <c r="B107" t="s">
        <v>658</v>
      </c>
      <c r="C107">
        <v>2010</v>
      </c>
      <c r="D107" t="s">
        <v>674</v>
      </c>
      <c r="E107" t="s">
        <v>670</v>
      </c>
      <c r="F107" s="1" t="s">
        <v>673</v>
      </c>
      <c r="G107" s="33">
        <v>1</v>
      </c>
      <c r="H107" s="33">
        <v>0</v>
      </c>
      <c r="I107" s="33">
        <v>0</v>
      </c>
      <c r="J107" s="1" t="s">
        <v>665</v>
      </c>
      <c r="K107" t="s">
        <v>684</v>
      </c>
    </row>
    <row r="108" spans="1:11" x14ac:dyDescent="0.3">
      <c r="A108" s="1" t="s">
        <v>112</v>
      </c>
      <c r="B108" s="1" t="s">
        <v>659</v>
      </c>
      <c r="C108" s="1">
        <v>2011</v>
      </c>
      <c r="D108" s="1" t="s">
        <v>674</v>
      </c>
      <c r="E108" t="s">
        <v>670</v>
      </c>
      <c r="F108" s="1" t="s">
        <v>673</v>
      </c>
      <c r="G108" s="33">
        <v>1</v>
      </c>
      <c r="H108" s="33">
        <v>0</v>
      </c>
      <c r="I108" s="33">
        <v>0</v>
      </c>
      <c r="J108" s="1" t="s">
        <v>665</v>
      </c>
      <c r="K108" t="s">
        <v>684</v>
      </c>
    </row>
    <row r="109" spans="1:11" x14ac:dyDescent="0.3">
      <c r="A109" s="1" t="s">
        <v>113</v>
      </c>
      <c r="B109" s="1" t="s">
        <v>659</v>
      </c>
      <c r="C109" s="1">
        <v>2008</v>
      </c>
      <c r="D109" s="1" t="s">
        <v>674</v>
      </c>
      <c r="E109" t="s">
        <v>670</v>
      </c>
      <c r="F109" t="s">
        <v>673</v>
      </c>
      <c r="G109" s="33">
        <v>1</v>
      </c>
      <c r="H109" s="33">
        <v>0</v>
      </c>
      <c r="I109" s="33">
        <v>0</v>
      </c>
      <c r="J109" s="1" t="s">
        <v>666</v>
      </c>
      <c r="K109" s="1" t="s">
        <v>683</v>
      </c>
    </row>
    <row r="110" spans="1:11" x14ac:dyDescent="0.3">
      <c r="A110" t="s">
        <v>114</v>
      </c>
      <c r="B110" t="s">
        <v>658</v>
      </c>
      <c r="C110">
        <v>2010</v>
      </c>
      <c r="D110" t="s">
        <v>674</v>
      </c>
      <c r="E110" t="s">
        <v>670</v>
      </c>
      <c r="F110" s="1" t="s">
        <v>673</v>
      </c>
      <c r="G110" s="34">
        <v>0.99</v>
      </c>
      <c r="H110" s="33">
        <v>0</v>
      </c>
      <c r="I110" s="33">
        <v>0</v>
      </c>
      <c r="J110" s="1" t="s">
        <v>665</v>
      </c>
      <c r="K110" t="s">
        <v>684</v>
      </c>
    </row>
    <row r="111" spans="1:11" x14ac:dyDescent="0.3">
      <c r="A111" t="s">
        <v>115</v>
      </c>
      <c r="B111" t="s">
        <v>658</v>
      </c>
      <c r="C111">
        <v>2012</v>
      </c>
      <c r="D111" t="s">
        <v>674</v>
      </c>
      <c r="E111" t="s">
        <v>671</v>
      </c>
      <c r="F111" s="1" t="s">
        <v>673</v>
      </c>
      <c r="G111" s="34">
        <v>0.98</v>
      </c>
      <c r="H111" s="33">
        <v>0</v>
      </c>
      <c r="I111" s="33">
        <v>0</v>
      </c>
      <c r="J111" s="1" t="s">
        <v>665</v>
      </c>
      <c r="K111" t="s">
        <v>684</v>
      </c>
    </row>
    <row r="112" spans="1:11" x14ac:dyDescent="0.3">
      <c r="A112" s="1" t="s">
        <v>116</v>
      </c>
      <c r="B112" s="1" t="s">
        <v>659</v>
      </c>
      <c r="C112" s="1">
        <v>2011</v>
      </c>
      <c r="D112" s="1" t="s">
        <v>674</v>
      </c>
      <c r="E112" t="s">
        <v>670</v>
      </c>
      <c r="F112" t="s">
        <v>673</v>
      </c>
      <c r="G112" s="33">
        <v>1</v>
      </c>
      <c r="H112" s="33">
        <v>0</v>
      </c>
      <c r="I112" s="33">
        <v>0</v>
      </c>
      <c r="J112" s="1" t="s">
        <v>665</v>
      </c>
      <c r="K112" t="s">
        <v>684</v>
      </c>
    </row>
    <row r="113" spans="1:11" x14ac:dyDescent="0.3">
      <c r="A113" t="s">
        <v>117</v>
      </c>
      <c r="B113" t="s">
        <v>658</v>
      </c>
      <c r="C113">
        <v>2012</v>
      </c>
      <c r="D113" t="s">
        <v>674</v>
      </c>
      <c r="E113" t="s">
        <v>670</v>
      </c>
      <c r="F113" s="1" t="s">
        <v>673</v>
      </c>
      <c r="G113" s="33">
        <v>1</v>
      </c>
      <c r="H113" s="33">
        <v>0</v>
      </c>
      <c r="I113" s="33">
        <v>0</v>
      </c>
      <c r="J113" s="1" t="s">
        <v>665</v>
      </c>
      <c r="K113" t="s">
        <v>684</v>
      </c>
    </row>
    <row r="114" spans="1:11" x14ac:dyDescent="0.3">
      <c r="A114" s="1" t="s">
        <v>118</v>
      </c>
      <c r="B114" s="1" t="s">
        <v>659</v>
      </c>
      <c r="C114" s="1">
        <v>2008</v>
      </c>
      <c r="D114" s="1" t="s">
        <v>674</v>
      </c>
      <c r="E114" t="s">
        <v>670</v>
      </c>
      <c r="F114" s="1" t="s">
        <v>673</v>
      </c>
      <c r="G114" s="33">
        <v>1</v>
      </c>
      <c r="H114" s="33">
        <v>0</v>
      </c>
      <c r="I114" s="33">
        <v>0</v>
      </c>
      <c r="J114" s="1" t="s">
        <v>667</v>
      </c>
      <c r="K114" s="1" t="s">
        <v>683</v>
      </c>
    </row>
    <row r="115" spans="1:11" x14ac:dyDescent="0.3">
      <c r="A115" s="1" t="s">
        <v>119</v>
      </c>
      <c r="B115" s="1" t="s">
        <v>659</v>
      </c>
      <c r="C115" s="1">
        <v>2011</v>
      </c>
      <c r="D115" s="1" t="s">
        <v>663</v>
      </c>
      <c r="E115" t="s">
        <v>670</v>
      </c>
      <c r="F115" t="s">
        <v>673</v>
      </c>
      <c r="G115" s="33">
        <v>1</v>
      </c>
      <c r="H115" s="33">
        <v>0</v>
      </c>
      <c r="I115" s="33">
        <v>0</v>
      </c>
      <c r="J115" s="1" t="s">
        <v>665</v>
      </c>
      <c r="K115" s="3" t="s">
        <v>685</v>
      </c>
    </row>
    <row r="116" spans="1:11" x14ac:dyDescent="0.3">
      <c r="A116" s="1" t="s">
        <v>120</v>
      </c>
      <c r="B116" s="1" t="s">
        <v>659</v>
      </c>
      <c r="C116" s="1">
        <v>2012</v>
      </c>
      <c r="D116" s="1" t="s">
        <v>681</v>
      </c>
      <c r="E116" t="s">
        <v>670</v>
      </c>
      <c r="F116" s="1" t="s">
        <v>673</v>
      </c>
      <c r="G116" s="33">
        <v>1</v>
      </c>
      <c r="H116" s="33">
        <v>0</v>
      </c>
      <c r="I116" s="33">
        <v>0</v>
      </c>
      <c r="J116" s="1" t="s">
        <v>665</v>
      </c>
      <c r="K116" t="s">
        <v>684</v>
      </c>
    </row>
    <row r="117" spans="1:11" x14ac:dyDescent="0.3">
      <c r="A117" s="1" t="s">
        <v>121</v>
      </c>
      <c r="B117" s="1" t="s">
        <v>659</v>
      </c>
      <c r="C117" s="1">
        <v>2013</v>
      </c>
      <c r="D117" s="1" t="s">
        <v>681</v>
      </c>
      <c r="E117" t="s">
        <v>671</v>
      </c>
      <c r="F117" s="1" t="s">
        <v>673</v>
      </c>
      <c r="G117" s="34">
        <v>0.98</v>
      </c>
      <c r="H117" s="33">
        <v>0</v>
      </c>
      <c r="I117" s="33">
        <v>0</v>
      </c>
      <c r="J117" s="1" t="s">
        <v>665</v>
      </c>
      <c r="K117" t="s">
        <v>684</v>
      </c>
    </row>
    <row r="118" spans="1:11" x14ac:dyDescent="0.3">
      <c r="A118" s="1" t="s">
        <v>122</v>
      </c>
      <c r="B118" s="1" t="s">
        <v>659</v>
      </c>
      <c r="C118" s="1">
        <v>2012</v>
      </c>
      <c r="D118" s="1" t="s">
        <v>681</v>
      </c>
      <c r="E118" t="s">
        <v>671</v>
      </c>
      <c r="F118" t="s">
        <v>673</v>
      </c>
      <c r="G118" s="34">
        <v>0.98</v>
      </c>
      <c r="H118" s="33">
        <v>0</v>
      </c>
      <c r="I118" s="33">
        <v>0</v>
      </c>
      <c r="J118" s="1" t="s">
        <v>665</v>
      </c>
      <c r="K118" t="s">
        <v>684</v>
      </c>
    </row>
    <row r="119" spans="1:11" x14ac:dyDescent="0.3">
      <c r="A119" s="1" t="s">
        <v>123</v>
      </c>
      <c r="B119" s="1" t="s">
        <v>660</v>
      </c>
      <c r="C119" s="1">
        <v>2014</v>
      </c>
      <c r="D119" s="1" t="s">
        <v>678</v>
      </c>
      <c r="E119" t="s">
        <v>670</v>
      </c>
      <c r="F119" s="1" t="s">
        <v>673</v>
      </c>
      <c r="G119" s="33">
        <v>1</v>
      </c>
      <c r="H119" s="33">
        <v>0</v>
      </c>
      <c r="I119" s="33">
        <v>0</v>
      </c>
      <c r="J119" s="1" t="s">
        <v>665</v>
      </c>
      <c r="K119" s="3" t="s">
        <v>685</v>
      </c>
    </row>
    <row r="120" spans="1:11" x14ac:dyDescent="0.3">
      <c r="A120" s="1" t="s">
        <v>124</v>
      </c>
      <c r="B120" s="1" t="s">
        <v>658</v>
      </c>
      <c r="C120" s="1">
        <v>2012</v>
      </c>
      <c r="D120" s="1" t="s">
        <v>675</v>
      </c>
      <c r="E120" t="s">
        <v>670</v>
      </c>
      <c r="F120" s="1" t="s">
        <v>673</v>
      </c>
      <c r="G120" s="33">
        <v>1</v>
      </c>
      <c r="H120" s="33">
        <v>0</v>
      </c>
      <c r="I120" s="33">
        <v>0</v>
      </c>
      <c r="J120" s="1" t="s">
        <v>665</v>
      </c>
      <c r="K120" t="s">
        <v>684</v>
      </c>
    </row>
    <row r="121" spans="1:11" x14ac:dyDescent="0.3">
      <c r="A121" s="1" t="s">
        <v>125</v>
      </c>
      <c r="B121" s="1" t="s">
        <v>658</v>
      </c>
      <c r="C121" s="1">
        <v>2011</v>
      </c>
      <c r="D121" s="1" t="s">
        <v>675</v>
      </c>
      <c r="E121" t="s">
        <v>670</v>
      </c>
      <c r="F121" t="s">
        <v>673</v>
      </c>
      <c r="G121" s="33">
        <v>1</v>
      </c>
      <c r="H121" s="33">
        <v>0</v>
      </c>
      <c r="I121" s="33">
        <v>0</v>
      </c>
      <c r="J121" s="1" t="s">
        <v>665</v>
      </c>
      <c r="K121" t="s">
        <v>686</v>
      </c>
    </row>
    <row r="122" spans="1:11" x14ac:dyDescent="0.3">
      <c r="A122" s="1" t="s">
        <v>126</v>
      </c>
      <c r="B122" s="1" t="s">
        <v>659</v>
      </c>
      <c r="C122" s="1">
        <v>2010</v>
      </c>
      <c r="D122" s="1" t="s">
        <v>675</v>
      </c>
      <c r="E122" t="s">
        <v>671</v>
      </c>
      <c r="F122" s="1" t="s">
        <v>673</v>
      </c>
      <c r="G122" s="34">
        <v>0.98</v>
      </c>
      <c r="H122" s="33">
        <v>0</v>
      </c>
      <c r="I122" s="33">
        <v>0</v>
      </c>
      <c r="J122" s="1" t="s">
        <v>665</v>
      </c>
      <c r="K122" t="s">
        <v>686</v>
      </c>
    </row>
    <row r="123" spans="1:11" x14ac:dyDescent="0.3">
      <c r="A123" s="1" t="s">
        <v>127</v>
      </c>
      <c r="B123" s="1" t="s">
        <v>659</v>
      </c>
      <c r="C123" s="1">
        <v>2010</v>
      </c>
      <c r="D123" s="1" t="s">
        <v>675</v>
      </c>
      <c r="E123" t="s">
        <v>671</v>
      </c>
      <c r="F123" s="1" t="s">
        <v>673</v>
      </c>
      <c r="G123" s="34">
        <v>0.98</v>
      </c>
      <c r="H123" s="33">
        <v>0</v>
      </c>
      <c r="I123" s="33">
        <v>0</v>
      </c>
      <c r="J123" s="1" t="s">
        <v>665</v>
      </c>
      <c r="K123" t="s">
        <v>684</v>
      </c>
    </row>
    <row r="124" spans="1:11" x14ac:dyDescent="0.3">
      <c r="A124" s="1" t="s">
        <v>128</v>
      </c>
      <c r="B124" s="1" t="s">
        <v>659</v>
      </c>
      <c r="C124" s="1">
        <v>2011</v>
      </c>
      <c r="D124" s="1" t="s">
        <v>675</v>
      </c>
      <c r="E124" t="s">
        <v>671</v>
      </c>
      <c r="F124" t="s">
        <v>673</v>
      </c>
      <c r="G124" s="34">
        <v>0.98</v>
      </c>
      <c r="H124" s="33">
        <v>0</v>
      </c>
      <c r="I124" s="33">
        <v>0</v>
      </c>
      <c r="J124" s="1" t="s">
        <v>665</v>
      </c>
      <c r="K124" t="s">
        <v>684</v>
      </c>
    </row>
    <row r="125" spans="1:11" x14ac:dyDescent="0.3">
      <c r="A125" s="1" t="s">
        <v>129</v>
      </c>
      <c r="B125" s="1" t="s">
        <v>659</v>
      </c>
      <c r="C125" s="1">
        <v>2011</v>
      </c>
      <c r="D125" s="1" t="s">
        <v>675</v>
      </c>
      <c r="E125" t="s">
        <v>671</v>
      </c>
      <c r="F125" s="1" t="s">
        <v>673</v>
      </c>
      <c r="G125" s="34">
        <v>0.98</v>
      </c>
      <c r="H125" s="33">
        <v>0</v>
      </c>
      <c r="I125" s="33">
        <v>0</v>
      </c>
      <c r="J125" s="1" t="s">
        <v>665</v>
      </c>
      <c r="K125" s="3" t="s">
        <v>685</v>
      </c>
    </row>
    <row r="126" spans="1:11" x14ac:dyDescent="0.3">
      <c r="A126" s="1" t="s">
        <v>130</v>
      </c>
      <c r="B126" s="1" t="s">
        <v>659</v>
      </c>
      <c r="C126" s="1">
        <v>2010</v>
      </c>
      <c r="D126" s="1" t="s">
        <v>675</v>
      </c>
      <c r="E126" t="s">
        <v>671</v>
      </c>
      <c r="F126" s="1" t="s">
        <v>673</v>
      </c>
      <c r="G126" s="34">
        <v>0.98</v>
      </c>
      <c r="H126" s="33">
        <v>0</v>
      </c>
      <c r="I126" s="33">
        <v>0</v>
      </c>
      <c r="J126" s="1" t="s">
        <v>665</v>
      </c>
      <c r="K126" t="s">
        <v>684</v>
      </c>
    </row>
    <row r="127" spans="1:11" x14ac:dyDescent="0.3">
      <c r="A127" s="1" t="s">
        <v>131</v>
      </c>
      <c r="B127" s="1" t="s">
        <v>659</v>
      </c>
      <c r="C127" s="1">
        <v>2010</v>
      </c>
      <c r="D127" s="1" t="s">
        <v>675</v>
      </c>
      <c r="E127" t="s">
        <v>670</v>
      </c>
      <c r="F127" t="s">
        <v>673</v>
      </c>
      <c r="G127" s="33">
        <v>1</v>
      </c>
      <c r="H127" s="33">
        <v>0</v>
      </c>
      <c r="I127" s="33">
        <v>0</v>
      </c>
      <c r="J127" s="1" t="s">
        <v>665</v>
      </c>
      <c r="K127" t="s">
        <v>686</v>
      </c>
    </row>
    <row r="128" spans="1:11" x14ac:dyDescent="0.3">
      <c r="A128" t="s">
        <v>132</v>
      </c>
      <c r="B128" t="s">
        <v>658</v>
      </c>
      <c r="C128">
        <v>2010</v>
      </c>
      <c r="D128" t="s">
        <v>675</v>
      </c>
      <c r="E128" t="s">
        <v>670</v>
      </c>
      <c r="F128" s="1" t="s">
        <v>673</v>
      </c>
      <c r="G128" s="34">
        <v>0.99</v>
      </c>
      <c r="H128" s="33">
        <v>0</v>
      </c>
      <c r="I128" s="33">
        <v>0</v>
      </c>
      <c r="J128" s="1" t="s">
        <v>665</v>
      </c>
      <c r="K128" t="s">
        <v>684</v>
      </c>
    </row>
    <row r="129" spans="1:11" x14ac:dyDescent="0.3">
      <c r="A129" s="1" t="s">
        <v>133</v>
      </c>
      <c r="B129" s="1" t="s">
        <v>659</v>
      </c>
      <c r="C129" s="1">
        <v>2009</v>
      </c>
      <c r="D129" s="1" t="s">
        <v>675</v>
      </c>
      <c r="E129" t="s">
        <v>671</v>
      </c>
      <c r="F129" s="1" t="s">
        <v>673</v>
      </c>
      <c r="G129" s="34">
        <v>0.98</v>
      </c>
      <c r="H129" s="33">
        <v>0</v>
      </c>
      <c r="I129" s="33">
        <v>0</v>
      </c>
      <c r="J129" s="1" t="s">
        <v>665</v>
      </c>
      <c r="K129" s="3" t="s">
        <v>685</v>
      </c>
    </row>
    <row r="130" spans="1:11" x14ac:dyDescent="0.3">
      <c r="A130" s="1" t="s">
        <v>134</v>
      </c>
      <c r="B130" s="1" t="s">
        <v>659</v>
      </c>
      <c r="C130" s="1">
        <v>2011</v>
      </c>
      <c r="D130" s="1" t="s">
        <v>675</v>
      </c>
      <c r="E130" t="s">
        <v>670</v>
      </c>
      <c r="F130" t="s">
        <v>673</v>
      </c>
      <c r="G130" s="33">
        <v>1</v>
      </c>
      <c r="H130" s="33">
        <v>0</v>
      </c>
      <c r="I130" s="33">
        <v>0</v>
      </c>
      <c r="J130" s="1" t="s">
        <v>665</v>
      </c>
      <c r="K130" s="3" t="s">
        <v>685</v>
      </c>
    </row>
    <row r="131" spans="1:11" x14ac:dyDescent="0.3">
      <c r="A131" s="1" t="s">
        <v>135</v>
      </c>
      <c r="B131" s="1" t="s">
        <v>659</v>
      </c>
      <c r="C131" s="1">
        <v>2010</v>
      </c>
      <c r="D131" s="1" t="s">
        <v>675</v>
      </c>
      <c r="E131" t="s">
        <v>670</v>
      </c>
      <c r="F131" s="1" t="s">
        <v>673</v>
      </c>
      <c r="G131" s="33">
        <v>1</v>
      </c>
      <c r="H131" s="33">
        <v>0</v>
      </c>
      <c r="I131" s="33">
        <v>0</v>
      </c>
      <c r="J131" s="1" t="s">
        <v>665</v>
      </c>
      <c r="K131" t="s">
        <v>684</v>
      </c>
    </row>
    <row r="132" spans="1:11" x14ac:dyDescent="0.3">
      <c r="A132" s="1" t="s">
        <v>136</v>
      </c>
      <c r="B132" s="1" t="s">
        <v>659</v>
      </c>
      <c r="C132" s="1">
        <v>2012</v>
      </c>
      <c r="D132" s="1" t="s">
        <v>675</v>
      </c>
      <c r="E132" t="s">
        <v>670</v>
      </c>
      <c r="F132" s="1" t="s">
        <v>673</v>
      </c>
      <c r="G132" s="33">
        <v>1</v>
      </c>
      <c r="H132" s="33">
        <v>0</v>
      </c>
      <c r="I132" s="33">
        <v>0</v>
      </c>
      <c r="J132" s="1" t="s">
        <v>665</v>
      </c>
      <c r="K132" s="3" t="s">
        <v>685</v>
      </c>
    </row>
    <row r="133" spans="1:11" x14ac:dyDescent="0.3">
      <c r="A133" s="1" t="s">
        <v>137</v>
      </c>
      <c r="B133" s="1" t="s">
        <v>659</v>
      </c>
      <c r="C133" s="1">
        <v>2012</v>
      </c>
      <c r="D133" s="1" t="s">
        <v>675</v>
      </c>
      <c r="E133" t="s">
        <v>670</v>
      </c>
      <c r="F133" t="s">
        <v>673</v>
      </c>
      <c r="G133" s="33">
        <v>1</v>
      </c>
      <c r="H133" s="33">
        <v>0</v>
      </c>
      <c r="I133" s="33">
        <v>0</v>
      </c>
      <c r="J133" s="1" t="s">
        <v>665</v>
      </c>
      <c r="K133" t="s">
        <v>684</v>
      </c>
    </row>
    <row r="134" spans="1:11" x14ac:dyDescent="0.3">
      <c r="A134" s="1" t="s">
        <v>138</v>
      </c>
      <c r="B134" s="1" t="s">
        <v>659</v>
      </c>
      <c r="C134" s="1">
        <v>2012</v>
      </c>
      <c r="D134" s="1" t="s">
        <v>675</v>
      </c>
      <c r="E134" t="s">
        <v>670</v>
      </c>
      <c r="F134" s="1" t="s">
        <v>673</v>
      </c>
      <c r="G134" s="33">
        <v>1</v>
      </c>
      <c r="H134" s="33">
        <v>0</v>
      </c>
      <c r="I134" s="33">
        <v>0</v>
      </c>
      <c r="J134" s="1" t="s">
        <v>665</v>
      </c>
      <c r="K134" s="3" t="s">
        <v>685</v>
      </c>
    </row>
    <row r="135" spans="1:11" x14ac:dyDescent="0.3">
      <c r="A135" s="1" t="s">
        <v>139</v>
      </c>
      <c r="B135" s="1" t="s">
        <v>659</v>
      </c>
      <c r="C135" s="1">
        <v>2011</v>
      </c>
      <c r="D135" s="1" t="s">
        <v>675</v>
      </c>
      <c r="E135" t="s">
        <v>670</v>
      </c>
      <c r="F135" s="1" t="s">
        <v>673</v>
      </c>
      <c r="G135" s="33">
        <v>1</v>
      </c>
      <c r="H135" s="33">
        <v>0</v>
      </c>
      <c r="I135" s="33">
        <v>0</v>
      </c>
      <c r="J135" s="1" t="s">
        <v>665</v>
      </c>
      <c r="K135" s="3" t="s">
        <v>685</v>
      </c>
    </row>
    <row r="136" spans="1:11" x14ac:dyDescent="0.3">
      <c r="A136" s="1" t="s">
        <v>140</v>
      </c>
      <c r="B136" s="1" t="s">
        <v>659</v>
      </c>
      <c r="C136" s="1">
        <v>2011</v>
      </c>
      <c r="D136" s="1" t="s">
        <v>675</v>
      </c>
      <c r="E136" t="s">
        <v>670</v>
      </c>
      <c r="F136" t="s">
        <v>673</v>
      </c>
      <c r="G136" s="33">
        <v>1</v>
      </c>
      <c r="H136" s="33">
        <v>0</v>
      </c>
      <c r="I136" s="33">
        <v>0</v>
      </c>
      <c r="J136" s="1" t="s">
        <v>665</v>
      </c>
      <c r="K136" s="3" t="s">
        <v>685</v>
      </c>
    </row>
    <row r="137" spans="1:11" x14ac:dyDescent="0.3">
      <c r="A137" s="1" t="s">
        <v>141</v>
      </c>
      <c r="B137" s="1" t="s">
        <v>659</v>
      </c>
      <c r="C137" s="1">
        <v>2012</v>
      </c>
      <c r="D137" s="1" t="s">
        <v>675</v>
      </c>
      <c r="E137" t="s">
        <v>670</v>
      </c>
      <c r="F137" s="1" t="s">
        <v>673</v>
      </c>
      <c r="G137" s="33">
        <v>1</v>
      </c>
      <c r="H137" s="33">
        <v>0</v>
      </c>
      <c r="I137" s="33">
        <v>0</v>
      </c>
      <c r="J137" s="1" t="s">
        <v>665</v>
      </c>
      <c r="K137" s="3" t="s">
        <v>685</v>
      </c>
    </row>
    <row r="138" spans="1:11" x14ac:dyDescent="0.3">
      <c r="A138" s="1" t="s">
        <v>142</v>
      </c>
      <c r="B138" s="1" t="s">
        <v>659</v>
      </c>
      <c r="C138" s="1">
        <v>2010</v>
      </c>
      <c r="D138" s="1" t="s">
        <v>675</v>
      </c>
      <c r="E138" t="s">
        <v>670</v>
      </c>
      <c r="F138" s="1" t="s">
        <v>673</v>
      </c>
      <c r="G138" s="33">
        <v>1</v>
      </c>
      <c r="H138" s="33">
        <v>0</v>
      </c>
      <c r="I138" s="33">
        <v>0</v>
      </c>
      <c r="J138" s="1" t="s">
        <v>665</v>
      </c>
      <c r="K138" t="s">
        <v>684</v>
      </c>
    </row>
    <row r="139" spans="1:11" x14ac:dyDescent="0.3">
      <c r="A139" s="1" t="s">
        <v>143</v>
      </c>
      <c r="B139" s="1" t="s">
        <v>659</v>
      </c>
      <c r="C139" s="1">
        <v>2010</v>
      </c>
      <c r="D139" s="1" t="s">
        <v>675</v>
      </c>
      <c r="E139" t="s">
        <v>670</v>
      </c>
      <c r="F139" t="s">
        <v>673</v>
      </c>
      <c r="G139" s="33">
        <v>1</v>
      </c>
      <c r="H139" s="33">
        <v>0</v>
      </c>
      <c r="I139" s="33">
        <v>0</v>
      </c>
      <c r="J139" s="1" t="s">
        <v>665</v>
      </c>
      <c r="K139" t="s">
        <v>684</v>
      </c>
    </row>
    <row r="140" spans="1:11" x14ac:dyDescent="0.3">
      <c r="A140" s="1" t="s">
        <v>144</v>
      </c>
      <c r="B140" s="1" t="s">
        <v>659</v>
      </c>
      <c r="C140" s="1">
        <v>2009</v>
      </c>
      <c r="D140" s="1" t="s">
        <v>675</v>
      </c>
      <c r="E140" t="s">
        <v>670</v>
      </c>
      <c r="F140" s="1" t="s">
        <v>673</v>
      </c>
      <c r="G140" s="33">
        <v>1</v>
      </c>
      <c r="H140" s="33">
        <v>0</v>
      </c>
      <c r="I140" s="33">
        <v>0</v>
      </c>
      <c r="J140" s="1" t="s">
        <v>665</v>
      </c>
      <c r="K140" s="3" t="s">
        <v>685</v>
      </c>
    </row>
    <row r="141" spans="1:11" x14ac:dyDescent="0.3">
      <c r="A141" t="s">
        <v>145</v>
      </c>
      <c r="B141" t="s">
        <v>658</v>
      </c>
      <c r="C141">
        <v>2010</v>
      </c>
      <c r="D141" t="s">
        <v>675</v>
      </c>
      <c r="E141" t="s">
        <v>670</v>
      </c>
      <c r="F141" s="1" t="s">
        <v>673</v>
      </c>
      <c r="G141" s="33">
        <v>1</v>
      </c>
      <c r="H141" s="33">
        <v>0</v>
      </c>
      <c r="I141" s="33">
        <v>0</v>
      </c>
      <c r="J141" s="1" t="s">
        <v>665</v>
      </c>
      <c r="K141" t="s">
        <v>684</v>
      </c>
    </row>
    <row r="142" spans="1:11" x14ac:dyDescent="0.3">
      <c r="A142" s="1" t="s">
        <v>146</v>
      </c>
      <c r="B142" s="1" t="s">
        <v>659</v>
      </c>
      <c r="C142" s="1">
        <v>2009</v>
      </c>
      <c r="D142" s="1" t="s">
        <v>675</v>
      </c>
      <c r="E142" t="s">
        <v>670</v>
      </c>
      <c r="F142" t="s">
        <v>673</v>
      </c>
      <c r="G142" s="33">
        <v>1</v>
      </c>
      <c r="H142" s="33">
        <v>0</v>
      </c>
      <c r="I142" s="33">
        <v>0</v>
      </c>
      <c r="J142" s="1" t="s">
        <v>665</v>
      </c>
      <c r="K142" t="s">
        <v>684</v>
      </c>
    </row>
    <row r="143" spans="1:11" x14ac:dyDescent="0.3">
      <c r="A143" s="1" t="s">
        <v>147</v>
      </c>
      <c r="B143" s="1" t="s">
        <v>659</v>
      </c>
      <c r="C143" s="1">
        <v>2009</v>
      </c>
      <c r="D143" s="1" t="s">
        <v>675</v>
      </c>
      <c r="E143" t="s">
        <v>670</v>
      </c>
      <c r="F143" s="1" t="s">
        <v>673</v>
      </c>
      <c r="G143" s="33">
        <v>1</v>
      </c>
      <c r="H143" s="33">
        <v>0</v>
      </c>
      <c r="I143" s="33">
        <v>0</v>
      </c>
      <c r="J143" s="1" t="s">
        <v>665</v>
      </c>
      <c r="K143" s="3" t="s">
        <v>685</v>
      </c>
    </row>
    <row r="144" spans="1:11" x14ac:dyDescent="0.3">
      <c r="A144" s="1" t="s">
        <v>148</v>
      </c>
      <c r="B144" s="1" t="s">
        <v>658</v>
      </c>
      <c r="C144" s="1">
        <v>2012</v>
      </c>
      <c r="D144" s="1" t="s">
        <v>675</v>
      </c>
      <c r="E144" t="s">
        <v>670</v>
      </c>
      <c r="F144" s="1" t="s">
        <v>673</v>
      </c>
      <c r="G144" s="33">
        <v>1</v>
      </c>
      <c r="H144" s="33">
        <v>0</v>
      </c>
      <c r="I144" s="33">
        <v>0</v>
      </c>
      <c r="J144" s="1" t="s">
        <v>665</v>
      </c>
      <c r="K144" t="s">
        <v>684</v>
      </c>
    </row>
    <row r="145" spans="1:11" x14ac:dyDescent="0.3">
      <c r="A145" s="1" t="s">
        <v>149</v>
      </c>
      <c r="B145" s="1" t="s">
        <v>659</v>
      </c>
      <c r="C145" s="1">
        <v>2011</v>
      </c>
      <c r="D145" s="1" t="s">
        <v>675</v>
      </c>
      <c r="E145" t="s">
        <v>671</v>
      </c>
      <c r="F145" t="s">
        <v>673</v>
      </c>
      <c r="G145" s="34">
        <v>0.98</v>
      </c>
      <c r="H145" s="33">
        <v>0</v>
      </c>
      <c r="I145" s="33">
        <v>0</v>
      </c>
      <c r="J145" s="1" t="s">
        <v>665</v>
      </c>
      <c r="K145" t="s">
        <v>684</v>
      </c>
    </row>
    <row r="146" spans="1:11" x14ac:dyDescent="0.3">
      <c r="A146" s="1" t="s">
        <v>150</v>
      </c>
      <c r="B146" s="1" t="s">
        <v>659</v>
      </c>
      <c r="C146" s="1">
        <v>2010</v>
      </c>
      <c r="D146" s="1" t="s">
        <v>675</v>
      </c>
      <c r="E146" t="s">
        <v>671</v>
      </c>
      <c r="F146" s="1" t="s">
        <v>673</v>
      </c>
      <c r="G146" s="34">
        <v>0.98</v>
      </c>
      <c r="H146" s="33">
        <v>0</v>
      </c>
      <c r="I146" s="33">
        <v>0</v>
      </c>
      <c r="J146" s="1" t="s">
        <v>665</v>
      </c>
      <c r="K146" t="s">
        <v>684</v>
      </c>
    </row>
    <row r="147" spans="1:11" x14ac:dyDescent="0.3">
      <c r="A147" s="1" t="s">
        <v>151</v>
      </c>
      <c r="B147" s="1" t="s">
        <v>659</v>
      </c>
      <c r="C147" s="1">
        <v>2012</v>
      </c>
      <c r="D147" s="1" t="s">
        <v>675</v>
      </c>
      <c r="E147" t="s">
        <v>670</v>
      </c>
      <c r="F147" s="1" t="s">
        <v>673</v>
      </c>
      <c r="G147" s="33">
        <v>1</v>
      </c>
      <c r="H147" s="33">
        <v>0</v>
      </c>
      <c r="I147" s="33">
        <v>0</v>
      </c>
      <c r="J147" s="1" t="s">
        <v>665</v>
      </c>
      <c r="K147" t="s">
        <v>684</v>
      </c>
    </row>
    <row r="148" spans="1:11" x14ac:dyDescent="0.3">
      <c r="A148" s="1" t="s">
        <v>152</v>
      </c>
      <c r="B148" s="1" t="s">
        <v>659</v>
      </c>
      <c r="C148" s="1">
        <v>2009</v>
      </c>
      <c r="D148" s="1" t="s">
        <v>675</v>
      </c>
      <c r="E148" t="s">
        <v>670</v>
      </c>
      <c r="F148" t="s">
        <v>673</v>
      </c>
      <c r="G148" s="33">
        <v>1</v>
      </c>
      <c r="H148" s="33">
        <v>0</v>
      </c>
      <c r="I148" s="33">
        <v>0</v>
      </c>
      <c r="J148" s="1" t="s">
        <v>665</v>
      </c>
      <c r="K148" t="s">
        <v>684</v>
      </c>
    </row>
    <row r="149" spans="1:11" x14ac:dyDescent="0.3">
      <c r="A149" s="1" t="s">
        <v>153</v>
      </c>
      <c r="B149" s="1" t="s">
        <v>659</v>
      </c>
      <c r="C149" s="1">
        <v>2011</v>
      </c>
      <c r="D149" s="1" t="s">
        <v>675</v>
      </c>
      <c r="E149" t="s">
        <v>670</v>
      </c>
      <c r="F149" s="1" t="s">
        <v>673</v>
      </c>
      <c r="G149" s="33">
        <v>1</v>
      </c>
      <c r="H149" s="33">
        <v>0</v>
      </c>
      <c r="I149" s="33">
        <v>0</v>
      </c>
      <c r="J149" s="1" t="s">
        <v>665</v>
      </c>
      <c r="K149" t="s">
        <v>684</v>
      </c>
    </row>
    <row r="150" spans="1:11" x14ac:dyDescent="0.3">
      <c r="A150" s="1" t="s">
        <v>154</v>
      </c>
      <c r="B150" s="1" t="s">
        <v>659</v>
      </c>
      <c r="C150" s="1">
        <v>2010</v>
      </c>
      <c r="D150" s="1" t="s">
        <v>675</v>
      </c>
      <c r="E150" t="s">
        <v>670</v>
      </c>
      <c r="F150" s="1" t="s">
        <v>673</v>
      </c>
      <c r="G150" s="33">
        <v>1</v>
      </c>
      <c r="H150" s="33">
        <v>0</v>
      </c>
      <c r="I150" s="33">
        <v>0</v>
      </c>
      <c r="J150" s="1" t="s">
        <v>665</v>
      </c>
      <c r="K150" t="s">
        <v>684</v>
      </c>
    </row>
    <row r="151" spans="1:11" x14ac:dyDescent="0.3">
      <c r="A151" s="1" t="s">
        <v>155</v>
      </c>
      <c r="B151" s="1" t="s">
        <v>659</v>
      </c>
      <c r="C151" s="1">
        <v>2009</v>
      </c>
      <c r="D151" s="1" t="s">
        <v>675</v>
      </c>
      <c r="E151" t="s">
        <v>670</v>
      </c>
      <c r="F151" t="s">
        <v>673</v>
      </c>
      <c r="G151" s="33">
        <v>1</v>
      </c>
      <c r="H151" s="33">
        <v>0</v>
      </c>
      <c r="I151" s="33">
        <v>0</v>
      </c>
      <c r="J151" s="1" t="s">
        <v>665</v>
      </c>
      <c r="K151" s="3" t="s">
        <v>685</v>
      </c>
    </row>
    <row r="152" spans="1:11" x14ac:dyDescent="0.3">
      <c r="A152" s="1" t="s">
        <v>156</v>
      </c>
      <c r="B152" s="1" t="s">
        <v>659</v>
      </c>
      <c r="C152" s="1">
        <v>2012</v>
      </c>
      <c r="D152" s="1" t="s">
        <v>675</v>
      </c>
      <c r="E152" t="s">
        <v>670</v>
      </c>
      <c r="F152" s="1" t="s">
        <v>673</v>
      </c>
      <c r="G152" s="33">
        <v>1</v>
      </c>
      <c r="H152" s="33">
        <v>0</v>
      </c>
      <c r="I152" s="33">
        <v>0</v>
      </c>
      <c r="J152" s="1" t="s">
        <v>665</v>
      </c>
      <c r="K152" s="3" t="s">
        <v>685</v>
      </c>
    </row>
    <row r="153" spans="1:11" x14ac:dyDescent="0.3">
      <c r="A153" s="1" t="s">
        <v>157</v>
      </c>
      <c r="B153" s="1" t="s">
        <v>659</v>
      </c>
      <c r="C153" s="1">
        <v>2009</v>
      </c>
      <c r="D153" s="1" t="s">
        <v>675</v>
      </c>
      <c r="E153" t="s">
        <v>671</v>
      </c>
      <c r="F153" s="1" t="s">
        <v>673</v>
      </c>
      <c r="G153" s="34">
        <v>0.98</v>
      </c>
      <c r="H153" s="33">
        <v>0</v>
      </c>
      <c r="I153" s="33">
        <v>0</v>
      </c>
      <c r="J153" s="1" t="s">
        <v>665</v>
      </c>
      <c r="K153" s="3" t="s">
        <v>685</v>
      </c>
    </row>
    <row r="154" spans="1:11" x14ac:dyDescent="0.3">
      <c r="A154" s="1" t="s">
        <v>158</v>
      </c>
      <c r="B154" s="1" t="s">
        <v>659</v>
      </c>
      <c r="C154" s="1">
        <v>2011</v>
      </c>
      <c r="D154" s="1" t="s">
        <v>675</v>
      </c>
      <c r="E154" t="s">
        <v>670</v>
      </c>
      <c r="F154" t="s">
        <v>673</v>
      </c>
      <c r="G154" s="34">
        <v>0.99</v>
      </c>
      <c r="H154" s="33">
        <v>0</v>
      </c>
      <c r="I154" s="33">
        <v>0</v>
      </c>
      <c r="J154" s="1" t="s">
        <v>665</v>
      </c>
      <c r="K154" s="3" t="s">
        <v>685</v>
      </c>
    </row>
    <row r="155" spans="1:11" x14ac:dyDescent="0.3">
      <c r="A155" s="1" t="s">
        <v>159</v>
      </c>
      <c r="B155" s="1" t="s">
        <v>659</v>
      </c>
      <c r="C155" s="1">
        <v>2011</v>
      </c>
      <c r="D155" s="1" t="s">
        <v>675</v>
      </c>
      <c r="E155" t="s">
        <v>670</v>
      </c>
      <c r="F155" s="1" t="s">
        <v>673</v>
      </c>
      <c r="G155" s="33">
        <v>1</v>
      </c>
      <c r="H155" s="33">
        <v>0</v>
      </c>
      <c r="I155" s="33">
        <v>0</v>
      </c>
      <c r="J155" s="1" t="s">
        <v>665</v>
      </c>
      <c r="K155" s="3" t="s">
        <v>685</v>
      </c>
    </row>
    <row r="156" spans="1:11" x14ac:dyDescent="0.3">
      <c r="A156" s="1" t="s">
        <v>160</v>
      </c>
      <c r="B156" s="1" t="s">
        <v>659</v>
      </c>
      <c r="C156" s="1">
        <v>2010</v>
      </c>
      <c r="D156" s="1" t="s">
        <v>675</v>
      </c>
      <c r="E156" t="s">
        <v>671</v>
      </c>
      <c r="F156" s="1" t="s">
        <v>673</v>
      </c>
      <c r="G156" s="34">
        <v>0.98</v>
      </c>
      <c r="H156" s="33">
        <v>0</v>
      </c>
      <c r="I156" s="33">
        <v>0</v>
      </c>
      <c r="J156" s="1" t="s">
        <v>665</v>
      </c>
      <c r="K156" t="s">
        <v>684</v>
      </c>
    </row>
    <row r="157" spans="1:11" x14ac:dyDescent="0.3">
      <c r="A157" s="1" t="s">
        <v>161</v>
      </c>
      <c r="B157" s="1" t="s">
        <v>659</v>
      </c>
      <c r="C157" s="1">
        <v>2010</v>
      </c>
      <c r="D157" s="1" t="s">
        <v>675</v>
      </c>
      <c r="E157" t="s">
        <v>671</v>
      </c>
      <c r="F157" t="s">
        <v>673</v>
      </c>
      <c r="G157" s="34">
        <v>0.98</v>
      </c>
      <c r="H157" s="33">
        <v>0</v>
      </c>
      <c r="I157" s="33">
        <v>0</v>
      </c>
      <c r="J157" s="1" t="s">
        <v>665</v>
      </c>
      <c r="K157" t="s">
        <v>684</v>
      </c>
    </row>
    <row r="158" spans="1:11" x14ac:dyDescent="0.3">
      <c r="A158" s="1" t="s">
        <v>162</v>
      </c>
      <c r="B158" s="1" t="s">
        <v>659</v>
      </c>
      <c r="C158" s="1">
        <v>2010</v>
      </c>
      <c r="D158" s="1" t="s">
        <v>675</v>
      </c>
      <c r="E158" t="s">
        <v>671</v>
      </c>
      <c r="F158" s="1" t="s">
        <v>673</v>
      </c>
      <c r="G158" s="34">
        <v>0.97</v>
      </c>
      <c r="H158" s="33">
        <v>0</v>
      </c>
      <c r="I158" s="33">
        <v>0</v>
      </c>
      <c r="J158" s="1" t="s">
        <v>665</v>
      </c>
      <c r="K158" t="s">
        <v>684</v>
      </c>
    </row>
    <row r="159" spans="1:11" x14ac:dyDescent="0.3">
      <c r="A159" s="1" t="s">
        <v>163</v>
      </c>
      <c r="B159" s="1" t="s">
        <v>659</v>
      </c>
      <c r="C159" s="1">
        <v>2009</v>
      </c>
      <c r="D159" s="1" t="s">
        <v>675</v>
      </c>
      <c r="E159" t="s">
        <v>670</v>
      </c>
      <c r="F159" s="1" t="s">
        <v>673</v>
      </c>
      <c r="G159" s="33">
        <v>1</v>
      </c>
      <c r="H159" s="33">
        <v>0</v>
      </c>
      <c r="I159" s="33">
        <v>0</v>
      </c>
      <c r="J159" s="1" t="s">
        <v>665</v>
      </c>
      <c r="K159" t="s">
        <v>684</v>
      </c>
    </row>
    <row r="160" spans="1:11" x14ac:dyDescent="0.3">
      <c r="A160" s="1" t="s">
        <v>164</v>
      </c>
      <c r="B160" s="1" t="s">
        <v>659</v>
      </c>
      <c r="C160" s="1">
        <v>2011</v>
      </c>
      <c r="D160" s="1" t="s">
        <v>675</v>
      </c>
      <c r="E160" t="s">
        <v>670</v>
      </c>
      <c r="F160" t="s">
        <v>673</v>
      </c>
      <c r="G160" s="33">
        <v>1</v>
      </c>
      <c r="H160" s="33">
        <v>0</v>
      </c>
      <c r="I160" s="33">
        <v>0</v>
      </c>
      <c r="J160" s="1" t="s">
        <v>665</v>
      </c>
      <c r="K160" t="s">
        <v>684</v>
      </c>
    </row>
    <row r="161" spans="1:11" x14ac:dyDescent="0.3">
      <c r="A161" s="1" t="s">
        <v>165</v>
      </c>
      <c r="B161" s="1" t="s">
        <v>659</v>
      </c>
      <c r="C161" s="1">
        <v>2011</v>
      </c>
      <c r="D161" s="1" t="s">
        <v>675</v>
      </c>
      <c r="E161" t="s">
        <v>671</v>
      </c>
      <c r="F161" s="1" t="s">
        <v>673</v>
      </c>
      <c r="G161" s="34">
        <v>0.98</v>
      </c>
      <c r="H161" s="33">
        <v>0</v>
      </c>
      <c r="I161" s="33">
        <v>0</v>
      </c>
      <c r="J161" s="1" t="s">
        <v>665</v>
      </c>
      <c r="K161" t="s">
        <v>684</v>
      </c>
    </row>
    <row r="162" spans="1:11" x14ac:dyDescent="0.3">
      <c r="A162" t="s">
        <v>166</v>
      </c>
      <c r="B162" t="s">
        <v>658</v>
      </c>
      <c r="C162">
        <v>2010</v>
      </c>
      <c r="D162" t="s">
        <v>675</v>
      </c>
      <c r="E162" t="s">
        <v>671</v>
      </c>
      <c r="F162" s="1" t="s">
        <v>673</v>
      </c>
      <c r="G162" s="34">
        <v>0.96</v>
      </c>
      <c r="H162" s="35">
        <v>1.0999999999999999E-2</v>
      </c>
      <c r="I162" s="33">
        <v>0</v>
      </c>
      <c r="J162" s="1" t="s">
        <v>665</v>
      </c>
      <c r="K162" t="s">
        <v>684</v>
      </c>
    </row>
    <row r="163" spans="1:11" x14ac:dyDescent="0.3">
      <c r="A163" s="1" t="s">
        <v>167</v>
      </c>
      <c r="B163" s="1" t="s">
        <v>659</v>
      </c>
      <c r="C163" s="1">
        <v>2011</v>
      </c>
      <c r="D163" s="1" t="s">
        <v>675</v>
      </c>
      <c r="E163" t="s">
        <v>670</v>
      </c>
      <c r="F163" t="s">
        <v>673</v>
      </c>
      <c r="G163" s="33">
        <v>1</v>
      </c>
      <c r="H163" s="33">
        <v>0</v>
      </c>
      <c r="I163" s="33">
        <v>0</v>
      </c>
      <c r="J163" s="1" t="s">
        <v>665</v>
      </c>
      <c r="K163" t="s">
        <v>684</v>
      </c>
    </row>
    <row r="164" spans="1:11" x14ac:dyDescent="0.3">
      <c r="A164" s="1" t="s">
        <v>168</v>
      </c>
      <c r="B164" s="1" t="s">
        <v>659</v>
      </c>
      <c r="C164" s="1">
        <v>2011</v>
      </c>
      <c r="D164" s="1" t="s">
        <v>675</v>
      </c>
      <c r="E164" t="s">
        <v>670</v>
      </c>
      <c r="F164" s="1" t="s">
        <v>673</v>
      </c>
      <c r="G164" s="33">
        <v>1</v>
      </c>
      <c r="H164" s="33">
        <v>0</v>
      </c>
      <c r="I164" s="33">
        <v>0</v>
      </c>
      <c r="J164" s="1" t="s">
        <v>665</v>
      </c>
      <c r="K164" t="s">
        <v>684</v>
      </c>
    </row>
    <row r="165" spans="1:11" x14ac:dyDescent="0.3">
      <c r="A165" s="1" t="s">
        <v>169</v>
      </c>
      <c r="B165" s="1" t="s">
        <v>659</v>
      </c>
      <c r="C165" s="1">
        <v>2010</v>
      </c>
      <c r="D165" s="1" t="s">
        <v>675</v>
      </c>
      <c r="E165" t="s">
        <v>670</v>
      </c>
      <c r="F165" s="1" t="s">
        <v>673</v>
      </c>
      <c r="G165" s="33">
        <v>1</v>
      </c>
      <c r="H165" s="33">
        <v>0</v>
      </c>
      <c r="I165" s="33">
        <v>0</v>
      </c>
      <c r="J165" s="1" t="s">
        <v>665</v>
      </c>
      <c r="K165" t="s">
        <v>684</v>
      </c>
    </row>
    <row r="166" spans="1:11" x14ac:dyDescent="0.3">
      <c r="A166" s="1" t="s">
        <v>170</v>
      </c>
      <c r="B166" s="1" t="s">
        <v>659</v>
      </c>
      <c r="C166" s="1">
        <v>2012</v>
      </c>
      <c r="D166" s="1" t="s">
        <v>675</v>
      </c>
      <c r="E166" t="s">
        <v>670</v>
      </c>
      <c r="F166" t="s">
        <v>673</v>
      </c>
      <c r="G166" s="33">
        <v>1</v>
      </c>
      <c r="H166" s="33">
        <v>0</v>
      </c>
      <c r="I166" s="33">
        <v>0</v>
      </c>
      <c r="J166" s="1" t="s">
        <v>665</v>
      </c>
      <c r="K166" t="s">
        <v>684</v>
      </c>
    </row>
    <row r="167" spans="1:11" x14ac:dyDescent="0.3">
      <c r="A167" s="1" t="s">
        <v>171</v>
      </c>
      <c r="B167" s="1" t="s">
        <v>659</v>
      </c>
      <c r="C167" s="1">
        <v>2010</v>
      </c>
      <c r="D167" s="1" t="s">
        <v>675</v>
      </c>
      <c r="E167" t="s">
        <v>670</v>
      </c>
      <c r="F167" s="1" t="s">
        <v>673</v>
      </c>
      <c r="G167" s="33">
        <v>1</v>
      </c>
      <c r="H167" s="33">
        <v>0</v>
      </c>
      <c r="I167" s="33">
        <v>0</v>
      </c>
      <c r="J167" s="1" t="s">
        <v>665</v>
      </c>
      <c r="K167" t="s">
        <v>686</v>
      </c>
    </row>
    <row r="168" spans="1:11" x14ac:dyDescent="0.3">
      <c r="A168" s="1" t="s">
        <v>172</v>
      </c>
      <c r="B168" s="1" t="s">
        <v>659</v>
      </c>
      <c r="C168" s="1">
        <v>2010</v>
      </c>
      <c r="D168" s="1" t="s">
        <v>675</v>
      </c>
      <c r="E168" t="s">
        <v>670</v>
      </c>
      <c r="F168" s="1" t="s">
        <v>673</v>
      </c>
      <c r="G168" s="34">
        <v>0.99</v>
      </c>
      <c r="H168" s="33">
        <v>0</v>
      </c>
      <c r="I168" s="33">
        <v>0</v>
      </c>
      <c r="J168" s="1" t="s">
        <v>665</v>
      </c>
      <c r="K168" t="s">
        <v>684</v>
      </c>
    </row>
    <row r="169" spans="1:11" x14ac:dyDescent="0.3">
      <c r="A169" s="1" t="s">
        <v>173</v>
      </c>
      <c r="B169" s="1" t="s">
        <v>659</v>
      </c>
      <c r="C169" s="1">
        <v>2009</v>
      </c>
      <c r="D169" s="1" t="s">
        <v>675</v>
      </c>
      <c r="E169" t="s">
        <v>670</v>
      </c>
      <c r="F169" t="s">
        <v>673</v>
      </c>
      <c r="G169" s="33">
        <v>1</v>
      </c>
      <c r="H169" s="33">
        <v>0</v>
      </c>
      <c r="I169" s="33">
        <v>0</v>
      </c>
      <c r="J169" s="1" t="s">
        <v>665</v>
      </c>
      <c r="K169" s="3" t="s">
        <v>685</v>
      </c>
    </row>
    <row r="170" spans="1:11" x14ac:dyDescent="0.3">
      <c r="A170" t="s">
        <v>174</v>
      </c>
      <c r="B170" t="s">
        <v>658</v>
      </c>
      <c r="C170">
        <v>2010</v>
      </c>
      <c r="D170" t="s">
        <v>675</v>
      </c>
      <c r="E170" t="s">
        <v>670</v>
      </c>
      <c r="F170" s="1" t="s">
        <v>673</v>
      </c>
      <c r="G170" s="33">
        <v>1</v>
      </c>
      <c r="H170" s="33">
        <v>0</v>
      </c>
      <c r="I170" s="33">
        <v>0</v>
      </c>
      <c r="J170" s="1" t="s">
        <v>665</v>
      </c>
      <c r="K170" t="s">
        <v>684</v>
      </c>
    </row>
    <row r="171" spans="1:11" x14ac:dyDescent="0.3">
      <c r="A171" s="1" t="s">
        <v>175</v>
      </c>
      <c r="B171" s="1" t="s">
        <v>659</v>
      </c>
      <c r="C171" s="1">
        <v>2011</v>
      </c>
      <c r="D171" s="1" t="s">
        <v>675</v>
      </c>
      <c r="E171" t="s">
        <v>670</v>
      </c>
      <c r="F171" s="1" t="s">
        <v>673</v>
      </c>
      <c r="G171" s="33">
        <v>1</v>
      </c>
      <c r="H171" s="33">
        <v>0</v>
      </c>
      <c r="I171" s="33">
        <v>0</v>
      </c>
      <c r="J171" s="1" t="s">
        <v>665</v>
      </c>
      <c r="K171" t="s">
        <v>686</v>
      </c>
    </row>
    <row r="172" spans="1:11" x14ac:dyDescent="0.3">
      <c r="A172" t="s">
        <v>176</v>
      </c>
      <c r="B172" t="s">
        <v>658</v>
      </c>
      <c r="C172">
        <v>2010</v>
      </c>
      <c r="D172" t="s">
        <v>675</v>
      </c>
      <c r="E172" t="s">
        <v>670</v>
      </c>
      <c r="F172" t="s">
        <v>673</v>
      </c>
      <c r="G172" s="33">
        <v>1</v>
      </c>
      <c r="H172" s="33">
        <v>0</v>
      </c>
      <c r="I172" s="33">
        <v>0</v>
      </c>
      <c r="J172" s="1" t="s">
        <v>665</v>
      </c>
      <c r="K172" t="s">
        <v>684</v>
      </c>
    </row>
    <row r="173" spans="1:11" x14ac:dyDescent="0.3">
      <c r="A173" s="1" t="s">
        <v>177</v>
      </c>
      <c r="B173" s="1" t="s">
        <v>658</v>
      </c>
      <c r="C173" s="1">
        <v>2014</v>
      </c>
      <c r="D173" s="1" t="s">
        <v>674</v>
      </c>
      <c r="E173" t="s">
        <v>670</v>
      </c>
      <c r="F173" s="1" t="s">
        <v>673</v>
      </c>
      <c r="G173" s="33">
        <v>1</v>
      </c>
      <c r="H173" s="33">
        <v>0</v>
      </c>
      <c r="I173" s="33">
        <v>0</v>
      </c>
      <c r="J173" s="1" t="s">
        <v>665</v>
      </c>
      <c r="K173" t="s">
        <v>684</v>
      </c>
    </row>
    <row r="174" spans="1:11" x14ac:dyDescent="0.3">
      <c r="A174" t="s">
        <v>178</v>
      </c>
      <c r="B174" t="s">
        <v>658</v>
      </c>
      <c r="C174">
        <v>2014</v>
      </c>
      <c r="D174" t="s">
        <v>676</v>
      </c>
      <c r="E174" t="s">
        <v>670</v>
      </c>
      <c r="F174" s="1" t="s">
        <v>673</v>
      </c>
      <c r="G174" s="33">
        <v>1</v>
      </c>
      <c r="H174" s="33">
        <v>0</v>
      </c>
      <c r="I174" s="33">
        <v>0</v>
      </c>
      <c r="J174" s="1" t="s">
        <v>665</v>
      </c>
      <c r="K174" t="s">
        <v>684</v>
      </c>
    </row>
    <row r="175" spans="1:11" x14ac:dyDescent="0.3">
      <c r="A175" s="1" t="s">
        <v>179</v>
      </c>
      <c r="B175" s="1" t="s">
        <v>658</v>
      </c>
      <c r="C175" s="1">
        <v>2013</v>
      </c>
      <c r="D175" s="1" t="s">
        <v>678</v>
      </c>
      <c r="E175" t="s">
        <v>670</v>
      </c>
      <c r="F175" t="s">
        <v>673</v>
      </c>
      <c r="G175" s="33">
        <v>1</v>
      </c>
      <c r="H175" s="33">
        <v>0</v>
      </c>
      <c r="I175" s="33">
        <v>0</v>
      </c>
      <c r="J175" s="1" t="s">
        <v>665</v>
      </c>
      <c r="K175" s="3" t="s">
        <v>685</v>
      </c>
    </row>
    <row r="176" spans="1:11" x14ac:dyDescent="0.3">
      <c r="A176" s="1" t="s">
        <v>180</v>
      </c>
      <c r="B176" s="1" t="s">
        <v>658</v>
      </c>
      <c r="C176" s="1">
        <v>2015</v>
      </c>
      <c r="D176" s="1" t="s">
        <v>675</v>
      </c>
      <c r="E176" t="s">
        <v>670</v>
      </c>
      <c r="F176" s="1" t="s">
        <v>673</v>
      </c>
      <c r="G176" s="34">
        <v>0.96</v>
      </c>
      <c r="H176" s="33">
        <v>0</v>
      </c>
      <c r="I176" s="33">
        <v>0</v>
      </c>
      <c r="J176" s="1" t="s">
        <v>665</v>
      </c>
      <c r="K176" t="s">
        <v>684</v>
      </c>
    </row>
    <row r="177" spans="1:11" x14ac:dyDescent="0.3">
      <c r="A177" t="s">
        <v>181</v>
      </c>
      <c r="B177" t="s">
        <v>658</v>
      </c>
      <c r="C177">
        <v>2012</v>
      </c>
      <c r="D177" s="1" t="s">
        <v>681</v>
      </c>
      <c r="E177" t="s">
        <v>670</v>
      </c>
      <c r="F177" s="1" t="s">
        <v>673</v>
      </c>
      <c r="G177" s="33">
        <v>1</v>
      </c>
      <c r="H177" s="33">
        <v>0</v>
      </c>
      <c r="I177" s="33">
        <v>0</v>
      </c>
      <c r="J177" s="1" t="s">
        <v>665</v>
      </c>
      <c r="K177" t="s">
        <v>684</v>
      </c>
    </row>
    <row r="178" spans="1:11" x14ac:dyDescent="0.3">
      <c r="A178" s="1" t="s">
        <v>182</v>
      </c>
      <c r="B178" s="1" t="s">
        <v>658</v>
      </c>
      <c r="C178" s="1">
        <v>2014</v>
      </c>
      <c r="D178" s="1" t="s">
        <v>677</v>
      </c>
      <c r="E178" t="s">
        <v>670</v>
      </c>
      <c r="F178" t="s">
        <v>673</v>
      </c>
      <c r="G178" s="33">
        <v>1</v>
      </c>
      <c r="H178" s="33">
        <v>0</v>
      </c>
      <c r="I178" s="33">
        <v>0</v>
      </c>
      <c r="J178" s="1" t="s">
        <v>665</v>
      </c>
      <c r="K178" t="s">
        <v>684</v>
      </c>
    </row>
    <row r="179" spans="1:11" x14ac:dyDescent="0.3">
      <c r="A179" s="1" t="s">
        <v>183</v>
      </c>
      <c r="B179" s="1" t="s">
        <v>659</v>
      </c>
      <c r="C179" s="1">
        <v>2013</v>
      </c>
      <c r="D179" s="1" t="s">
        <v>676</v>
      </c>
      <c r="E179" t="s">
        <v>670</v>
      </c>
      <c r="F179" s="1" t="s">
        <v>673</v>
      </c>
      <c r="G179" s="33">
        <v>1</v>
      </c>
      <c r="H179" s="33">
        <v>0</v>
      </c>
      <c r="I179" s="33">
        <v>0</v>
      </c>
      <c r="J179" s="1" t="s">
        <v>665</v>
      </c>
      <c r="K179" t="s">
        <v>684</v>
      </c>
    </row>
    <row r="180" spans="1:11" x14ac:dyDescent="0.3">
      <c r="A180" s="1" t="s">
        <v>184</v>
      </c>
      <c r="B180" s="1" t="s">
        <v>658</v>
      </c>
      <c r="C180" s="1">
        <v>2013</v>
      </c>
      <c r="D180" s="1" t="s">
        <v>679</v>
      </c>
      <c r="E180" t="s">
        <v>670</v>
      </c>
      <c r="F180" s="1" t="s">
        <v>673</v>
      </c>
      <c r="G180" s="34">
        <v>0.99</v>
      </c>
      <c r="H180" s="33">
        <v>0</v>
      </c>
      <c r="I180" s="33">
        <v>0</v>
      </c>
      <c r="J180" s="1" t="s">
        <v>665</v>
      </c>
      <c r="K180" t="s">
        <v>684</v>
      </c>
    </row>
    <row r="181" spans="1:11" x14ac:dyDescent="0.3">
      <c r="A181" s="1" t="s">
        <v>185</v>
      </c>
      <c r="B181" s="1" t="s">
        <v>659</v>
      </c>
      <c r="C181" s="1">
        <v>2014</v>
      </c>
      <c r="D181" s="1" t="s">
        <v>675</v>
      </c>
      <c r="E181" t="s">
        <v>670</v>
      </c>
      <c r="F181" t="s">
        <v>673</v>
      </c>
      <c r="G181" s="33">
        <v>1</v>
      </c>
      <c r="H181" s="33">
        <v>0</v>
      </c>
      <c r="I181" s="33">
        <v>0</v>
      </c>
      <c r="J181" s="1" t="s">
        <v>665</v>
      </c>
      <c r="K181" t="s">
        <v>684</v>
      </c>
    </row>
    <row r="182" spans="1:11" x14ac:dyDescent="0.3">
      <c r="A182" s="1" t="s">
        <v>186</v>
      </c>
      <c r="B182" s="1" t="s">
        <v>659</v>
      </c>
      <c r="C182" s="1">
        <v>2013</v>
      </c>
      <c r="D182" s="1" t="s">
        <v>675</v>
      </c>
      <c r="E182" t="s">
        <v>670</v>
      </c>
      <c r="F182" s="1" t="s">
        <v>673</v>
      </c>
      <c r="G182" s="33">
        <v>1</v>
      </c>
      <c r="H182" s="33">
        <v>0</v>
      </c>
      <c r="I182" s="33">
        <v>0</v>
      </c>
      <c r="J182" s="1" t="s">
        <v>665</v>
      </c>
      <c r="K182" s="3" t="s">
        <v>685</v>
      </c>
    </row>
    <row r="183" spans="1:11" x14ac:dyDescent="0.3">
      <c r="A183" s="1" t="s">
        <v>187</v>
      </c>
      <c r="B183" s="1" t="s">
        <v>658</v>
      </c>
      <c r="C183" s="1">
        <v>2013</v>
      </c>
      <c r="D183" s="1" t="s">
        <v>676</v>
      </c>
      <c r="E183" t="s">
        <v>670</v>
      </c>
      <c r="F183" s="1" t="s">
        <v>673</v>
      </c>
      <c r="G183" s="33">
        <v>1</v>
      </c>
      <c r="H183" s="33">
        <v>0</v>
      </c>
      <c r="I183" s="33">
        <v>0</v>
      </c>
      <c r="J183" s="1" t="s">
        <v>665</v>
      </c>
      <c r="K183" t="s">
        <v>684</v>
      </c>
    </row>
    <row r="184" spans="1:11" x14ac:dyDescent="0.3">
      <c r="A184" s="1" t="s">
        <v>188</v>
      </c>
      <c r="B184" s="1" t="s">
        <v>658</v>
      </c>
      <c r="C184" s="1">
        <v>2014</v>
      </c>
      <c r="D184" s="1" t="s">
        <v>678</v>
      </c>
      <c r="E184" t="s">
        <v>671</v>
      </c>
      <c r="F184" t="s">
        <v>673</v>
      </c>
      <c r="G184" s="34">
        <v>0.98</v>
      </c>
      <c r="H184" s="33">
        <v>0</v>
      </c>
      <c r="I184" s="33">
        <v>0</v>
      </c>
      <c r="J184" s="1" t="s">
        <v>665</v>
      </c>
      <c r="K184" s="3" t="s">
        <v>685</v>
      </c>
    </row>
    <row r="185" spans="1:11" x14ac:dyDescent="0.3">
      <c r="A185" s="1" t="s">
        <v>189</v>
      </c>
      <c r="B185" s="1" t="s">
        <v>658</v>
      </c>
      <c r="C185" s="1">
        <v>2008</v>
      </c>
      <c r="D185" s="1" t="s">
        <v>678</v>
      </c>
      <c r="E185" t="s">
        <v>670</v>
      </c>
      <c r="F185" s="1" t="s">
        <v>673</v>
      </c>
      <c r="G185" s="34">
        <v>0.99</v>
      </c>
      <c r="H185" s="33">
        <v>0</v>
      </c>
      <c r="I185" s="33">
        <v>0</v>
      </c>
      <c r="J185" s="1" t="s">
        <v>667</v>
      </c>
      <c r="K185" s="1" t="s">
        <v>683</v>
      </c>
    </row>
    <row r="186" spans="1:11" x14ac:dyDescent="0.3">
      <c r="A186" s="1" t="s">
        <v>190</v>
      </c>
      <c r="B186" s="1" t="s">
        <v>658</v>
      </c>
      <c r="C186" s="1">
        <v>2008</v>
      </c>
      <c r="D186" s="1" t="s">
        <v>678</v>
      </c>
      <c r="E186" t="s">
        <v>670</v>
      </c>
      <c r="F186" s="1" t="s">
        <v>673</v>
      </c>
      <c r="G186" s="33">
        <v>1</v>
      </c>
      <c r="H186" s="33">
        <v>0</v>
      </c>
      <c r="I186" s="33">
        <v>0</v>
      </c>
      <c r="J186" s="1" t="s">
        <v>665</v>
      </c>
      <c r="K186" s="3" t="s">
        <v>685</v>
      </c>
    </row>
    <row r="187" spans="1:11" x14ac:dyDescent="0.3">
      <c r="A187" s="1" t="s">
        <v>191</v>
      </c>
      <c r="B187" s="1" t="s">
        <v>659</v>
      </c>
      <c r="C187" s="1">
        <v>2014</v>
      </c>
      <c r="D187" s="1" t="s">
        <v>675</v>
      </c>
      <c r="E187" t="s">
        <v>670</v>
      </c>
      <c r="F187" t="s">
        <v>673</v>
      </c>
      <c r="G187" s="33">
        <v>1</v>
      </c>
      <c r="H187" s="33">
        <v>0</v>
      </c>
      <c r="I187" s="33">
        <v>0</v>
      </c>
      <c r="J187" s="1" t="s">
        <v>665</v>
      </c>
      <c r="K187" t="s">
        <v>684</v>
      </c>
    </row>
    <row r="188" spans="1:11" x14ac:dyDescent="0.3">
      <c r="A188" s="1" t="s">
        <v>192</v>
      </c>
      <c r="B188" s="1" t="s">
        <v>659</v>
      </c>
      <c r="C188" s="1">
        <v>2013</v>
      </c>
      <c r="D188" s="1" t="s">
        <v>675</v>
      </c>
      <c r="E188" t="s">
        <v>671</v>
      </c>
      <c r="F188" s="1" t="s">
        <v>673</v>
      </c>
      <c r="G188" s="34">
        <v>0.98</v>
      </c>
      <c r="H188" s="33">
        <v>0</v>
      </c>
      <c r="I188" s="33">
        <v>0</v>
      </c>
      <c r="J188" s="1" t="s">
        <v>665</v>
      </c>
      <c r="K188" s="3" t="s">
        <v>685</v>
      </c>
    </row>
    <row r="189" spans="1:11" x14ac:dyDescent="0.3">
      <c r="A189" s="1" t="s">
        <v>193</v>
      </c>
      <c r="B189" s="1" t="s">
        <v>658</v>
      </c>
      <c r="C189" s="1">
        <v>2014</v>
      </c>
      <c r="D189" s="1" t="s">
        <v>662</v>
      </c>
      <c r="E189" t="s">
        <v>670</v>
      </c>
      <c r="F189" s="1" t="s">
        <v>673</v>
      </c>
      <c r="G189" s="33">
        <v>1</v>
      </c>
      <c r="H189" s="33">
        <v>0</v>
      </c>
      <c r="I189" s="33">
        <v>0</v>
      </c>
      <c r="J189" s="1" t="s">
        <v>666</v>
      </c>
      <c r="K189" s="1" t="s">
        <v>683</v>
      </c>
    </row>
    <row r="190" spans="1:11" x14ac:dyDescent="0.3">
      <c r="A190" s="1" t="s">
        <v>194</v>
      </c>
      <c r="B190" s="1" t="s">
        <v>658</v>
      </c>
      <c r="C190" s="1">
        <v>2013</v>
      </c>
      <c r="D190" s="1" t="s">
        <v>677</v>
      </c>
      <c r="E190" t="s">
        <v>670</v>
      </c>
      <c r="F190" t="s">
        <v>673</v>
      </c>
      <c r="G190" s="34">
        <v>0.99</v>
      </c>
      <c r="H190" s="33">
        <v>0</v>
      </c>
      <c r="I190" s="33">
        <v>0</v>
      </c>
      <c r="J190" s="1" t="s">
        <v>665</v>
      </c>
      <c r="K190" t="s">
        <v>686</v>
      </c>
    </row>
    <row r="191" spans="1:11" x14ac:dyDescent="0.3">
      <c r="A191" s="1" t="s">
        <v>195</v>
      </c>
      <c r="B191" s="1" t="s">
        <v>659</v>
      </c>
      <c r="C191" s="1">
        <v>2013</v>
      </c>
      <c r="D191" s="1" t="s">
        <v>675</v>
      </c>
      <c r="E191" t="s">
        <v>670</v>
      </c>
      <c r="F191" s="1" t="s">
        <v>673</v>
      </c>
      <c r="G191" s="33">
        <v>1</v>
      </c>
      <c r="H191" s="33">
        <v>0</v>
      </c>
      <c r="I191" s="33">
        <v>0</v>
      </c>
      <c r="J191" s="1" t="s">
        <v>665</v>
      </c>
      <c r="K191" s="3" t="s">
        <v>685</v>
      </c>
    </row>
    <row r="192" spans="1:11" x14ac:dyDescent="0.3">
      <c r="A192" s="1" t="s">
        <v>196</v>
      </c>
      <c r="B192" s="1" t="s">
        <v>659</v>
      </c>
      <c r="C192" s="1">
        <v>2014</v>
      </c>
      <c r="D192" s="1" t="s">
        <v>675</v>
      </c>
      <c r="E192" t="s">
        <v>670</v>
      </c>
      <c r="F192" s="1" t="s">
        <v>673</v>
      </c>
      <c r="G192" s="33">
        <v>1</v>
      </c>
      <c r="H192" s="33">
        <v>0</v>
      </c>
      <c r="I192" s="33">
        <v>0</v>
      </c>
      <c r="J192" s="1" t="s">
        <v>665</v>
      </c>
      <c r="K192" t="s">
        <v>686</v>
      </c>
    </row>
    <row r="193" spans="1:11" x14ac:dyDescent="0.3">
      <c r="A193" s="1" t="s">
        <v>197</v>
      </c>
      <c r="B193" s="1" t="s">
        <v>659</v>
      </c>
      <c r="C193" s="1">
        <v>2013</v>
      </c>
      <c r="D193" s="1" t="s">
        <v>681</v>
      </c>
      <c r="E193" t="s">
        <v>671</v>
      </c>
      <c r="F193" t="s">
        <v>673</v>
      </c>
      <c r="G193" s="34">
        <v>0.98</v>
      </c>
      <c r="H193" s="33">
        <v>0</v>
      </c>
      <c r="I193" s="33">
        <v>0</v>
      </c>
      <c r="J193" s="1" t="s">
        <v>665</v>
      </c>
      <c r="K193" t="s">
        <v>684</v>
      </c>
    </row>
    <row r="194" spans="1:11" x14ac:dyDescent="0.3">
      <c r="A194" s="1" t="s">
        <v>198</v>
      </c>
      <c r="B194" s="1" t="s">
        <v>659</v>
      </c>
      <c r="C194" s="1">
        <v>2013</v>
      </c>
      <c r="D194" s="1" t="s">
        <v>681</v>
      </c>
      <c r="E194" t="s">
        <v>670</v>
      </c>
      <c r="F194" s="1" t="s">
        <v>673</v>
      </c>
      <c r="G194" s="33">
        <v>1</v>
      </c>
      <c r="H194" s="33">
        <v>0</v>
      </c>
      <c r="I194" s="33">
        <v>0</v>
      </c>
      <c r="J194" s="1" t="s">
        <v>665</v>
      </c>
      <c r="K194" t="s">
        <v>684</v>
      </c>
    </row>
    <row r="195" spans="1:11" x14ac:dyDescent="0.3">
      <c r="A195" s="1" t="s">
        <v>199</v>
      </c>
      <c r="B195" s="1" t="s">
        <v>658</v>
      </c>
      <c r="C195" s="1">
        <v>2014</v>
      </c>
      <c r="D195" s="1" t="s">
        <v>674</v>
      </c>
      <c r="E195" t="s">
        <v>670</v>
      </c>
      <c r="F195" s="1" t="s">
        <v>673</v>
      </c>
      <c r="G195" s="34">
        <v>0.94</v>
      </c>
      <c r="H195" s="33">
        <v>0</v>
      </c>
      <c r="I195" s="33">
        <v>0</v>
      </c>
      <c r="J195" s="1" t="s">
        <v>667</v>
      </c>
      <c r="K195" s="1" t="s">
        <v>683</v>
      </c>
    </row>
    <row r="196" spans="1:11" x14ac:dyDescent="0.3">
      <c r="A196" t="s">
        <v>200</v>
      </c>
      <c r="B196" t="s">
        <v>658</v>
      </c>
      <c r="C196">
        <v>2014</v>
      </c>
      <c r="D196" t="s">
        <v>674</v>
      </c>
      <c r="E196" t="s">
        <v>671</v>
      </c>
      <c r="F196" t="s">
        <v>673</v>
      </c>
      <c r="G196" s="34">
        <v>0.98</v>
      </c>
      <c r="H196" s="33">
        <v>0</v>
      </c>
      <c r="I196" s="33">
        <v>0</v>
      </c>
      <c r="J196" s="1" t="s">
        <v>665</v>
      </c>
      <c r="K196" t="s">
        <v>684</v>
      </c>
    </row>
    <row r="197" spans="1:11" x14ac:dyDescent="0.3">
      <c r="A197" t="s">
        <v>201</v>
      </c>
      <c r="B197" t="s">
        <v>658</v>
      </c>
      <c r="C197">
        <v>2014</v>
      </c>
      <c r="D197" t="s">
        <v>674</v>
      </c>
      <c r="E197" t="s">
        <v>671</v>
      </c>
      <c r="F197" s="1" t="s">
        <v>673</v>
      </c>
      <c r="G197" s="34">
        <v>0.98</v>
      </c>
      <c r="H197" s="33">
        <v>0</v>
      </c>
      <c r="I197" s="33">
        <v>0</v>
      </c>
      <c r="J197" s="1" t="s">
        <v>665</v>
      </c>
      <c r="K197" t="s">
        <v>684</v>
      </c>
    </row>
    <row r="198" spans="1:11" x14ac:dyDescent="0.3">
      <c r="A198" s="1" t="s">
        <v>202</v>
      </c>
      <c r="B198" s="1" t="s">
        <v>658</v>
      </c>
      <c r="C198" s="1">
        <v>2014</v>
      </c>
      <c r="D198" s="1" t="s">
        <v>678</v>
      </c>
      <c r="E198" t="s">
        <v>670</v>
      </c>
      <c r="F198" s="1" t="s">
        <v>673</v>
      </c>
      <c r="G198" s="33">
        <v>1</v>
      </c>
      <c r="H198" s="33">
        <v>0</v>
      </c>
      <c r="I198" s="33">
        <v>0</v>
      </c>
      <c r="J198" s="1" t="s">
        <v>665</v>
      </c>
      <c r="K198" s="3" t="s">
        <v>685</v>
      </c>
    </row>
    <row r="199" spans="1:11" x14ac:dyDescent="0.3">
      <c r="A199" t="s">
        <v>203</v>
      </c>
      <c r="B199" t="s">
        <v>658</v>
      </c>
      <c r="C199">
        <v>2014</v>
      </c>
      <c r="D199" t="s">
        <v>675</v>
      </c>
      <c r="E199" t="s">
        <v>671</v>
      </c>
      <c r="F199" t="s">
        <v>673</v>
      </c>
      <c r="G199" s="34">
        <v>0.98</v>
      </c>
      <c r="H199" s="33">
        <v>0</v>
      </c>
      <c r="I199" s="33">
        <v>0</v>
      </c>
      <c r="J199" s="1" t="s">
        <v>665</v>
      </c>
      <c r="K199" t="s">
        <v>684</v>
      </c>
    </row>
    <row r="200" spans="1:11" x14ac:dyDescent="0.3">
      <c r="A200" s="1" t="s">
        <v>204</v>
      </c>
      <c r="B200" s="1" t="s">
        <v>658</v>
      </c>
      <c r="C200" s="1">
        <v>2014</v>
      </c>
      <c r="D200" s="1" t="s">
        <v>675</v>
      </c>
      <c r="E200" t="s">
        <v>671</v>
      </c>
      <c r="F200" s="1" t="s">
        <v>673</v>
      </c>
      <c r="G200" s="34">
        <v>0.98</v>
      </c>
      <c r="H200" s="33">
        <v>0</v>
      </c>
      <c r="I200" s="33">
        <v>0</v>
      </c>
      <c r="J200" s="1" t="s">
        <v>665</v>
      </c>
      <c r="K200" t="s">
        <v>684</v>
      </c>
    </row>
    <row r="201" spans="1:11" x14ac:dyDescent="0.3">
      <c r="A201" s="1" t="s">
        <v>205</v>
      </c>
      <c r="B201" s="1" t="s">
        <v>658</v>
      </c>
      <c r="C201" s="1">
        <v>2013</v>
      </c>
      <c r="D201" s="1" t="s">
        <v>678</v>
      </c>
      <c r="E201" t="s">
        <v>671</v>
      </c>
      <c r="F201" s="1" t="s">
        <v>673</v>
      </c>
      <c r="G201" s="34">
        <v>0.98</v>
      </c>
      <c r="H201" s="33">
        <v>0</v>
      </c>
      <c r="I201" s="33">
        <v>0</v>
      </c>
      <c r="J201" s="1" t="s">
        <v>665</v>
      </c>
      <c r="K201" s="3" t="s">
        <v>685</v>
      </c>
    </row>
    <row r="202" spans="1:11" x14ac:dyDescent="0.3">
      <c r="A202" s="1" t="s">
        <v>206</v>
      </c>
      <c r="B202" s="1" t="s">
        <v>658</v>
      </c>
      <c r="C202" s="1">
        <v>2014</v>
      </c>
      <c r="D202" s="1" t="s">
        <v>676</v>
      </c>
      <c r="E202" t="s">
        <v>670</v>
      </c>
      <c r="F202" t="s">
        <v>673</v>
      </c>
      <c r="G202" s="34">
        <v>0.98</v>
      </c>
      <c r="H202" s="33">
        <v>0</v>
      </c>
      <c r="I202" s="33">
        <v>0</v>
      </c>
      <c r="J202" s="1" t="s">
        <v>665</v>
      </c>
      <c r="K202" t="s">
        <v>684</v>
      </c>
    </row>
    <row r="203" spans="1:11" x14ac:dyDescent="0.3">
      <c r="A203" s="1" t="s">
        <v>207</v>
      </c>
      <c r="B203" s="1" t="s">
        <v>659</v>
      </c>
      <c r="C203" s="1">
        <v>2013</v>
      </c>
      <c r="D203" s="1" t="s">
        <v>675</v>
      </c>
      <c r="E203" t="s">
        <v>670</v>
      </c>
      <c r="F203" s="1" t="s">
        <v>673</v>
      </c>
      <c r="G203" s="34">
        <v>0.99</v>
      </c>
      <c r="H203" s="33">
        <v>0</v>
      </c>
      <c r="I203" s="33">
        <v>0</v>
      </c>
      <c r="J203" s="1" t="s">
        <v>665</v>
      </c>
      <c r="K203" t="s">
        <v>686</v>
      </c>
    </row>
    <row r="204" spans="1:11" x14ac:dyDescent="0.3">
      <c r="A204" s="1" t="s">
        <v>208</v>
      </c>
      <c r="B204" s="1" t="s">
        <v>659</v>
      </c>
      <c r="C204" s="1">
        <v>2013</v>
      </c>
      <c r="D204" s="1" t="s">
        <v>675</v>
      </c>
      <c r="E204" t="s">
        <v>670</v>
      </c>
      <c r="F204" s="1" t="s">
        <v>673</v>
      </c>
      <c r="G204" s="33">
        <v>1</v>
      </c>
      <c r="H204" s="33">
        <v>0</v>
      </c>
      <c r="I204" s="33">
        <v>0</v>
      </c>
      <c r="J204" s="1" t="s">
        <v>665</v>
      </c>
      <c r="K204" t="s">
        <v>686</v>
      </c>
    </row>
    <row r="205" spans="1:11" x14ac:dyDescent="0.3">
      <c r="A205" s="1" t="s">
        <v>209</v>
      </c>
      <c r="B205" s="1" t="s">
        <v>658</v>
      </c>
      <c r="C205" s="1">
        <v>2015</v>
      </c>
      <c r="D205" s="1" t="s">
        <v>675</v>
      </c>
      <c r="E205" t="s">
        <v>670</v>
      </c>
      <c r="F205" t="s">
        <v>673</v>
      </c>
      <c r="G205" s="33">
        <v>1</v>
      </c>
      <c r="H205" s="33">
        <v>0</v>
      </c>
      <c r="I205" s="33">
        <v>0</v>
      </c>
      <c r="J205" s="1" t="s">
        <v>665</v>
      </c>
      <c r="K205" t="s">
        <v>684</v>
      </c>
    </row>
    <row r="206" spans="1:11" x14ac:dyDescent="0.3">
      <c r="A206" t="s">
        <v>210</v>
      </c>
      <c r="B206" t="s">
        <v>658</v>
      </c>
      <c r="C206">
        <v>2015</v>
      </c>
      <c r="D206" t="s">
        <v>674</v>
      </c>
      <c r="E206" t="s">
        <v>670</v>
      </c>
      <c r="F206" s="1" t="s">
        <v>673</v>
      </c>
      <c r="G206" s="34">
        <v>0.99</v>
      </c>
      <c r="H206" s="33">
        <v>0</v>
      </c>
      <c r="I206" s="33">
        <v>0</v>
      </c>
      <c r="J206" s="1" t="s">
        <v>665</v>
      </c>
      <c r="K206" t="s">
        <v>684</v>
      </c>
    </row>
    <row r="207" spans="1:11" x14ac:dyDescent="0.3">
      <c r="A207" s="1" t="s">
        <v>211</v>
      </c>
      <c r="B207" s="1" t="s">
        <v>658</v>
      </c>
      <c r="C207" s="1">
        <v>2015</v>
      </c>
      <c r="D207" s="1" t="s">
        <v>674</v>
      </c>
      <c r="E207" t="s">
        <v>670</v>
      </c>
      <c r="F207" s="1" t="s">
        <v>673</v>
      </c>
      <c r="G207" s="33">
        <v>1</v>
      </c>
      <c r="H207" s="33">
        <v>0</v>
      </c>
      <c r="I207" s="33">
        <v>0</v>
      </c>
      <c r="J207" s="1" t="s">
        <v>665</v>
      </c>
      <c r="K207" t="s">
        <v>684</v>
      </c>
    </row>
    <row r="208" spans="1:11" x14ac:dyDescent="0.3">
      <c r="A208" s="1" t="s">
        <v>212</v>
      </c>
      <c r="B208" s="1" t="s">
        <v>658</v>
      </c>
      <c r="C208" s="1">
        <v>2012</v>
      </c>
      <c r="D208" s="1" t="s">
        <v>676</v>
      </c>
      <c r="E208" t="s">
        <v>670</v>
      </c>
      <c r="F208" t="s">
        <v>673</v>
      </c>
      <c r="G208" s="33">
        <v>1</v>
      </c>
      <c r="H208" s="33">
        <v>0</v>
      </c>
      <c r="I208" s="33">
        <v>0</v>
      </c>
      <c r="J208" s="1" t="s">
        <v>665</v>
      </c>
      <c r="K208" t="s">
        <v>684</v>
      </c>
    </row>
    <row r="209" spans="1:11" x14ac:dyDescent="0.3">
      <c r="A209" s="1" t="s">
        <v>213</v>
      </c>
      <c r="B209" s="1" t="s">
        <v>658</v>
      </c>
      <c r="C209" s="1">
        <v>2013</v>
      </c>
      <c r="D209" s="1" t="s">
        <v>676</v>
      </c>
      <c r="E209" t="s">
        <v>670</v>
      </c>
      <c r="F209" s="1" t="s">
        <v>673</v>
      </c>
      <c r="G209" s="33">
        <v>1</v>
      </c>
      <c r="H209" s="33">
        <v>0</v>
      </c>
      <c r="I209" s="33">
        <v>0</v>
      </c>
      <c r="J209" s="1" t="s">
        <v>666</v>
      </c>
      <c r="K209" s="1" t="s">
        <v>683</v>
      </c>
    </row>
    <row r="210" spans="1:11" x14ac:dyDescent="0.3">
      <c r="A210" t="s">
        <v>214</v>
      </c>
      <c r="B210" t="s">
        <v>658</v>
      </c>
      <c r="C210">
        <v>2010</v>
      </c>
      <c r="D210" t="s">
        <v>676</v>
      </c>
      <c r="E210" t="s">
        <v>670</v>
      </c>
      <c r="F210" s="1" t="s">
        <v>673</v>
      </c>
      <c r="G210" s="33">
        <v>1</v>
      </c>
      <c r="H210" s="33">
        <v>0</v>
      </c>
      <c r="I210" s="33">
        <v>0</v>
      </c>
      <c r="J210" s="1" t="s">
        <v>665</v>
      </c>
      <c r="K210" t="s">
        <v>684</v>
      </c>
    </row>
    <row r="211" spans="1:11" x14ac:dyDescent="0.3">
      <c r="A211" s="1" t="s">
        <v>215</v>
      </c>
      <c r="B211" s="1" t="s">
        <v>658</v>
      </c>
      <c r="C211" s="1">
        <v>2015</v>
      </c>
      <c r="D211" s="1" t="s">
        <v>674</v>
      </c>
      <c r="E211" t="s">
        <v>670</v>
      </c>
      <c r="F211" t="s">
        <v>673</v>
      </c>
      <c r="G211" s="34">
        <v>0.98</v>
      </c>
      <c r="H211" s="33">
        <v>0</v>
      </c>
      <c r="I211" s="33">
        <v>0</v>
      </c>
      <c r="J211" s="1" t="s">
        <v>665</v>
      </c>
      <c r="K211" t="s">
        <v>684</v>
      </c>
    </row>
    <row r="212" spans="1:11" x14ac:dyDescent="0.3">
      <c r="A212" s="1" t="s">
        <v>216</v>
      </c>
      <c r="B212" s="1" t="s">
        <v>659</v>
      </c>
      <c r="C212" s="1">
        <v>2012</v>
      </c>
      <c r="D212" s="1" t="s">
        <v>675</v>
      </c>
      <c r="E212" t="s">
        <v>670</v>
      </c>
      <c r="F212" s="1" t="s">
        <v>673</v>
      </c>
      <c r="G212" s="33">
        <v>1</v>
      </c>
      <c r="H212" s="33">
        <v>0</v>
      </c>
      <c r="I212" s="33">
        <v>0</v>
      </c>
      <c r="J212" s="1" t="s">
        <v>665</v>
      </c>
      <c r="K212" s="3" t="s">
        <v>685</v>
      </c>
    </row>
    <row r="213" spans="1:11" x14ac:dyDescent="0.3">
      <c r="A213" s="1" t="s">
        <v>217</v>
      </c>
      <c r="B213" s="1" t="s">
        <v>659</v>
      </c>
      <c r="C213" s="1">
        <v>2013</v>
      </c>
      <c r="D213" s="1" t="s">
        <v>675</v>
      </c>
      <c r="E213" t="s">
        <v>671</v>
      </c>
      <c r="F213" s="1" t="s">
        <v>673</v>
      </c>
      <c r="G213" s="34">
        <v>0.98</v>
      </c>
      <c r="H213" s="33">
        <v>0</v>
      </c>
      <c r="I213" s="33">
        <v>0</v>
      </c>
      <c r="J213" s="1" t="s">
        <v>665</v>
      </c>
      <c r="K213" s="3" t="s">
        <v>685</v>
      </c>
    </row>
    <row r="214" spans="1:11" x14ac:dyDescent="0.3">
      <c r="A214" s="1" t="s">
        <v>218</v>
      </c>
      <c r="B214" s="1" t="s">
        <v>658</v>
      </c>
      <c r="C214" s="1">
        <v>2012</v>
      </c>
      <c r="D214" s="1" t="s">
        <v>676</v>
      </c>
      <c r="E214" t="s">
        <v>670</v>
      </c>
      <c r="F214" t="s">
        <v>673</v>
      </c>
      <c r="G214" s="33">
        <v>1</v>
      </c>
      <c r="H214" s="33">
        <v>0</v>
      </c>
      <c r="I214" s="33">
        <v>0</v>
      </c>
      <c r="J214" s="1" t="s">
        <v>665</v>
      </c>
      <c r="K214" t="s">
        <v>684</v>
      </c>
    </row>
    <row r="215" spans="1:11" x14ac:dyDescent="0.3">
      <c r="A215" s="1" t="s">
        <v>219</v>
      </c>
      <c r="B215" s="1" t="s">
        <v>660</v>
      </c>
      <c r="C215" s="1">
        <v>2014</v>
      </c>
      <c r="D215" s="1" t="s">
        <v>678</v>
      </c>
      <c r="E215" t="s">
        <v>671</v>
      </c>
      <c r="F215" s="1" t="s">
        <v>673</v>
      </c>
      <c r="G215" s="34">
        <v>0.98</v>
      </c>
      <c r="H215" s="33">
        <v>0</v>
      </c>
      <c r="I215" s="33">
        <v>0</v>
      </c>
      <c r="J215" s="1" t="s">
        <v>665</v>
      </c>
      <c r="K215" s="3" t="s">
        <v>685</v>
      </c>
    </row>
    <row r="216" spans="1:11" x14ac:dyDescent="0.3">
      <c r="A216" s="1" t="s">
        <v>220</v>
      </c>
      <c r="B216" s="1" t="s">
        <v>658</v>
      </c>
      <c r="C216" s="1">
        <v>2015</v>
      </c>
      <c r="D216" s="1" t="s">
        <v>677</v>
      </c>
      <c r="E216" t="s">
        <v>670</v>
      </c>
      <c r="F216" s="1" t="s">
        <v>673</v>
      </c>
      <c r="G216" s="33">
        <v>1</v>
      </c>
      <c r="H216" s="33">
        <v>0</v>
      </c>
      <c r="I216" s="33">
        <v>0</v>
      </c>
      <c r="J216" s="1" t="s">
        <v>665</v>
      </c>
      <c r="K216" t="s">
        <v>686</v>
      </c>
    </row>
    <row r="217" spans="1:11" x14ac:dyDescent="0.3">
      <c r="A217" s="1" t="s">
        <v>221</v>
      </c>
      <c r="B217" s="1" t="s">
        <v>659</v>
      </c>
      <c r="C217" s="1">
        <v>2013</v>
      </c>
      <c r="D217" s="1" t="s">
        <v>675</v>
      </c>
      <c r="E217" t="s">
        <v>671</v>
      </c>
      <c r="F217" t="s">
        <v>673</v>
      </c>
      <c r="G217" s="34">
        <v>0.98</v>
      </c>
      <c r="H217" s="33">
        <v>0</v>
      </c>
      <c r="I217" s="33">
        <v>0</v>
      </c>
      <c r="J217" s="1" t="s">
        <v>665</v>
      </c>
      <c r="K217" t="s">
        <v>684</v>
      </c>
    </row>
    <row r="218" spans="1:11" x14ac:dyDescent="0.3">
      <c r="A218" s="1" t="s">
        <v>222</v>
      </c>
      <c r="B218" s="1" t="s">
        <v>659</v>
      </c>
      <c r="C218" s="1">
        <v>2013</v>
      </c>
      <c r="D218" s="1" t="s">
        <v>675</v>
      </c>
      <c r="E218" t="s">
        <v>671</v>
      </c>
      <c r="F218" s="1" t="s">
        <v>673</v>
      </c>
      <c r="G218" s="34">
        <v>0.97</v>
      </c>
      <c r="H218" s="33">
        <v>0</v>
      </c>
      <c r="I218" s="33">
        <v>0</v>
      </c>
      <c r="J218" s="1" t="s">
        <v>665</v>
      </c>
      <c r="K218" s="3" t="s">
        <v>685</v>
      </c>
    </row>
    <row r="219" spans="1:11" x14ac:dyDescent="0.3">
      <c r="A219" s="1" t="s">
        <v>223</v>
      </c>
      <c r="B219" s="1" t="s">
        <v>659</v>
      </c>
      <c r="C219" s="1">
        <v>2012</v>
      </c>
      <c r="D219" s="1" t="s">
        <v>675</v>
      </c>
      <c r="E219" t="s">
        <v>671</v>
      </c>
      <c r="F219" s="1" t="s">
        <v>673</v>
      </c>
      <c r="G219" s="34">
        <v>0.98</v>
      </c>
      <c r="H219" s="33">
        <v>0</v>
      </c>
      <c r="I219" s="33">
        <v>0</v>
      </c>
      <c r="J219" s="1" t="s">
        <v>665</v>
      </c>
      <c r="K219" s="3" t="s">
        <v>685</v>
      </c>
    </row>
    <row r="220" spans="1:11" x14ac:dyDescent="0.3">
      <c r="A220" s="1" t="s">
        <v>224</v>
      </c>
      <c r="B220" s="1" t="s">
        <v>659</v>
      </c>
      <c r="C220" s="1">
        <v>2013</v>
      </c>
      <c r="D220" s="1" t="s">
        <v>675</v>
      </c>
      <c r="E220" t="s">
        <v>670</v>
      </c>
      <c r="F220" t="s">
        <v>673</v>
      </c>
      <c r="G220" s="33">
        <v>1</v>
      </c>
      <c r="H220" s="33">
        <v>0</v>
      </c>
      <c r="I220" s="33">
        <v>0</v>
      </c>
      <c r="J220" s="1" t="s">
        <v>665</v>
      </c>
      <c r="K220" s="3" t="s">
        <v>685</v>
      </c>
    </row>
    <row r="221" spans="1:11" x14ac:dyDescent="0.3">
      <c r="A221" s="1" t="s">
        <v>225</v>
      </c>
      <c r="B221" s="1" t="s">
        <v>659</v>
      </c>
      <c r="C221" s="1">
        <v>2013</v>
      </c>
      <c r="D221" s="1" t="s">
        <v>675</v>
      </c>
      <c r="E221" t="s">
        <v>670</v>
      </c>
      <c r="F221" s="1" t="s">
        <v>673</v>
      </c>
      <c r="G221" s="33">
        <v>1</v>
      </c>
      <c r="H221" s="33">
        <v>0</v>
      </c>
      <c r="I221" s="33">
        <v>0</v>
      </c>
      <c r="J221" s="1" t="s">
        <v>665</v>
      </c>
      <c r="K221" s="3" t="s">
        <v>685</v>
      </c>
    </row>
    <row r="222" spans="1:11" x14ac:dyDescent="0.3">
      <c r="A222" s="1" t="s">
        <v>226</v>
      </c>
      <c r="B222" s="1" t="s">
        <v>659</v>
      </c>
      <c r="C222" s="1">
        <v>2013</v>
      </c>
      <c r="D222" s="1" t="s">
        <v>675</v>
      </c>
      <c r="E222" t="s">
        <v>671</v>
      </c>
      <c r="F222" s="1" t="s">
        <v>673</v>
      </c>
      <c r="G222" s="34">
        <v>0.98</v>
      </c>
      <c r="H222" s="33">
        <v>0</v>
      </c>
      <c r="I222" s="33">
        <v>0</v>
      </c>
      <c r="J222" s="1" t="s">
        <v>665</v>
      </c>
      <c r="K222" s="3" t="s">
        <v>685</v>
      </c>
    </row>
    <row r="223" spans="1:11" x14ac:dyDescent="0.3">
      <c r="A223" s="1" t="s">
        <v>227</v>
      </c>
      <c r="B223" s="1" t="s">
        <v>659</v>
      </c>
      <c r="C223" s="1">
        <v>2013</v>
      </c>
      <c r="D223" s="1" t="s">
        <v>675</v>
      </c>
      <c r="E223" t="s">
        <v>671</v>
      </c>
      <c r="F223" t="s">
        <v>673</v>
      </c>
      <c r="G223" s="34">
        <v>0.98</v>
      </c>
      <c r="H223" s="33">
        <v>0</v>
      </c>
      <c r="I223" s="33">
        <v>0</v>
      </c>
      <c r="J223" s="1" t="s">
        <v>665</v>
      </c>
      <c r="K223" s="3" t="s">
        <v>685</v>
      </c>
    </row>
    <row r="224" spans="1:11" x14ac:dyDescent="0.3">
      <c r="A224" s="1" t="s">
        <v>228</v>
      </c>
      <c r="B224" s="1" t="s">
        <v>659</v>
      </c>
      <c r="C224" s="1">
        <v>2013</v>
      </c>
      <c r="D224" s="1" t="s">
        <v>675</v>
      </c>
      <c r="E224" t="s">
        <v>671</v>
      </c>
      <c r="F224" s="1" t="s">
        <v>673</v>
      </c>
      <c r="G224" s="34">
        <v>0.99</v>
      </c>
      <c r="H224" s="33">
        <v>0</v>
      </c>
      <c r="I224" s="33">
        <v>0</v>
      </c>
      <c r="J224" s="1" t="s">
        <v>665</v>
      </c>
      <c r="K224" t="s">
        <v>684</v>
      </c>
    </row>
    <row r="225" spans="1:11" x14ac:dyDescent="0.3">
      <c r="A225" s="1" t="s">
        <v>229</v>
      </c>
      <c r="B225" s="1" t="s">
        <v>658</v>
      </c>
      <c r="C225" s="1">
        <v>2013</v>
      </c>
      <c r="D225" s="1" t="s">
        <v>675</v>
      </c>
      <c r="E225" t="s">
        <v>671</v>
      </c>
      <c r="F225" s="1" t="s">
        <v>673</v>
      </c>
      <c r="G225" s="34">
        <v>0.98</v>
      </c>
      <c r="H225" s="33">
        <v>0</v>
      </c>
      <c r="I225" s="33">
        <v>0</v>
      </c>
      <c r="J225" s="1" t="s">
        <v>666</v>
      </c>
      <c r="K225" s="1" t="s">
        <v>683</v>
      </c>
    </row>
    <row r="226" spans="1:11" x14ac:dyDescent="0.3">
      <c r="A226" s="1" t="s">
        <v>230</v>
      </c>
      <c r="B226" s="1" t="s">
        <v>658</v>
      </c>
      <c r="C226" s="1">
        <v>2016</v>
      </c>
      <c r="D226" s="1" t="s">
        <v>680</v>
      </c>
      <c r="E226" t="s">
        <v>670</v>
      </c>
      <c r="F226" t="s">
        <v>673</v>
      </c>
      <c r="G226" s="33">
        <v>1</v>
      </c>
      <c r="H226" s="33">
        <v>0</v>
      </c>
      <c r="I226" s="33">
        <v>0</v>
      </c>
      <c r="J226" s="1" t="s">
        <v>665</v>
      </c>
      <c r="K226" t="s">
        <v>684</v>
      </c>
    </row>
    <row r="227" spans="1:11" x14ac:dyDescent="0.3">
      <c r="A227" s="1" t="s">
        <v>231</v>
      </c>
      <c r="B227" s="1" t="s">
        <v>660</v>
      </c>
      <c r="C227" s="1">
        <v>2015</v>
      </c>
      <c r="D227" s="1" t="s">
        <v>678</v>
      </c>
      <c r="E227" t="s">
        <v>671</v>
      </c>
      <c r="F227" s="1" t="s">
        <v>673</v>
      </c>
      <c r="G227" s="34">
        <v>0.98</v>
      </c>
      <c r="H227" s="33">
        <v>0</v>
      </c>
      <c r="I227" s="33">
        <v>0</v>
      </c>
      <c r="J227" s="1" t="s">
        <v>665</v>
      </c>
      <c r="K227" s="3" t="s">
        <v>685</v>
      </c>
    </row>
    <row r="228" spans="1:11" x14ac:dyDescent="0.3">
      <c r="A228" s="1" t="s">
        <v>232</v>
      </c>
      <c r="B228" s="1" t="s">
        <v>659</v>
      </c>
      <c r="C228" s="1">
        <v>2015</v>
      </c>
      <c r="D228" s="1" t="s">
        <v>680</v>
      </c>
      <c r="E228" t="s">
        <v>670</v>
      </c>
      <c r="F228" s="1" t="s">
        <v>673</v>
      </c>
      <c r="G228" s="34">
        <v>0.99</v>
      </c>
      <c r="H228" s="33">
        <v>0</v>
      </c>
      <c r="I228" s="33">
        <v>0</v>
      </c>
      <c r="J228" s="1" t="s">
        <v>665</v>
      </c>
      <c r="K228" t="s">
        <v>684</v>
      </c>
    </row>
    <row r="229" spans="1:11" x14ac:dyDescent="0.3">
      <c r="A229" s="1" t="s">
        <v>233</v>
      </c>
      <c r="B229" s="1" t="s">
        <v>658</v>
      </c>
      <c r="C229" s="1">
        <v>2015</v>
      </c>
      <c r="D229" s="1" t="s">
        <v>674</v>
      </c>
      <c r="E229" t="s">
        <v>670</v>
      </c>
      <c r="F229" t="s">
        <v>673</v>
      </c>
      <c r="G229" s="33">
        <v>1</v>
      </c>
      <c r="H229" s="33">
        <v>0</v>
      </c>
      <c r="I229" s="33">
        <v>0</v>
      </c>
      <c r="J229" s="1" t="s">
        <v>665</v>
      </c>
      <c r="K229" t="s">
        <v>684</v>
      </c>
    </row>
    <row r="230" spans="1:11" x14ac:dyDescent="0.3">
      <c r="A230" s="1" t="s">
        <v>234</v>
      </c>
      <c r="B230" s="1" t="s">
        <v>658</v>
      </c>
      <c r="C230" s="1">
        <v>2015</v>
      </c>
      <c r="D230" s="1" t="s">
        <v>674</v>
      </c>
      <c r="E230" t="s">
        <v>670</v>
      </c>
      <c r="F230" s="1" t="s">
        <v>673</v>
      </c>
      <c r="G230" s="33">
        <v>1</v>
      </c>
      <c r="H230" s="33">
        <v>0</v>
      </c>
      <c r="I230" s="33">
        <v>0</v>
      </c>
      <c r="J230" s="1" t="s">
        <v>665</v>
      </c>
      <c r="K230" t="s">
        <v>684</v>
      </c>
    </row>
    <row r="231" spans="1:11" x14ac:dyDescent="0.3">
      <c r="A231" s="1" t="s">
        <v>235</v>
      </c>
      <c r="B231" s="1" t="s">
        <v>658</v>
      </c>
      <c r="C231" s="1">
        <v>2015</v>
      </c>
      <c r="D231" s="1" t="s">
        <v>674</v>
      </c>
      <c r="E231" t="s">
        <v>670</v>
      </c>
      <c r="F231" s="1" t="s">
        <v>673</v>
      </c>
      <c r="G231" s="33">
        <v>1</v>
      </c>
      <c r="H231" s="33">
        <v>0</v>
      </c>
      <c r="I231" s="33">
        <v>0</v>
      </c>
      <c r="J231" s="1" t="s">
        <v>665</v>
      </c>
      <c r="K231" t="s">
        <v>684</v>
      </c>
    </row>
    <row r="232" spans="1:11" x14ac:dyDescent="0.3">
      <c r="A232" t="s">
        <v>236</v>
      </c>
      <c r="B232" t="s">
        <v>658</v>
      </c>
      <c r="C232">
        <v>2015</v>
      </c>
      <c r="D232" t="s">
        <v>674</v>
      </c>
      <c r="E232" t="s">
        <v>670</v>
      </c>
      <c r="F232" t="s">
        <v>673</v>
      </c>
      <c r="G232" s="33">
        <v>1</v>
      </c>
      <c r="H232" s="35">
        <v>5.0000000000000001E-3</v>
      </c>
      <c r="I232" s="33">
        <v>0</v>
      </c>
      <c r="J232" s="1" t="s">
        <v>665</v>
      </c>
      <c r="K232" t="s">
        <v>684</v>
      </c>
    </row>
    <row r="233" spans="1:11" x14ac:dyDescent="0.3">
      <c r="A233" s="1" t="s">
        <v>237</v>
      </c>
      <c r="B233" s="1" t="s">
        <v>658</v>
      </c>
      <c r="C233" s="1">
        <v>2012</v>
      </c>
      <c r="D233" s="1" t="s">
        <v>676</v>
      </c>
      <c r="E233" t="s">
        <v>671</v>
      </c>
      <c r="F233" s="1" t="s">
        <v>673</v>
      </c>
      <c r="G233" s="34">
        <v>0.97</v>
      </c>
      <c r="H233" s="33">
        <v>0</v>
      </c>
      <c r="I233" s="33">
        <v>0</v>
      </c>
      <c r="J233" s="1" t="s">
        <v>665</v>
      </c>
      <c r="K233" t="s">
        <v>684</v>
      </c>
    </row>
    <row r="234" spans="1:11" x14ac:dyDescent="0.3">
      <c r="A234" s="1" t="s">
        <v>238</v>
      </c>
      <c r="B234" s="1" t="s">
        <v>658</v>
      </c>
      <c r="C234" s="1">
        <v>2013</v>
      </c>
      <c r="D234" s="1" t="s">
        <v>676</v>
      </c>
      <c r="E234" t="s">
        <v>670</v>
      </c>
      <c r="F234" s="1" t="s">
        <v>673</v>
      </c>
      <c r="G234" s="33">
        <v>1</v>
      </c>
      <c r="H234" s="33">
        <v>0</v>
      </c>
      <c r="I234" s="33">
        <v>0</v>
      </c>
      <c r="J234" s="1" t="s">
        <v>665</v>
      </c>
      <c r="K234" t="s">
        <v>684</v>
      </c>
    </row>
    <row r="235" spans="1:11" x14ac:dyDescent="0.3">
      <c r="A235" s="1" t="s">
        <v>239</v>
      </c>
      <c r="B235" s="1" t="s">
        <v>659</v>
      </c>
      <c r="C235" s="1">
        <v>2010</v>
      </c>
      <c r="D235" s="1" t="s">
        <v>676</v>
      </c>
      <c r="E235" t="s">
        <v>671</v>
      </c>
      <c r="F235" t="s">
        <v>673</v>
      </c>
      <c r="G235" s="34">
        <v>0.99</v>
      </c>
      <c r="H235" s="33">
        <v>0</v>
      </c>
      <c r="I235" s="33">
        <v>0</v>
      </c>
      <c r="J235" s="1" t="s">
        <v>665</v>
      </c>
      <c r="K235" t="s">
        <v>684</v>
      </c>
    </row>
    <row r="236" spans="1:11" x14ac:dyDescent="0.3">
      <c r="A236" s="1" t="s">
        <v>240</v>
      </c>
      <c r="B236" s="1" t="s">
        <v>659</v>
      </c>
      <c r="C236" s="1">
        <v>2012</v>
      </c>
      <c r="D236" s="1" t="s">
        <v>676</v>
      </c>
      <c r="E236" t="s">
        <v>670</v>
      </c>
      <c r="F236" s="1" t="s">
        <v>673</v>
      </c>
      <c r="G236" s="33">
        <v>1</v>
      </c>
      <c r="H236" s="33">
        <v>0</v>
      </c>
      <c r="I236" s="33">
        <v>0</v>
      </c>
      <c r="J236" s="1" t="s">
        <v>665</v>
      </c>
      <c r="K236" t="s">
        <v>684</v>
      </c>
    </row>
    <row r="237" spans="1:11" x14ac:dyDescent="0.3">
      <c r="A237" s="1" t="s">
        <v>241</v>
      </c>
      <c r="B237" s="1" t="s">
        <v>659</v>
      </c>
      <c r="C237" s="1">
        <v>2009</v>
      </c>
      <c r="D237" s="1" t="s">
        <v>676</v>
      </c>
      <c r="E237" t="s">
        <v>670</v>
      </c>
      <c r="F237" s="1" t="s">
        <v>673</v>
      </c>
      <c r="G237" s="33">
        <v>1</v>
      </c>
      <c r="H237" s="33">
        <v>0</v>
      </c>
      <c r="I237" s="33">
        <v>0</v>
      </c>
      <c r="J237" s="1" t="s">
        <v>665</v>
      </c>
      <c r="K237" t="s">
        <v>684</v>
      </c>
    </row>
    <row r="238" spans="1:11" x14ac:dyDescent="0.3">
      <c r="A238" s="1" t="s">
        <v>242</v>
      </c>
      <c r="B238" s="1" t="s">
        <v>658</v>
      </c>
      <c r="C238" s="1">
        <v>2012</v>
      </c>
      <c r="D238" s="1" t="s">
        <v>676</v>
      </c>
      <c r="E238" t="s">
        <v>670</v>
      </c>
      <c r="F238" t="s">
        <v>673</v>
      </c>
      <c r="G238" s="33">
        <v>1</v>
      </c>
      <c r="H238" s="33">
        <v>0</v>
      </c>
      <c r="I238" s="33">
        <v>0</v>
      </c>
      <c r="J238" s="1" t="s">
        <v>665</v>
      </c>
      <c r="K238" t="s">
        <v>684</v>
      </c>
    </row>
    <row r="239" spans="1:11" x14ac:dyDescent="0.3">
      <c r="A239" s="1" t="s">
        <v>243</v>
      </c>
      <c r="B239" s="1" t="s">
        <v>659</v>
      </c>
      <c r="C239" s="1">
        <v>2010</v>
      </c>
      <c r="D239" s="1" t="s">
        <v>676</v>
      </c>
      <c r="E239" t="s">
        <v>671</v>
      </c>
      <c r="F239" s="1" t="s">
        <v>673</v>
      </c>
      <c r="G239" s="34">
        <v>0.99</v>
      </c>
      <c r="H239" s="33">
        <v>0</v>
      </c>
      <c r="I239" s="33">
        <v>0</v>
      </c>
      <c r="J239" s="1" t="s">
        <v>665</v>
      </c>
      <c r="K239" t="s">
        <v>684</v>
      </c>
    </row>
    <row r="240" spans="1:11" x14ac:dyDescent="0.3">
      <c r="A240" s="1" t="s">
        <v>244</v>
      </c>
      <c r="B240" s="1" t="s">
        <v>659</v>
      </c>
      <c r="C240" s="1">
        <v>2008</v>
      </c>
      <c r="D240" s="1" t="s">
        <v>676</v>
      </c>
      <c r="E240" t="s">
        <v>670</v>
      </c>
      <c r="F240" s="1" t="s">
        <v>673</v>
      </c>
      <c r="G240" s="33">
        <v>1</v>
      </c>
      <c r="H240" s="33">
        <v>0</v>
      </c>
      <c r="I240" s="33">
        <v>0</v>
      </c>
      <c r="J240" s="1" t="s">
        <v>665</v>
      </c>
      <c r="K240" t="s">
        <v>684</v>
      </c>
    </row>
    <row r="241" spans="1:11" x14ac:dyDescent="0.3">
      <c r="A241" s="1" t="s">
        <v>245</v>
      </c>
      <c r="B241" s="1" t="s">
        <v>659</v>
      </c>
      <c r="C241" s="1">
        <v>2013</v>
      </c>
      <c r="D241" s="1" t="s">
        <v>676</v>
      </c>
      <c r="E241" t="s">
        <v>670</v>
      </c>
      <c r="F241" t="s">
        <v>673</v>
      </c>
      <c r="G241" s="33">
        <v>1</v>
      </c>
      <c r="H241" s="33">
        <v>0</v>
      </c>
      <c r="I241" s="33">
        <v>0</v>
      </c>
      <c r="J241" s="1" t="s">
        <v>665</v>
      </c>
      <c r="K241" t="s">
        <v>684</v>
      </c>
    </row>
    <row r="242" spans="1:11" x14ac:dyDescent="0.3">
      <c r="A242" s="1" t="s">
        <v>246</v>
      </c>
      <c r="B242" s="1" t="s">
        <v>658</v>
      </c>
      <c r="C242" s="1">
        <v>2010</v>
      </c>
      <c r="D242" s="1" t="s">
        <v>676</v>
      </c>
      <c r="E242" t="s">
        <v>670</v>
      </c>
      <c r="F242" s="1" t="s">
        <v>673</v>
      </c>
      <c r="G242" s="34">
        <v>0.99</v>
      </c>
      <c r="H242" s="33">
        <v>0</v>
      </c>
      <c r="I242" s="33">
        <v>0</v>
      </c>
      <c r="J242" s="1" t="s">
        <v>665</v>
      </c>
      <c r="K242" t="s">
        <v>684</v>
      </c>
    </row>
    <row r="243" spans="1:11" x14ac:dyDescent="0.3">
      <c r="A243" s="1" t="s">
        <v>247</v>
      </c>
      <c r="B243" s="1" t="s">
        <v>659</v>
      </c>
      <c r="C243" s="1">
        <v>2012</v>
      </c>
      <c r="D243" s="1" t="s">
        <v>676</v>
      </c>
      <c r="E243" t="s">
        <v>671</v>
      </c>
      <c r="F243" s="1" t="s">
        <v>673</v>
      </c>
      <c r="G243" s="34">
        <v>0.98</v>
      </c>
      <c r="H243" s="33">
        <v>0</v>
      </c>
      <c r="I243" s="33">
        <v>0</v>
      </c>
      <c r="J243" s="1" t="s">
        <v>667</v>
      </c>
      <c r="K243" s="1" t="s">
        <v>683</v>
      </c>
    </row>
    <row r="244" spans="1:11" x14ac:dyDescent="0.3">
      <c r="A244" s="1" t="s">
        <v>248</v>
      </c>
      <c r="B244" s="1" t="s">
        <v>659</v>
      </c>
      <c r="C244" s="1">
        <v>2012</v>
      </c>
      <c r="D244" s="1" t="s">
        <v>676</v>
      </c>
      <c r="E244" t="s">
        <v>671</v>
      </c>
      <c r="F244" t="s">
        <v>673</v>
      </c>
      <c r="G244" s="34">
        <v>0.98</v>
      </c>
      <c r="H244" s="33">
        <v>0</v>
      </c>
      <c r="I244" s="33">
        <v>0</v>
      </c>
      <c r="J244" s="1" t="s">
        <v>665</v>
      </c>
      <c r="K244" t="s">
        <v>684</v>
      </c>
    </row>
    <row r="245" spans="1:11" x14ac:dyDescent="0.3">
      <c r="A245" s="1" t="s">
        <v>249</v>
      </c>
      <c r="B245" s="1" t="s">
        <v>659</v>
      </c>
      <c r="C245" s="1">
        <v>2010</v>
      </c>
      <c r="D245" s="1" t="s">
        <v>676</v>
      </c>
      <c r="E245" t="s">
        <v>671</v>
      </c>
      <c r="F245" s="1" t="s">
        <v>673</v>
      </c>
      <c r="G245" s="34">
        <v>0.98</v>
      </c>
      <c r="H245" s="33">
        <v>0</v>
      </c>
      <c r="I245" s="33">
        <v>0</v>
      </c>
      <c r="J245" s="1" t="s">
        <v>665</v>
      </c>
      <c r="K245" t="s">
        <v>684</v>
      </c>
    </row>
    <row r="246" spans="1:11" x14ac:dyDescent="0.3">
      <c r="A246" s="1" t="s">
        <v>250</v>
      </c>
      <c r="B246" s="1" t="s">
        <v>659</v>
      </c>
      <c r="C246" s="1">
        <v>2010</v>
      </c>
      <c r="D246" s="1" t="s">
        <v>676</v>
      </c>
      <c r="E246" t="s">
        <v>670</v>
      </c>
      <c r="F246" s="1" t="s">
        <v>673</v>
      </c>
      <c r="G246" s="33">
        <v>1</v>
      </c>
      <c r="H246" s="33">
        <v>0</v>
      </c>
      <c r="I246" s="33">
        <v>0</v>
      </c>
      <c r="J246" s="1" t="s">
        <v>665</v>
      </c>
      <c r="K246" t="s">
        <v>684</v>
      </c>
    </row>
    <row r="247" spans="1:11" x14ac:dyDescent="0.3">
      <c r="A247" s="1" t="s">
        <v>251</v>
      </c>
      <c r="B247" s="1" t="s">
        <v>659</v>
      </c>
      <c r="C247" s="1">
        <v>2010</v>
      </c>
      <c r="D247" s="1" t="s">
        <v>676</v>
      </c>
      <c r="E247" t="s">
        <v>670</v>
      </c>
      <c r="F247" t="s">
        <v>673</v>
      </c>
      <c r="G247" s="33">
        <v>1</v>
      </c>
      <c r="H247" s="33">
        <v>0</v>
      </c>
      <c r="I247" s="33">
        <v>0</v>
      </c>
      <c r="J247" s="1" t="s">
        <v>665</v>
      </c>
      <c r="K247" t="s">
        <v>684</v>
      </c>
    </row>
    <row r="248" spans="1:11" x14ac:dyDescent="0.3">
      <c r="A248" s="1" t="s">
        <v>252</v>
      </c>
      <c r="B248" s="1" t="s">
        <v>659</v>
      </c>
      <c r="C248" s="1">
        <v>2010</v>
      </c>
      <c r="D248" s="1" t="s">
        <v>676</v>
      </c>
      <c r="E248" t="s">
        <v>670</v>
      </c>
      <c r="F248" s="1" t="s">
        <v>673</v>
      </c>
      <c r="G248" s="34">
        <v>0.99</v>
      </c>
      <c r="H248" s="33">
        <v>0</v>
      </c>
      <c r="I248" s="33">
        <v>0</v>
      </c>
      <c r="J248" s="1" t="s">
        <v>665</v>
      </c>
      <c r="K248" t="s">
        <v>684</v>
      </c>
    </row>
    <row r="249" spans="1:11" x14ac:dyDescent="0.3">
      <c r="A249" s="1" t="s">
        <v>253</v>
      </c>
      <c r="B249" s="1" t="s">
        <v>658</v>
      </c>
      <c r="C249" s="1">
        <v>2008</v>
      </c>
      <c r="D249" s="1" t="s">
        <v>676</v>
      </c>
      <c r="E249" t="s">
        <v>670</v>
      </c>
      <c r="F249" s="1" t="s">
        <v>673</v>
      </c>
      <c r="G249" s="33">
        <v>1</v>
      </c>
      <c r="H249" s="33">
        <v>0</v>
      </c>
      <c r="I249" s="33">
        <v>0</v>
      </c>
      <c r="J249" s="1" t="s">
        <v>665</v>
      </c>
      <c r="K249" t="s">
        <v>684</v>
      </c>
    </row>
    <row r="250" spans="1:11" x14ac:dyDescent="0.3">
      <c r="A250" s="1" t="s">
        <v>254</v>
      </c>
      <c r="B250" s="1" t="s">
        <v>658</v>
      </c>
      <c r="C250" s="1">
        <v>2013</v>
      </c>
      <c r="D250" s="1" t="s">
        <v>677</v>
      </c>
      <c r="E250" t="s">
        <v>671</v>
      </c>
      <c r="F250" t="s">
        <v>673</v>
      </c>
      <c r="G250" s="34">
        <v>0.97</v>
      </c>
      <c r="H250" s="33">
        <v>0</v>
      </c>
      <c r="I250" s="33">
        <v>0</v>
      </c>
      <c r="J250" s="1" t="s">
        <v>665</v>
      </c>
      <c r="K250" t="s">
        <v>684</v>
      </c>
    </row>
    <row r="251" spans="1:11" x14ac:dyDescent="0.3">
      <c r="A251" s="1" t="s">
        <v>255</v>
      </c>
      <c r="B251" s="1" t="s">
        <v>659</v>
      </c>
      <c r="C251" s="1">
        <v>2012</v>
      </c>
      <c r="D251" s="1" t="s">
        <v>677</v>
      </c>
      <c r="E251" t="s">
        <v>670</v>
      </c>
      <c r="F251" s="1" t="s">
        <v>673</v>
      </c>
      <c r="G251" s="33">
        <v>1</v>
      </c>
      <c r="H251" s="33">
        <v>0</v>
      </c>
      <c r="I251" s="33">
        <v>0</v>
      </c>
      <c r="J251" s="1" t="s">
        <v>665</v>
      </c>
      <c r="K251" s="3" t="s">
        <v>685</v>
      </c>
    </row>
    <row r="252" spans="1:11" x14ac:dyDescent="0.3">
      <c r="A252" s="1" t="s">
        <v>256</v>
      </c>
      <c r="B252" s="1" t="s">
        <v>658</v>
      </c>
      <c r="C252" s="1">
        <v>2010</v>
      </c>
      <c r="D252" s="1" t="s">
        <v>677</v>
      </c>
      <c r="E252" t="s">
        <v>670</v>
      </c>
      <c r="F252" s="1" t="s">
        <v>673</v>
      </c>
      <c r="G252" s="33">
        <v>1</v>
      </c>
      <c r="H252" s="33">
        <v>0</v>
      </c>
      <c r="I252" s="33">
        <v>0</v>
      </c>
      <c r="J252" s="1" t="s">
        <v>665</v>
      </c>
      <c r="K252" s="3" t="s">
        <v>685</v>
      </c>
    </row>
    <row r="253" spans="1:11" x14ac:dyDescent="0.3">
      <c r="A253" s="1" t="s">
        <v>257</v>
      </c>
      <c r="B253" s="1" t="s">
        <v>658</v>
      </c>
      <c r="C253" s="1">
        <v>2012</v>
      </c>
      <c r="D253" s="1" t="s">
        <v>677</v>
      </c>
      <c r="E253" t="s">
        <v>670</v>
      </c>
      <c r="F253" t="s">
        <v>673</v>
      </c>
      <c r="G253" s="33">
        <v>1</v>
      </c>
      <c r="H253" s="33">
        <v>0</v>
      </c>
      <c r="I253" s="33">
        <v>0</v>
      </c>
      <c r="J253" s="1" t="s">
        <v>665</v>
      </c>
      <c r="K253" s="3" t="s">
        <v>685</v>
      </c>
    </row>
    <row r="254" spans="1:11" x14ac:dyDescent="0.3">
      <c r="A254" s="1" t="s">
        <v>258</v>
      </c>
      <c r="B254" s="1" t="s">
        <v>658</v>
      </c>
      <c r="C254" s="1">
        <v>2012</v>
      </c>
      <c r="D254" s="1" t="s">
        <v>677</v>
      </c>
      <c r="E254" t="s">
        <v>670</v>
      </c>
      <c r="F254" s="1" t="s">
        <v>673</v>
      </c>
      <c r="G254" s="34">
        <v>0.95</v>
      </c>
      <c r="H254" s="33">
        <v>0</v>
      </c>
      <c r="I254" s="33">
        <v>0</v>
      </c>
      <c r="J254" s="1" t="s">
        <v>665</v>
      </c>
      <c r="K254" t="s">
        <v>684</v>
      </c>
    </row>
    <row r="255" spans="1:11" x14ac:dyDescent="0.3">
      <c r="A255" s="1" t="s">
        <v>259</v>
      </c>
      <c r="B255" s="1" t="s">
        <v>659</v>
      </c>
      <c r="C255" s="1">
        <v>2011</v>
      </c>
      <c r="D255" s="1" t="s">
        <v>677</v>
      </c>
      <c r="E255" t="s">
        <v>670</v>
      </c>
      <c r="F255" s="1" t="s">
        <v>673</v>
      </c>
      <c r="G255" s="33">
        <v>1</v>
      </c>
      <c r="H255" s="33">
        <v>0</v>
      </c>
      <c r="I255" s="33">
        <v>0</v>
      </c>
      <c r="J255" s="1" t="s">
        <v>665</v>
      </c>
      <c r="K255" t="s">
        <v>684</v>
      </c>
    </row>
    <row r="256" spans="1:11" x14ac:dyDescent="0.3">
      <c r="A256" s="1" t="s">
        <v>260</v>
      </c>
      <c r="B256" s="1" t="s">
        <v>659</v>
      </c>
      <c r="C256" s="1">
        <v>2012</v>
      </c>
      <c r="D256" s="1" t="s">
        <v>677</v>
      </c>
      <c r="E256" t="s">
        <v>670</v>
      </c>
      <c r="F256" t="s">
        <v>673</v>
      </c>
      <c r="G256" s="33">
        <v>1</v>
      </c>
      <c r="H256" s="33">
        <v>0</v>
      </c>
      <c r="I256" s="33">
        <v>0</v>
      </c>
      <c r="J256" s="1" t="s">
        <v>665</v>
      </c>
      <c r="K256" s="3" t="s">
        <v>685</v>
      </c>
    </row>
    <row r="257" spans="1:11" x14ac:dyDescent="0.3">
      <c r="A257" s="1" t="s">
        <v>261</v>
      </c>
      <c r="B257" s="1" t="s">
        <v>658</v>
      </c>
      <c r="C257" s="1">
        <v>2012</v>
      </c>
      <c r="D257" s="1" t="s">
        <v>678</v>
      </c>
      <c r="E257" t="s">
        <v>670</v>
      </c>
      <c r="F257" s="1" t="s">
        <v>673</v>
      </c>
      <c r="G257" s="34">
        <v>0.98</v>
      </c>
      <c r="H257" s="33">
        <v>0</v>
      </c>
      <c r="I257" s="33">
        <v>0</v>
      </c>
      <c r="J257" s="1" t="s">
        <v>665</v>
      </c>
      <c r="K257" s="3" t="s">
        <v>685</v>
      </c>
    </row>
    <row r="258" spans="1:11" x14ac:dyDescent="0.3">
      <c r="A258" s="1" t="s">
        <v>262</v>
      </c>
      <c r="B258" s="1" t="s">
        <v>658</v>
      </c>
      <c r="C258" s="1">
        <v>2011</v>
      </c>
      <c r="D258" s="1" t="s">
        <v>678</v>
      </c>
      <c r="E258" t="s">
        <v>671</v>
      </c>
      <c r="F258" s="1" t="s">
        <v>673</v>
      </c>
      <c r="G258" s="34">
        <v>0.89</v>
      </c>
      <c r="H258" s="33">
        <v>0</v>
      </c>
      <c r="I258" s="33">
        <v>0</v>
      </c>
      <c r="J258" s="1" t="s">
        <v>667</v>
      </c>
      <c r="K258" s="1" t="s">
        <v>683</v>
      </c>
    </row>
    <row r="259" spans="1:11" x14ac:dyDescent="0.3">
      <c r="A259" s="1" t="s">
        <v>263</v>
      </c>
      <c r="B259" s="1" t="s">
        <v>658</v>
      </c>
      <c r="C259" s="1">
        <v>2012</v>
      </c>
      <c r="D259" s="1" t="s">
        <v>678</v>
      </c>
      <c r="E259" t="s">
        <v>670</v>
      </c>
      <c r="F259" t="s">
        <v>673</v>
      </c>
      <c r="G259" s="33">
        <v>1</v>
      </c>
      <c r="H259" s="33">
        <v>0</v>
      </c>
      <c r="I259" s="33">
        <v>0</v>
      </c>
      <c r="J259" s="1" t="s">
        <v>665</v>
      </c>
      <c r="K259" s="3" t="s">
        <v>685</v>
      </c>
    </row>
    <row r="260" spans="1:11" x14ac:dyDescent="0.3">
      <c r="A260" s="1" t="s">
        <v>264</v>
      </c>
      <c r="B260" s="1" t="s">
        <v>659</v>
      </c>
      <c r="C260" s="1">
        <v>2010</v>
      </c>
      <c r="D260" s="1" t="s">
        <v>678</v>
      </c>
      <c r="E260" t="s">
        <v>671</v>
      </c>
      <c r="F260" s="1" t="s">
        <v>673</v>
      </c>
      <c r="G260" s="34">
        <v>0.98</v>
      </c>
      <c r="H260" s="33">
        <v>0</v>
      </c>
      <c r="I260" s="33">
        <v>0</v>
      </c>
      <c r="J260" s="1" t="s">
        <v>665</v>
      </c>
      <c r="K260" s="3" t="s">
        <v>685</v>
      </c>
    </row>
    <row r="261" spans="1:11" x14ac:dyDescent="0.3">
      <c r="A261" s="1" t="s">
        <v>265</v>
      </c>
      <c r="B261" s="1" t="s">
        <v>659</v>
      </c>
      <c r="C261" s="1">
        <v>2011</v>
      </c>
      <c r="D261" s="1" t="s">
        <v>678</v>
      </c>
      <c r="E261" t="s">
        <v>670</v>
      </c>
      <c r="F261" s="1" t="s">
        <v>673</v>
      </c>
      <c r="G261" s="33">
        <v>1</v>
      </c>
      <c r="H261" s="33">
        <v>0</v>
      </c>
      <c r="I261" s="33">
        <v>0</v>
      </c>
      <c r="J261" s="1" t="s">
        <v>665</v>
      </c>
      <c r="K261" s="3" t="s">
        <v>685</v>
      </c>
    </row>
    <row r="262" spans="1:11" x14ac:dyDescent="0.3">
      <c r="A262" s="1" t="s">
        <v>266</v>
      </c>
      <c r="B262" s="1" t="s">
        <v>659</v>
      </c>
      <c r="C262" s="1">
        <v>2011</v>
      </c>
      <c r="D262" s="1" t="s">
        <v>678</v>
      </c>
      <c r="E262" t="s">
        <v>670</v>
      </c>
      <c r="F262" t="s">
        <v>673</v>
      </c>
      <c r="G262" s="33">
        <v>1</v>
      </c>
      <c r="H262" s="33">
        <v>0</v>
      </c>
      <c r="I262" s="33">
        <v>0</v>
      </c>
      <c r="J262" s="1" t="s">
        <v>665</v>
      </c>
      <c r="K262" s="3" t="s">
        <v>685</v>
      </c>
    </row>
    <row r="263" spans="1:11" x14ac:dyDescent="0.3">
      <c r="A263" s="1" t="s">
        <v>267</v>
      </c>
      <c r="B263" s="1" t="s">
        <v>659</v>
      </c>
      <c r="C263" s="1">
        <v>2010</v>
      </c>
      <c r="D263" s="1" t="s">
        <v>678</v>
      </c>
      <c r="E263" t="s">
        <v>670</v>
      </c>
      <c r="F263" s="1" t="s">
        <v>673</v>
      </c>
      <c r="G263" s="33">
        <v>1</v>
      </c>
      <c r="H263" s="33">
        <v>0</v>
      </c>
      <c r="I263" s="33">
        <v>0</v>
      </c>
      <c r="J263" s="1" t="s">
        <v>665</v>
      </c>
      <c r="K263" s="3" t="s">
        <v>685</v>
      </c>
    </row>
    <row r="264" spans="1:11" x14ac:dyDescent="0.3">
      <c r="A264" s="1" t="s">
        <v>268</v>
      </c>
      <c r="B264" s="1" t="s">
        <v>658</v>
      </c>
      <c r="C264" s="1">
        <v>2010</v>
      </c>
      <c r="D264" s="1" t="s">
        <v>678</v>
      </c>
      <c r="E264" t="s">
        <v>670</v>
      </c>
      <c r="F264" s="1" t="s">
        <v>673</v>
      </c>
      <c r="G264" s="34">
        <v>0.94</v>
      </c>
      <c r="H264" s="33">
        <v>0</v>
      </c>
      <c r="I264" s="33">
        <v>0</v>
      </c>
      <c r="J264" s="1" t="s">
        <v>665</v>
      </c>
      <c r="K264" s="3" t="s">
        <v>685</v>
      </c>
    </row>
    <row r="265" spans="1:11" x14ac:dyDescent="0.3">
      <c r="A265" s="1" t="s">
        <v>269</v>
      </c>
      <c r="B265" s="1" t="s">
        <v>658</v>
      </c>
      <c r="C265" s="1">
        <v>2012</v>
      </c>
      <c r="D265" s="1" t="s">
        <v>678</v>
      </c>
      <c r="E265" t="s">
        <v>670</v>
      </c>
      <c r="F265" t="s">
        <v>673</v>
      </c>
      <c r="G265" s="34">
        <v>0.91</v>
      </c>
      <c r="H265" s="33">
        <v>0</v>
      </c>
      <c r="I265" s="33">
        <v>0</v>
      </c>
      <c r="J265" s="1" t="s">
        <v>665</v>
      </c>
      <c r="K265" s="3" t="s">
        <v>685</v>
      </c>
    </row>
    <row r="266" spans="1:11" x14ac:dyDescent="0.3">
      <c r="A266" s="1" t="s">
        <v>270</v>
      </c>
      <c r="B266" s="1" t="s">
        <v>660</v>
      </c>
      <c r="C266" s="1">
        <v>2012</v>
      </c>
      <c r="D266" s="1" t="s">
        <v>678</v>
      </c>
      <c r="E266" t="s">
        <v>671</v>
      </c>
      <c r="F266" s="1" t="s">
        <v>673</v>
      </c>
      <c r="G266" s="34">
        <v>0.98</v>
      </c>
      <c r="H266" s="33">
        <v>0</v>
      </c>
      <c r="I266" s="33">
        <v>0</v>
      </c>
      <c r="J266" s="1" t="s">
        <v>665</v>
      </c>
      <c r="K266" s="3" t="s">
        <v>685</v>
      </c>
    </row>
    <row r="267" spans="1:11" x14ac:dyDescent="0.3">
      <c r="A267" s="1" t="s">
        <v>271</v>
      </c>
      <c r="B267" s="1" t="s">
        <v>659</v>
      </c>
      <c r="C267" s="1">
        <v>2010</v>
      </c>
      <c r="D267" s="1" t="s">
        <v>678</v>
      </c>
      <c r="E267" t="s">
        <v>671</v>
      </c>
      <c r="F267" s="1" t="s">
        <v>673</v>
      </c>
      <c r="G267" s="34">
        <v>0.98</v>
      </c>
      <c r="H267" s="33">
        <v>0</v>
      </c>
      <c r="I267" s="33">
        <v>0</v>
      </c>
      <c r="J267" s="1" t="s">
        <v>665</v>
      </c>
      <c r="K267" s="3" t="s">
        <v>685</v>
      </c>
    </row>
    <row r="268" spans="1:11" x14ac:dyDescent="0.3">
      <c r="A268" s="1" t="s">
        <v>272</v>
      </c>
      <c r="B268" s="1" t="s">
        <v>659</v>
      </c>
      <c r="C268" s="1">
        <v>2010</v>
      </c>
      <c r="D268" s="1" t="s">
        <v>678</v>
      </c>
      <c r="E268" t="s">
        <v>670</v>
      </c>
      <c r="F268" t="s">
        <v>673</v>
      </c>
      <c r="G268" s="33">
        <v>1</v>
      </c>
      <c r="H268" s="33">
        <v>0</v>
      </c>
      <c r="I268" s="33">
        <v>0</v>
      </c>
      <c r="J268" s="1" t="s">
        <v>665</v>
      </c>
      <c r="K268" s="3" t="s">
        <v>685</v>
      </c>
    </row>
    <row r="269" spans="1:11" x14ac:dyDescent="0.3">
      <c r="A269" s="1" t="s">
        <v>273</v>
      </c>
      <c r="B269" s="1" t="s">
        <v>659</v>
      </c>
      <c r="C269" s="1">
        <v>2011</v>
      </c>
      <c r="D269" s="1" t="s">
        <v>678</v>
      </c>
      <c r="E269" t="s">
        <v>670</v>
      </c>
      <c r="F269" s="1" t="s">
        <v>673</v>
      </c>
      <c r="G269" s="33">
        <v>1</v>
      </c>
      <c r="H269" s="33">
        <v>0</v>
      </c>
      <c r="I269" s="33">
        <v>0</v>
      </c>
      <c r="J269" s="1" t="s">
        <v>665</v>
      </c>
      <c r="K269" s="3" t="s">
        <v>685</v>
      </c>
    </row>
    <row r="270" spans="1:11" x14ac:dyDescent="0.3">
      <c r="A270" s="1" t="s">
        <v>274</v>
      </c>
      <c r="B270" s="1" t="s">
        <v>658</v>
      </c>
      <c r="C270" s="1">
        <v>2012</v>
      </c>
      <c r="D270" s="1" t="s">
        <v>678</v>
      </c>
      <c r="E270" t="s">
        <v>670</v>
      </c>
      <c r="F270" s="1" t="s">
        <v>673</v>
      </c>
      <c r="G270" s="33">
        <v>1</v>
      </c>
      <c r="H270" s="33">
        <v>0</v>
      </c>
      <c r="I270" s="33">
        <v>0</v>
      </c>
      <c r="J270" s="1" t="s">
        <v>665</v>
      </c>
      <c r="K270" s="3" t="s">
        <v>685</v>
      </c>
    </row>
    <row r="271" spans="1:11" x14ac:dyDescent="0.3">
      <c r="A271" s="1" t="s">
        <v>275</v>
      </c>
      <c r="B271" s="1" t="s">
        <v>659</v>
      </c>
      <c r="C271" s="1">
        <v>2012</v>
      </c>
      <c r="D271" s="1" t="s">
        <v>678</v>
      </c>
      <c r="E271" t="s">
        <v>670</v>
      </c>
      <c r="F271" t="s">
        <v>673</v>
      </c>
      <c r="G271" s="33">
        <v>1</v>
      </c>
      <c r="H271" s="33">
        <v>0</v>
      </c>
      <c r="I271" s="33">
        <v>0</v>
      </c>
      <c r="J271" s="1" t="s">
        <v>665</v>
      </c>
      <c r="K271" s="3" t="s">
        <v>685</v>
      </c>
    </row>
    <row r="272" spans="1:11" x14ac:dyDescent="0.3">
      <c r="A272" s="1" t="s">
        <v>276</v>
      </c>
      <c r="B272" s="1" t="s">
        <v>659</v>
      </c>
      <c r="C272" s="1">
        <v>2013</v>
      </c>
      <c r="D272" s="1" t="s">
        <v>678</v>
      </c>
      <c r="E272" t="s">
        <v>670</v>
      </c>
      <c r="F272" s="1" t="s">
        <v>673</v>
      </c>
      <c r="G272" s="33">
        <v>1</v>
      </c>
      <c r="H272" s="33">
        <v>0</v>
      </c>
      <c r="I272" s="33">
        <v>0</v>
      </c>
      <c r="J272" s="1" t="s">
        <v>665</v>
      </c>
      <c r="K272" s="3" t="s">
        <v>685</v>
      </c>
    </row>
    <row r="273" spans="1:11" x14ac:dyDescent="0.3">
      <c r="A273" s="1" t="s">
        <v>277</v>
      </c>
      <c r="B273" s="1" t="s">
        <v>659</v>
      </c>
      <c r="C273" s="1">
        <v>2010</v>
      </c>
      <c r="D273" s="1" t="s">
        <v>678</v>
      </c>
      <c r="E273" t="s">
        <v>670</v>
      </c>
      <c r="F273" s="1" t="s">
        <v>673</v>
      </c>
      <c r="G273" s="33">
        <v>1</v>
      </c>
      <c r="H273" s="33">
        <v>0</v>
      </c>
      <c r="I273" s="33">
        <v>0</v>
      </c>
      <c r="J273" s="1" t="s">
        <v>666</v>
      </c>
      <c r="K273" s="1" t="s">
        <v>683</v>
      </c>
    </row>
    <row r="274" spans="1:11" x14ac:dyDescent="0.3">
      <c r="A274" s="1" t="s">
        <v>278</v>
      </c>
      <c r="B274" s="1" t="s">
        <v>658</v>
      </c>
      <c r="C274" s="1">
        <v>2012</v>
      </c>
      <c r="D274" s="1" t="s">
        <v>678</v>
      </c>
      <c r="E274" t="s">
        <v>670</v>
      </c>
      <c r="F274" t="s">
        <v>673</v>
      </c>
      <c r="G274" s="33">
        <v>1</v>
      </c>
      <c r="H274" s="33">
        <v>0</v>
      </c>
      <c r="I274" s="33">
        <v>0</v>
      </c>
      <c r="J274" s="1" t="s">
        <v>665</v>
      </c>
      <c r="K274" s="3" t="s">
        <v>685</v>
      </c>
    </row>
    <row r="275" spans="1:11" x14ac:dyDescent="0.3">
      <c r="A275" s="1" t="s">
        <v>279</v>
      </c>
      <c r="B275" s="1" t="s">
        <v>659</v>
      </c>
      <c r="C275" s="1">
        <v>2008</v>
      </c>
      <c r="D275" s="1" t="s">
        <v>678</v>
      </c>
      <c r="E275" t="s">
        <v>670</v>
      </c>
      <c r="F275" s="1" t="s">
        <v>673</v>
      </c>
      <c r="G275" s="33">
        <v>1</v>
      </c>
      <c r="H275" s="33">
        <v>0</v>
      </c>
      <c r="I275" s="33">
        <v>0</v>
      </c>
      <c r="J275" s="1" t="s">
        <v>665</v>
      </c>
      <c r="K275" s="3" t="s">
        <v>685</v>
      </c>
    </row>
    <row r="276" spans="1:11" x14ac:dyDescent="0.3">
      <c r="A276" s="1" t="s">
        <v>280</v>
      </c>
      <c r="B276" s="1" t="s">
        <v>659</v>
      </c>
      <c r="C276" s="1">
        <v>2013</v>
      </c>
      <c r="D276" s="1" t="s">
        <v>678</v>
      </c>
      <c r="E276" t="s">
        <v>670</v>
      </c>
      <c r="F276" s="1" t="s">
        <v>673</v>
      </c>
      <c r="G276" s="33">
        <v>1</v>
      </c>
      <c r="H276" s="33">
        <v>0</v>
      </c>
      <c r="I276" s="33">
        <v>0</v>
      </c>
      <c r="J276" s="1" t="s">
        <v>665</v>
      </c>
      <c r="K276" s="3" t="s">
        <v>685</v>
      </c>
    </row>
    <row r="277" spans="1:11" x14ac:dyDescent="0.3">
      <c r="A277" s="1" t="s">
        <v>281</v>
      </c>
      <c r="B277" s="1" t="s">
        <v>659</v>
      </c>
      <c r="C277" s="1">
        <v>2012</v>
      </c>
      <c r="D277" s="1" t="s">
        <v>678</v>
      </c>
      <c r="E277" t="s">
        <v>671</v>
      </c>
      <c r="F277" t="s">
        <v>673</v>
      </c>
      <c r="G277" s="34">
        <v>0.98</v>
      </c>
      <c r="H277" s="33">
        <v>0</v>
      </c>
      <c r="I277" s="33">
        <v>0</v>
      </c>
      <c r="J277" s="1" t="s">
        <v>665</v>
      </c>
      <c r="K277" s="3" t="s">
        <v>685</v>
      </c>
    </row>
    <row r="278" spans="1:11" x14ac:dyDescent="0.3">
      <c r="A278" s="1" t="s">
        <v>282</v>
      </c>
      <c r="B278" s="1" t="s">
        <v>658</v>
      </c>
      <c r="C278" s="1">
        <v>2010</v>
      </c>
      <c r="D278" s="1" t="s">
        <v>678</v>
      </c>
      <c r="E278" t="s">
        <v>671</v>
      </c>
      <c r="F278" s="1" t="s">
        <v>673</v>
      </c>
      <c r="G278" s="34">
        <v>0.98</v>
      </c>
      <c r="H278" s="33">
        <v>0</v>
      </c>
      <c r="I278" s="33">
        <v>0</v>
      </c>
      <c r="J278" s="1" t="s">
        <v>665</v>
      </c>
      <c r="K278" s="3" t="s">
        <v>685</v>
      </c>
    </row>
    <row r="279" spans="1:11" x14ac:dyDescent="0.3">
      <c r="A279" s="1" t="s">
        <v>283</v>
      </c>
      <c r="B279" s="1" t="s">
        <v>658</v>
      </c>
      <c r="C279" s="1">
        <v>2012</v>
      </c>
      <c r="D279" s="1" t="s">
        <v>678</v>
      </c>
      <c r="E279" t="s">
        <v>671</v>
      </c>
      <c r="F279" s="1" t="s">
        <v>673</v>
      </c>
      <c r="G279" s="34">
        <v>0.97</v>
      </c>
      <c r="H279" s="33">
        <v>0</v>
      </c>
      <c r="I279" s="33">
        <v>0</v>
      </c>
      <c r="J279" s="1" t="s">
        <v>665</v>
      </c>
      <c r="K279" s="3" t="s">
        <v>685</v>
      </c>
    </row>
    <row r="280" spans="1:11" x14ac:dyDescent="0.3">
      <c r="A280" s="1" t="s">
        <v>284</v>
      </c>
      <c r="B280" s="1" t="s">
        <v>659</v>
      </c>
      <c r="C280" s="1">
        <v>2012</v>
      </c>
      <c r="D280" s="1" t="s">
        <v>678</v>
      </c>
      <c r="E280" t="s">
        <v>670</v>
      </c>
      <c r="F280" t="s">
        <v>673</v>
      </c>
      <c r="G280" s="33">
        <v>1</v>
      </c>
      <c r="H280" s="33">
        <v>0</v>
      </c>
      <c r="I280" s="33">
        <v>0</v>
      </c>
      <c r="J280" s="1" t="s">
        <v>665</v>
      </c>
      <c r="K280" s="3" t="s">
        <v>685</v>
      </c>
    </row>
    <row r="281" spans="1:11" x14ac:dyDescent="0.3">
      <c r="A281" s="1" t="s">
        <v>285</v>
      </c>
      <c r="B281" s="1" t="s">
        <v>659</v>
      </c>
      <c r="C281" s="1">
        <v>2009</v>
      </c>
      <c r="D281" s="1" t="s">
        <v>663</v>
      </c>
      <c r="E281" t="s">
        <v>670</v>
      </c>
      <c r="F281" s="1" t="s">
        <v>673</v>
      </c>
      <c r="G281" s="33">
        <v>1</v>
      </c>
      <c r="H281" s="33">
        <v>0</v>
      </c>
      <c r="I281" s="33">
        <v>0</v>
      </c>
      <c r="J281" s="1" t="s">
        <v>665</v>
      </c>
      <c r="K281" s="3" t="s">
        <v>685</v>
      </c>
    </row>
    <row r="282" spans="1:11" x14ac:dyDescent="0.3">
      <c r="A282" s="1" t="s">
        <v>286</v>
      </c>
      <c r="B282" s="1" t="s">
        <v>659</v>
      </c>
      <c r="C282" s="1">
        <v>2009</v>
      </c>
      <c r="D282" s="1" t="s">
        <v>663</v>
      </c>
      <c r="E282" t="s">
        <v>670</v>
      </c>
      <c r="F282" s="1" t="s">
        <v>673</v>
      </c>
      <c r="G282" s="33">
        <v>1</v>
      </c>
      <c r="H282" s="33">
        <v>0</v>
      </c>
      <c r="I282" s="33">
        <v>0</v>
      </c>
      <c r="J282" s="1" t="s">
        <v>665</v>
      </c>
      <c r="K282" s="3" t="s">
        <v>685</v>
      </c>
    </row>
    <row r="283" spans="1:11" x14ac:dyDescent="0.3">
      <c r="A283" s="1" t="s">
        <v>287</v>
      </c>
      <c r="B283" s="1" t="s">
        <v>659</v>
      </c>
      <c r="C283" s="1">
        <v>2012</v>
      </c>
      <c r="D283" s="1" t="s">
        <v>679</v>
      </c>
      <c r="E283" t="s">
        <v>670</v>
      </c>
      <c r="F283" t="s">
        <v>673</v>
      </c>
      <c r="G283" s="33">
        <v>1</v>
      </c>
      <c r="H283" s="33">
        <v>0</v>
      </c>
      <c r="I283" s="33">
        <v>0</v>
      </c>
      <c r="J283" s="1" t="s">
        <v>665</v>
      </c>
      <c r="K283" t="s">
        <v>684</v>
      </c>
    </row>
    <row r="284" spans="1:11" x14ac:dyDescent="0.3">
      <c r="A284" s="1" t="s">
        <v>288</v>
      </c>
      <c r="B284" s="1" t="s">
        <v>659</v>
      </c>
      <c r="C284" s="1">
        <v>2013</v>
      </c>
      <c r="D284" s="1" t="s">
        <v>679</v>
      </c>
      <c r="E284" t="s">
        <v>671</v>
      </c>
      <c r="F284" s="1" t="s">
        <v>673</v>
      </c>
      <c r="G284" s="34">
        <v>0.98</v>
      </c>
      <c r="H284" s="33">
        <v>0</v>
      </c>
      <c r="I284" s="33">
        <v>0</v>
      </c>
      <c r="J284" s="1" t="s">
        <v>665</v>
      </c>
      <c r="K284" t="s">
        <v>684</v>
      </c>
    </row>
    <row r="285" spans="1:11" x14ac:dyDescent="0.3">
      <c r="A285" s="1" t="s">
        <v>289</v>
      </c>
      <c r="B285" s="1" t="s">
        <v>659</v>
      </c>
      <c r="C285" s="1">
        <v>2012</v>
      </c>
      <c r="D285" s="1" t="s">
        <v>679</v>
      </c>
      <c r="E285" t="s">
        <v>671</v>
      </c>
      <c r="F285" s="1" t="s">
        <v>673</v>
      </c>
      <c r="G285" s="34">
        <v>0.98</v>
      </c>
      <c r="H285" s="33">
        <v>0</v>
      </c>
      <c r="I285" s="33">
        <v>0</v>
      </c>
      <c r="J285" s="1" t="s">
        <v>665</v>
      </c>
      <c r="K285" t="s">
        <v>684</v>
      </c>
    </row>
    <row r="286" spans="1:11" x14ac:dyDescent="0.3">
      <c r="A286" s="1" t="s">
        <v>290</v>
      </c>
      <c r="B286" s="1" t="s">
        <v>659</v>
      </c>
      <c r="C286" s="1">
        <v>2011</v>
      </c>
      <c r="D286" s="1" t="s">
        <v>679</v>
      </c>
      <c r="E286" t="s">
        <v>670</v>
      </c>
      <c r="F286" t="s">
        <v>673</v>
      </c>
      <c r="G286" s="33">
        <v>1</v>
      </c>
      <c r="H286" s="33">
        <v>0</v>
      </c>
      <c r="I286" s="33">
        <v>0</v>
      </c>
      <c r="J286" s="1" t="s">
        <v>665</v>
      </c>
      <c r="K286" t="s">
        <v>684</v>
      </c>
    </row>
    <row r="287" spans="1:11" x14ac:dyDescent="0.3">
      <c r="A287" s="1" t="s">
        <v>291</v>
      </c>
      <c r="B287" s="1" t="s">
        <v>659</v>
      </c>
      <c r="C287" s="1">
        <v>2008</v>
      </c>
      <c r="D287" s="1" t="s">
        <v>679</v>
      </c>
      <c r="E287" t="s">
        <v>670</v>
      </c>
      <c r="F287" s="1" t="s">
        <v>673</v>
      </c>
      <c r="G287" s="33">
        <v>1</v>
      </c>
      <c r="H287" s="33">
        <v>0</v>
      </c>
      <c r="I287" s="33">
        <v>0</v>
      </c>
      <c r="J287" s="1" t="s">
        <v>665</v>
      </c>
      <c r="K287" t="s">
        <v>684</v>
      </c>
    </row>
    <row r="288" spans="1:11" x14ac:dyDescent="0.3">
      <c r="A288" s="1" t="s">
        <v>292</v>
      </c>
      <c r="B288" s="1" t="s">
        <v>659</v>
      </c>
      <c r="C288" s="1">
        <v>2009</v>
      </c>
      <c r="D288" s="1" t="s">
        <v>679</v>
      </c>
      <c r="E288" t="s">
        <v>670</v>
      </c>
      <c r="F288" s="1" t="s">
        <v>673</v>
      </c>
      <c r="G288" s="33">
        <v>1</v>
      </c>
      <c r="H288" s="33">
        <v>0</v>
      </c>
      <c r="I288" s="33">
        <v>0</v>
      </c>
      <c r="J288" s="1" t="s">
        <v>665</v>
      </c>
      <c r="K288" t="s">
        <v>684</v>
      </c>
    </row>
    <row r="289" spans="1:11" x14ac:dyDescent="0.3">
      <c r="A289" s="1" t="s">
        <v>293</v>
      </c>
      <c r="B289" s="1" t="s">
        <v>659</v>
      </c>
      <c r="C289" s="1">
        <v>2012</v>
      </c>
      <c r="D289" s="1" t="s">
        <v>679</v>
      </c>
      <c r="E289" t="s">
        <v>670</v>
      </c>
      <c r="F289" t="s">
        <v>673</v>
      </c>
      <c r="G289" s="33">
        <v>1</v>
      </c>
      <c r="H289" s="33">
        <v>0</v>
      </c>
      <c r="I289" s="33">
        <v>0</v>
      </c>
      <c r="J289" s="1" t="s">
        <v>666</v>
      </c>
      <c r="K289" s="1" t="s">
        <v>683</v>
      </c>
    </row>
    <row r="290" spans="1:11" x14ac:dyDescent="0.3">
      <c r="A290" s="1" t="s">
        <v>294</v>
      </c>
      <c r="B290" s="1" t="s">
        <v>659</v>
      </c>
      <c r="C290" s="1">
        <v>2012</v>
      </c>
      <c r="D290" s="1" t="s">
        <v>679</v>
      </c>
      <c r="E290" t="s">
        <v>670</v>
      </c>
      <c r="F290" s="1" t="s">
        <v>673</v>
      </c>
      <c r="G290" s="33">
        <v>1</v>
      </c>
      <c r="H290" s="33">
        <v>0</v>
      </c>
      <c r="I290" s="33">
        <v>0</v>
      </c>
      <c r="J290" s="1" t="s">
        <v>665</v>
      </c>
      <c r="K290" t="s">
        <v>684</v>
      </c>
    </row>
    <row r="291" spans="1:11" x14ac:dyDescent="0.3">
      <c r="A291" s="1" t="s">
        <v>295</v>
      </c>
      <c r="B291" s="1" t="s">
        <v>659</v>
      </c>
      <c r="C291" s="1">
        <v>2008</v>
      </c>
      <c r="D291" s="1" t="s">
        <v>679</v>
      </c>
      <c r="E291" t="s">
        <v>670</v>
      </c>
      <c r="F291" s="1" t="s">
        <v>673</v>
      </c>
      <c r="G291" s="33">
        <v>1</v>
      </c>
      <c r="H291" s="33">
        <v>0</v>
      </c>
      <c r="I291" s="33">
        <v>0</v>
      </c>
      <c r="J291" s="1" t="s">
        <v>665</v>
      </c>
      <c r="K291" t="s">
        <v>684</v>
      </c>
    </row>
    <row r="292" spans="1:11" x14ac:dyDescent="0.3">
      <c r="A292" s="1" t="s">
        <v>296</v>
      </c>
      <c r="B292" s="1" t="s">
        <v>659</v>
      </c>
      <c r="C292" s="1">
        <v>2011</v>
      </c>
      <c r="D292" s="1" t="s">
        <v>679</v>
      </c>
      <c r="E292" t="s">
        <v>671</v>
      </c>
      <c r="F292" t="s">
        <v>673</v>
      </c>
      <c r="G292" s="34">
        <v>0.99</v>
      </c>
      <c r="H292" s="33">
        <v>0</v>
      </c>
      <c r="I292" s="33">
        <v>0</v>
      </c>
      <c r="J292" s="1" t="s">
        <v>665</v>
      </c>
      <c r="K292" t="s">
        <v>684</v>
      </c>
    </row>
    <row r="293" spans="1:11" x14ac:dyDescent="0.3">
      <c r="A293" s="1" t="s">
        <v>297</v>
      </c>
      <c r="B293" s="1" t="s">
        <v>659</v>
      </c>
      <c r="C293" s="1">
        <v>2013</v>
      </c>
      <c r="D293" s="1" t="s">
        <v>679</v>
      </c>
      <c r="E293" t="s">
        <v>671</v>
      </c>
      <c r="F293" s="1" t="s">
        <v>673</v>
      </c>
      <c r="G293" s="34">
        <v>0.98</v>
      </c>
      <c r="H293" s="33">
        <v>0</v>
      </c>
      <c r="I293" s="33">
        <v>0</v>
      </c>
      <c r="J293" s="1" t="s">
        <v>665</v>
      </c>
      <c r="K293" t="s">
        <v>684</v>
      </c>
    </row>
    <row r="294" spans="1:11" x14ac:dyDescent="0.3">
      <c r="A294" s="1" t="s">
        <v>298</v>
      </c>
      <c r="B294" s="1" t="s">
        <v>659</v>
      </c>
      <c r="C294" s="1">
        <v>2008</v>
      </c>
      <c r="D294" s="1" t="s">
        <v>679</v>
      </c>
      <c r="E294" t="s">
        <v>671</v>
      </c>
      <c r="F294" s="1" t="s">
        <v>673</v>
      </c>
      <c r="G294" s="34">
        <v>0.98</v>
      </c>
      <c r="H294" s="33">
        <v>0</v>
      </c>
      <c r="I294" s="33">
        <v>0</v>
      </c>
      <c r="J294" s="1" t="s">
        <v>665</v>
      </c>
      <c r="K294" t="s">
        <v>684</v>
      </c>
    </row>
    <row r="295" spans="1:11" x14ac:dyDescent="0.3">
      <c r="A295" s="1" t="s">
        <v>299</v>
      </c>
      <c r="B295" s="1" t="s">
        <v>659</v>
      </c>
      <c r="C295" s="1">
        <v>2010</v>
      </c>
      <c r="D295" s="1" t="s">
        <v>679</v>
      </c>
      <c r="E295" t="s">
        <v>670</v>
      </c>
      <c r="F295" t="s">
        <v>673</v>
      </c>
      <c r="G295" s="33">
        <v>1</v>
      </c>
      <c r="H295" s="33">
        <v>0</v>
      </c>
      <c r="I295" s="33">
        <v>0</v>
      </c>
      <c r="J295" s="1" t="s">
        <v>665</v>
      </c>
      <c r="K295" t="s">
        <v>684</v>
      </c>
    </row>
    <row r="296" spans="1:11" x14ac:dyDescent="0.3">
      <c r="A296" s="1" t="s">
        <v>300</v>
      </c>
      <c r="B296" s="1" t="s">
        <v>659</v>
      </c>
      <c r="C296" s="1">
        <v>2009</v>
      </c>
      <c r="D296" s="1" t="s">
        <v>679</v>
      </c>
      <c r="E296" t="s">
        <v>670</v>
      </c>
      <c r="F296" s="1" t="s">
        <v>673</v>
      </c>
      <c r="G296" s="33">
        <v>1</v>
      </c>
      <c r="H296" s="33">
        <v>0</v>
      </c>
      <c r="I296" s="33">
        <v>0</v>
      </c>
      <c r="J296" s="1" t="s">
        <v>665</v>
      </c>
      <c r="K296" t="s">
        <v>684</v>
      </c>
    </row>
    <row r="297" spans="1:11" x14ac:dyDescent="0.3">
      <c r="A297" s="1" t="s">
        <v>301</v>
      </c>
      <c r="B297" s="1" t="s">
        <v>659</v>
      </c>
      <c r="C297" s="1">
        <v>2010</v>
      </c>
      <c r="D297" s="1" t="s">
        <v>679</v>
      </c>
      <c r="E297" t="s">
        <v>670</v>
      </c>
      <c r="F297" s="1" t="s">
        <v>673</v>
      </c>
      <c r="G297" s="33">
        <v>1</v>
      </c>
      <c r="H297" s="33">
        <v>0</v>
      </c>
      <c r="I297" s="33">
        <v>0</v>
      </c>
      <c r="J297" s="1" t="s">
        <v>665</v>
      </c>
      <c r="K297" t="s">
        <v>684</v>
      </c>
    </row>
    <row r="298" spans="1:11" x14ac:dyDescent="0.3">
      <c r="A298" s="1" t="s">
        <v>302</v>
      </c>
      <c r="B298" s="1" t="s">
        <v>659</v>
      </c>
      <c r="C298" s="1">
        <v>2013</v>
      </c>
      <c r="D298" s="1" t="s">
        <v>679</v>
      </c>
      <c r="E298" t="s">
        <v>670</v>
      </c>
      <c r="F298" t="s">
        <v>673</v>
      </c>
      <c r="G298" s="33">
        <v>1</v>
      </c>
      <c r="H298" s="33">
        <v>0</v>
      </c>
      <c r="I298" s="33">
        <v>0</v>
      </c>
      <c r="J298" s="1" t="s">
        <v>665</v>
      </c>
      <c r="K298" t="s">
        <v>684</v>
      </c>
    </row>
    <row r="299" spans="1:11" x14ac:dyDescent="0.3">
      <c r="A299" s="1" t="s">
        <v>303</v>
      </c>
      <c r="B299" s="1" t="s">
        <v>659</v>
      </c>
      <c r="C299" s="1">
        <v>2013</v>
      </c>
      <c r="D299" s="1" t="s">
        <v>679</v>
      </c>
      <c r="E299" t="s">
        <v>670</v>
      </c>
      <c r="F299" s="1" t="s">
        <v>673</v>
      </c>
      <c r="G299" s="33">
        <v>1</v>
      </c>
      <c r="H299" s="33">
        <v>0</v>
      </c>
      <c r="I299" s="33">
        <v>0</v>
      </c>
      <c r="J299" s="1" t="s">
        <v>665</v>
      </c>
      <c r="K299" t="s">
        <v>684</v>
      </c>
    </row>
    <row r="300" spans="1:11" x14ac:dyDescent="0.3">
      <c r="A300" s="1" t="s">
        <v>304</v>
      </c>
      <c r="B300" s="1" t="s">
        <v>659</v>
      </c>
      <c r="C300" s="1">
        <v>2008</v>
      </c>
      <c r="D300" s="1" t="s">
        <v>679</v>
      </c>
      <c r="E300" t="s">
        <v>670</v>
      </c>
      <c r="F300" s="1" t="s">
        <v>673</v>
      </c>
      <c r="G300" s="33">
        <v>1</v>
      </c>
      <c r="H300" s="33">
        <v>0</v>
      </c>
      <c r="I300" s="33">
        <v>0</v>
      </c>
      <c r="J300" s="1" t="s">
        <v>665</v>
      </c>
      <c r="K300" t="s">
        <v>684</v>
      </c>
    </row>
    <row r="301" spans="1:11" x14ac:dyDescent="0.3">
      <c r="A301" s="1" t="s">
        <v>305</v>
      </c>
      <c r="B301" s="1" t="s">
        <v>659</v>
      </c>
      <c r="C301" s="1">
        <v>2009</v>
      </c>
      <c r="D301" s="1" t="s">
        <v>679</v>
      </c>
      <c r="E301" t="s">
        <v>670</v>
      </c>
      <c r="F301" t="s">
        <v>673</v>
      </c>
      <c r="G301" s="33">
        <v>1</v>
      </c>
      <c r="H301" s="33">
        <v>0</v>
      </c>
      <c r="I301" s="33">
        <v>0</v>
      </c>
      <c r="J301" s="1" t="s">
        <v>665</v>
      </c>
      <c r="K301" t="s">
        <v>684</v>
      </c>
    </row>
    <row r="302" spans="1:11" x14ac:dyDescent="0.3">
      <c r="A302" s="1" t="s">
        <v>306</v>
      </c>
      <c r="B302" s="1" t="s">
        <v>659</v>
      </c>
      <c r="C302" s="1">
        <v>2009</v>
      </c>
      <c r="D302" s="1" t="s">
        <v>679</v>
      </c>
      <c r="E302" t="s">
        <v>670</v>
      </c>
      <c r="F302" s="1" t="s">
        <v>673</v>
      </c>
      <c r="G302" s="33">
        <v>1</v>
      </c>
      <c r="H302" s="33">
        <v>0</v>
      </c>
      <c r="I302" s="33">
        <v>0</v>
      </c>
      <c r="J302" s="1" t="s">
        <v>665</v>
      </c>
      <c r="K302" t="s">
        <v>684</v>
      </c>
    </row>
    <row r="303" spans="1:11" x14ac:dyDescent="0.3">
      <c r="A303" s="1" t="s">
        <v>307</v>
      </c>
      <c r="B303" s="1" t="s">
        <v>659</v>
      </c>
      <c r="C303" s="1">
        <v>2011</v>
      </c>
      <c r="D303" s="1" t="s">
        <v>679</v>
      </c>
      <c r="E303" t="s">
        <v>670</v>
      </c>
      <c r="F303" s="1" t="s">
        <v>673</v>
      </c>
      <c r="G303" s="33">
        <v>1</v>
      </c>
      <c r="H303" s="33">
        <v>0</v>
      </c>
      <c r="I303" s="33">
        <v>0</v>
      </c>
      <c r="J303" s="1" t="s">
        <v>665</v>
      </c>
      <c r="K303" t="s">
        <v>684</v>
      </c>
    </row>
    <row r="304" spans="1:11" x14ac:dyDescent="0.3">
      <c r="A304" s="1" t="s">
        <v>308</v>
      </c>
      <c r="B304" s="1" t="s">
        <v>659</v>
      </c>
      <c r="C304" s="1">
        <v>2012</v>
      </c>
      <c r="D304" s="1" t="s">
        <v>679</v>
      </c>
      <c r="E304" t="s">
        <v>670</v>
      </c>
      <c r="F304" t="s">
        <v>673</v>
      </c>
      <c r="G304" s="33">
        <v>1</v>
      </c>
      <c r="H304" s="33">
        <v>0</v>
      </c>
      <c r="I304" s="33">
        <v>0</v>
      </c>
      <c r="J304" s="1" t="s">
        <v>665</v>
      </c>
      <c r="K304" t="s">
        <v>684</v>
      </c>
    </row>
    <row r="305" spans="1:11" x14ac:dyDescent="0.3">
      <c r="A305" s="1" t="s">
        <v>309</v>
      </c>
      <c r="B305" s="1" t="s">
        <v>659</v>
      </c>
      <c r="C305" s="1">
        <v>2011</v>
      </c>
      <c r="D305" s="1" t="s">
        <v>679</v>
      </c>
      <c r="E305" t="s">
        <v>670</v>
      </c>
      <c r="F305" s="1" t="s">
        <v>673</v>
      </c>
      <c r="G305" s="33">
        <v>1</v>
      </c>
      <c r="H305" s="33">
        <v>0</v>
      </c>
      <c r="I305" s="33">
        <v>0</v>
      </c>
      <c r="J305" s="1" t="s">
        <v>665</v>
      </c>
      <c r="K305" t="s">
        <v>684</v>
      </c>
    </row>
    <row r="306" spans="1:11" x14ac:dyDescent="0.3">
      <c r="A306" s="1" t="s">
        <v>310</v>
      </c>
      <c r="B306" s="1" t="s">
        <v>659</v>
      </c>
      <c r="C306" s="1">
        <v>2012</v>
      </c>
      <c r="D306" s="1" t="s">
        <v>679</v>
      </c>
      <c r="E306" t="s">
        <v>670</v>
      </c>
      <c r="F306" s="1" t="s">
        <v>673</v>
      </c>
      <c r="G306" s="33">
        <v>1</v>
      </c>
      <c r="H306" s="33">
        <v>0</v>
      </c>
      <c r="I306" s="33">
        <v>0</v>
      </c>
      <c r="J306" s="1" t="s">
        <v>665</v>
      </c>
      <c r="K306" t="s">
        <v>684</v>
      </c>
    </row>
    <row r="307" spans="1:11" x14ac:dyDescent="0.3">
      <c r="A307" s="1" t="s">
        <v>311</v>
      </c>
      <c r="B307" s="1" t="s">
        <v>658</v>
      </c>
      <c r="C307" s="1">
        <v>2010</v>
      </c>
      <c r="D307" s="1" t="s">
        <v>681</v>
      </c>
      <c r="E307" t="s">
        <v>670</v>
      </c>
      <c r="F307" t="s">
        <v>673</v>
      </c>
      <c r="G307" s="33">
        <v>1</v>
      </c>
      <c r="H307" s="33">
        <v>0</v>
      </c>
      <c r="I307" s="33">
        <v>0</v>
      </c>
      <c r="J307" s="1" t="s">
        <v>665</v>
      </c>
      <c r="K307" t="s">
        <v>684</v>
      </c>
    </row>
    <row r="308" spans="1:11" x14ac:dyDescent="0.3">
      <c r="A308" s="1" t="s">
        <v>312</v>
      </c>
      <c r="B308" s="1" t="s">
        <v>659</v>
      </c>
      <c r="C308" s="1">
        <v>2010</v>
      </c>
      <c r="D308" s="1" t="s">
        <v>681</v>
      </c>
      <c r="E308" t="s">
        <v>670</v>
      </c>
      <c r="F308" s="1" t="s">
        <v>673</v>
      </c>
      <c r="G308" s="33">
        <v>1</v>
      </c>
      <c r="H308" s="33">
        <v>0</v>
      </c>
      <c r="I308" s="33">
        <v>0</v>
      </c>
      <c r="J308" s="1" t="s">
        <v>665</v>
      </c>
      <c r="K308" t="s">
        <v>684</v>
      </c>
    </row>
    <row r="309" spans="1:11" x14ac:dyDescent="0.3">
      <c r="A309" s="1" t="s">
        <v>313</v>
      </c>
      <c r="B309" s="1" t="s">
        <v>659</v>
      </c>
      <c r="C309" s="1">
        <v>2010</v>
      </c>
      <c r="D309" s="1" t="s">
        <v>681</v>
      </c>
      <c r="E309" t="s">
        <v>671</v>
      </c>
      <c r="F309" s="1" t="s">
        <v>673</v>
      </c>
      <c r="G309" s="34">
        <v>0.98</v>
      </c>
      <c r="H309" s="33">
        <v>0</v>
      </c>
      <c r="I309" s="35">
        <v>6.0000000000000001E-3</v>
      </c>
      <c r="J309" s="1" t="s">
        <v>665</v>
      </c>
      <c r="K309" t="s">
        <v>684</v>
      </c>
    </row>
    <row r="310" spans="1:11" x14ac:dyDescent="0.3">
      <c r="A310" s="1" t="s">
        <v>314</v>
      </c>
      <c r="B310" s="1" t="s">
        <v>659</v>
      </c>
      <c r="C310" s="1">
        <v>2008</v>
      </c>
      <c r="D310" s="1" t="s">
        <v>681</v>
      </c>
      <c r="E310" t="s">
        <v>671</v>
      </c>
      <c r="F310" t="s">
        <v>673</v>
      </c>
      <c r="G310" s="34">
        <v>0.98</v>
      </c>
      <c r="H310" s="33">
        <v>0</v>
      </c>
      <c r="I310" s="33">
        <v>0</v>
      </c>
      <c r="J310" s="1" t="s">
        <v>665</v>
      </c>
      <c r="K310" t="s">
        <v>684</v>
      </c>
    </row>
    <row r="311" spans="1:11" x14ac:dyDescent="0.3">
      <c r="A311" t="s">
        <v>315</v>
      </c>
      <c r="B311" t="s">
        <v>658</v>
      </c>
      <c r="C311">
        <v>2012</v>
      </c>
      <c r="D311" s="1" t="s">
        <v>681</v>
      </c>
      <c r="E311" t="s">
        <v>670</v>
      </c>
      <c r="F311" s="1" t="s">
        <v>673</v>
      </c>
      <c r="G311" s="34">
        <v>0.97</v>
      </c>
      <c r="H311" s="33">
        <v>0</v>
      </c>
      <c r="I311" s="33">
        <v>0</v>
      </c>
      <c r="J311" s="1" t="s">
        <v>665</v>
      </c>
      <c r="K311" t="s">
        <v>684</v>
      </c>
    </row>
    <row r="312" spans="1:11" x14ac:dyDescent="0.3">
      <c r="A312" s="1" t="s">
        <v>316</v>
      </c>
      <c r="B312" s="1" t="s">
        <v>659</v>
      </c>
      <c r="C312" s="1">
        <v>2009</v>
      </c>
      <c r="D312" s="1" t="s">
        <v>681</v>
      </c>
      <c r="E312" t="s">
        <v>670</v>
      </c>
      <c r="F312" s="1" t="s">
        <v>673</v>
      </c>
      <c r="G312" s="33">
        <v>1</v>
      </c>
      <c r="H312" s="33">
        <v>0</v>
      </c>
      <c r="I312" s="33">
        <v>0</v>
      </c>
      <c r="J312" s="1" t="s">
        <v>665</v>
      </c>
      <c r="K312" t="s">
        <v>684</v>
      </c>
    </row>
    <row r="313" spans="1:11" x14ac:dyDescent="0.3">
      <c r="A313" s="1" t="s">
        <v>317</v>
      </c>
      <c r="B313" s="1" t="s">
        <v>659</v>
      </c>
      <c r="C313" s="1">
        <v>2011</v>
      </c>
      <c r="D313" s="1" t="s">
        <v>681</v>
      </c>
      <c r="E313" t="s">
        <v>670</v>
      </c>
      <c r="F313" t="s">
        <v>673</v>
      </c>
      <c r="G313" s="33">
        <v>1</v>
      </c>
      <c r="H313" s="33">
        <v>0</v>
      </c>
      <c r="I313" s="33">
        <v>0</v>
      </c>
      <c r="J313" s="1" t="s">
        <v>665</v>
      </c>
      <c r="K313" t="s">
        <v>684</v>
      </c>
    </row>
    <row r="314" spans="1:11" x14ac:dyDescent="0.3">
      <c r="A314" s="1" t="s">
        <v>318</v>
      </c>
      <c r="B314" s="1" t="s">
        <v>659</v>
      </c>
      <c r="C314" s="1">
        <v>2008</v>
      </c>
      <c r="D314" s="1" t="s">
        <v>681</v>
      </c>
      <c r="E314" t="s">
        <v>671</v>
      </c>
      <c r="F314" s="1" t="s">
        <v>673</v>
      </c>
      <c r="G314" s="34">
        <v>0.98</v>
      </c>
      <c r="H314" s="33">
        <v>0</v>
      </c>
      <c r="I314" s="33">
        <v>0</v>
      </c>
      <c r="J314" s="1" t="s">
        <v>665</v>
      </c>
      <c r="K314" t="s">
        <v>684</v>
      </c>
    </row>
    <row r="315" spans="1:11" x14ac:dyDescent="0.3">
      <c r="A315" s="1" t="s">
        <v>319</v>
      </c>
      <c r="B315" s="1" t="s">
        <v>659</v>
      </c>
      <c r="C315" s="1">
        <v>2009</v>
      </c>
      <c r="D315" s="1" t="s">
        <v>681</v>
      </c>
      <c r="E315" t="s">
        <v>671</v>
      </c>
      <c r="F315" s="1" t="s">
        <v>673</v>
      </c>
      <c r="G315" s="34">
        <v>0.99</v>
      </c>
      <c r="H315" s="33">
        <v>0</v>
      </c>
      <c r="I315" s="33">
        <v>0</v>
      </c>
      <c r="J315" s="1" t="s">
        <v>665</v>
      </c>
      <c r="K315" t="s">
        <v>684</v>
      </c>
    </row>
    <row r="316" spans="1:11" x14ac:dyDescent="0.3">
      <c r="A316" s="1" t="s">
        <v>320</v>
      </c>
      <c r="B316" s="1" t="s">
        <v>659</v>
      </c>
      <c r="C316" s="1">
        <v>2011</v>
      </c>
      <c r="D316" s="1" t="s">
        <v>681</v>
      </c>
      <c r="E316" t="s">
        <v>671</v>
      </c>
      <c r="F316" t="s">
        <v>673</v>
      </c>
      <c r="G316" s="34">
        <v>0.98</v>
      </c>
      <c r="H316" s="33">
        <v>0</v>
      </c>
      <c r="I316" s="33">
        <v>0</v>
      </c>
      <c r="J316" s="1" t="s">
        <v>665</v>
      </c>
      <c r="K316" t="s">
        <v>684</v>
      </c>
    </row>
    <row r="317" spans="1:11" x14ac:dyDescent="0.3">
      <c r="A317" s="1" t="s">
        <v>321</v>
      </c>
      <c r="B317" s="1" t="s">
        <v>658</v>
      </c>
      <c r="C317" s="1">
        <v>2011</v>
      </c>
      <c r="D317" s="1" t="s">
        <v>681</v>
      </c>
      <c r="E317" t="s">
        <v>671</v>
      </c>
      <c r="F317" s="1" t="s">
        <v>673</v>
      </c>
      <c r="G317" s="34">
        <v>0.98</v>
      </c>
      <c r="H317" s="33">
        <v>0</v>
      </c>
      <c r="I317" s="33">
        <v>0</v>
      </c>
      <c r="J317" s="1" t="s">
        <v>665</v>
      </c>
      <c r="K317" t="s">
        <v>684</v>
      </c>
    </row>
    <row r="318" spans="1:11" x14ac:dyDescent="0.3">
      <c r="A318" s="1" t="s">
        <v>322</v>
      </c>
      <c r="B318" s="1" t="s">
        <v>659</v>
      </c>
      <c r="C318" s="1">
        <v>2010</v>
      </c>
      <c r="D318" s="1" t="s">
        <v>681</v>
      </c>
      <c r="E318" t="s">
        <v>670</v>
      </c>
      <c r="F318" s="1" t="s">
        <v>673</v>
      </c>
      <c r="G318" s="33">
        <v>1</v>
      </c>
      <c r="H318" s="33">
        <v>0</v>
      </c>
      <c r="I318" s="33">
        <v>0</v>
      </c>
      <c r="J318" s="1" t="s">
        <v>665</v>
      </c>
      <c r="K318" t="s">
        <v>684</v>
      </c>
    </row>
    <row r="319" spans="1:11" x14ac:dyDescent="0.3">
      <c r="A319" s="1" t="s">
        <v>323</v>
      </c>
      <c r="B319" s="1" t="s">
        <v>659</v>
      </c>
      <c r="C319" s="1">
        <v>2011</v>
      </c>
      <c r="D319" s="1" t="s">
        <v>681</v>
      </c>
      <c r="E319" t="s">
        <v>670</v>
      </c>
      <c r="F319" t="s">
        <v>673</v>
      </c>
      <c r="G319" s="33">
        <v>1</v>
      </c>
      <c r="H319" s="33">
        <v>0</v>
      </c>
      <c r="I319" s="33">
        <v>0</v>
      </c>
      <c r="J319" s="1" t="s">
        <v>667</v>
      </c>
      <c r="K319" s="1" t="s">
        <v>683</v>
      </c>
    </row>
    <row r="320" spans="1:11" x14ac:dyDescent="0.3">
      <c r="A320" t="s">
        <v>324</v>
      </c>
      <c r="B320" t="s">
        <v>658</v>
      </c>
      <c r="C320">
        <v>2012</v>
      </c>
      <c r="D320" t="s">
        <v>675</v>
      </c>
      <c r="E320" t="s">
        <v>671</v>
      </c>
      <c r="F320" s="1" t="s">
        <v>673</v>
      </c>
      <c r="G320" s="34">
        <v>0.98</v>
      </c>
      <c r="H320" s="33">
        <v>0</v>
      </c>
      <c r="I320" s="33">
        <v>0</v>
      </c>
      <c r="J320" s="1" t="s">
        <v>667</v>
      </c>
      <c r="K320" s="1" t="s">
        <v>683</v>
      </c>
    </row>
    <row r="321" spans="1:11" x14ac:dyDescent="0.3">
      <c r="A321" s="1" t="s">
        <v>325</v>
      </c>
      <c r="B321" s="1" t="s">
        <v>658</v>
      </c>
      <c r="C321" s="1">
        <v>2014</v>
      </c>
      <c r="D321" s="1" t="s">
        <v>676</v>
      </c>
      <c r="E321" t="s">
        <v>670</v>
      </c>
      <c r="F321" s="1" t="s">
        <v>673</v>
      </c>
      <c r="G321" s="33">
        <v>1</v>
      </c>
      <c r="H321" s="33">
        <v>0</v>
      </c>
      <c r="I321" s="33">
        <v>0</v>
      </c>
      <c r="J321" s="1" t="s">
        <v>667</v>
      </c>
      <c r="K321" s="1" t="s">
        <v>683</v>
      </c>
    </row>
    <row r="322" spans="1:11" x14ac:dyDescent="0.3">
      <c r="A322" s="1" t="s">
        <v>326</v>
      </c>
      <c r="B322" s="1" t="s">
        <v>658</v>
      </c>
      <c r="C322" s="1">
        <v>2015</v>
      </c>
      <c r="D322" s="1" t="s">
        <v>674</v>
      </c>
      <c r="E322" t="s">
        <v>670</v>
      </c>
      <c r="F322" t="s">
        <v>673</v>
      </c>
      <c r="G322" s="33">
        <v>1</v>
      </c>
      <c r="H322" s="33">
        <v>0</v>
      </c>
      <c r="I322" s="33">
        <v>0</v>
      </c>
      <c r="J322" s="1" t="s">
        <v>665</v>
      </c>
      <c r="K322" t="s">
        <v>684</v>
      </c>
    </row>
    <row r="323" spans="1:11" x14ac:dyDescent="0.3">
      <c r="A323" s="1" t="s">
        <v>327</v>
      </c>
      <c r="B323" s="1" t="s">
        <v>659</v>
      </c>
      <c r="C323" s="1">
        <v>2010</v>
      </c>
      <c r="D323" s="1" t="s">
        <v>675</v>
      </c>
      <c r="E323" t="s">
        <v>671</v>
      </c>
      <c r="F323" s="1" t="s">
        <v>673</v>
      </c>
      <c r="G323" s="34">
        <v>0.98</v>
      </c>
      <c r="H323" s="33">
        <v>0</v>
      </c>
      <c r="I323" s="33">
        <v>0</v>
      </c>
      <c r="J323" s="1" t="s">
        <v>665</v>
      </c>
      <c r="K323" s="3" t="s">
        <v>685</v>
      </c>
    </row>
    <row r="324" spans="1:11" x14ac:dyDescent="0.3">
      <c r="A324" s="1" t="s">
        <v>328</v>
      </c>
      <c r="B324" s="1" t="s">
        <v>658</v>
      </c>
      <c r="C324" s="1">
        <v>2012</v>
      </c>
      <c r="D324" s="1" t="s">
        <v>676</v>
      </c>
      <c r="E324" t="s">
        <v>670</v>
      </c>
      <c r="F324" s="1" t="s">
        <v>673</v>
      </c>
      <c r="G324" s="34">
        <v>0.99</v>
      </c>
      <c r="H324" s="33">
        <v>0</v>
      </c>
      <c r="I324" s="33">
        <v>0</v>
      </c>
      <c r="J324" s="1" t="s">
        <v>665</v>
      </c>
      <c r="K324" t="s">
        <v>684</v>
      </c>
    </row>
    <row r="325" spans="1:11" x14ac:dyDescent="0.3">
      <c r="A325" s="1" t="s">
        <v>329</v>
      </c>
      <c r="B325" s="1" t="s">
        <v>658</v>
      </c>
      <c r="C325" s="1">
        <v>2012</v>
      </c>
      <c r="D325" s="1" t="s">
        <v>675</v>
      </c>
      <c r="E325" t="s">
        <v>671</v>
      </c>
      <c r="F325" t="s">
        <v>673</v>
      </c>
      <c r="G325" s="34">
        <v>0.98</v>
      </c>
      <c r="H325" s="33">
        <v>0</v>
      </c>
      <c r="I325" s="33">
        <v>0</v>
      </c>
      <c r="J325" s="1" t="s">
        <v>665</v>
      </c>
      <c r="K325" t="s">
        <v>684</v>
      </c>
    </row>
    <row r="326" spans="1:11" x14ac:dyDescent="0.3">
      <c r="A326" s="1" t="s">
        <v>330</v>
      </c>
      <c r="B326" s="1" t="s">
        <v>658</v>
      </c>
      <c r="C326" s="1">
        <v>2009</v>
      </c>
      <c r="D326" s="1" t="s">
        <v>678</v>
      </c>
      <c r="E326" t="s">
        <v>670</v>
      </c>
      <c r="F326" s="1" t="s">
        <v>673</v>
      </c>
      <c r="G326" s="34">
        <v>0.99</v>
      </c>
      <c r="H326" s="35">
        <v>5.0999999999999997E-2</v>
      </c>
      <c r="I326" s="33">
        <v>0</v>
      </c>
      <c r="J326" s="1" t="s">
        <v>665</v>
      </c>
      <c r="K326" s="3" t="s">
        <v>685</v>
      </c>
    </row>
    <row r="327" spans="1:11" x14ac:dyDescent="0.3">
      <c r="A327" t="s">
        <v>331</v>
      </c>
      <c r="B327" t="s">
        <v>658</v>
      </c>
      <c r="C327">
        <v>2014</v>
      </c>
      <c r="D327" s="1" t="s">
        <v>681</v>
      </c>
      <c r="E327" t="s">
        <v>670</v>
      </c>
      <c r="F327" s="1" t="s">
        <v>673</v>
      </c>
      <c r="G327" s="33">
        <v>1</v>
      </c>
      <c r="H327" s="33">
        <v>0</v>
      </c>
      <c r="I327" s="33">
        <v>0</v>
      </c>
      <c r="J327" s="1" t="s">
        <v>665</v>
      </c>
      <c r="K327" t="s">
        <v>684</v>
      </c>
    </row>
    <row r="328" spans="1:11" x14ac:dyDescent="0.3">
      <c r="A328" s="1" t="s">
        <v>332</v>
      </c>
      <c r="B328" s="1" t="s">
        <v>658</v>
      </c>
      <c r="C328" s="1">
        <v>2012</v>
      </c>
      <c r="D328" s="1" t="s">
        <v>677</v>
      </c>
      <c r="E328" t="s">
        <v>670</v>
      </c>
      <c r="F328" t="s">
        <v>673</v>
      </c>
      <c r="G328" s="33">
        <v>1</v>
      </c>
      <c r="H328" s="33">
        <v>0</v>
      </c>
      <c r="I328" s="33">
        <v>0</v>
      </c>
      <c r="J328" s="1" t="s">
        <v>665</v>
      </c>
      <c r="K328" t="s">
        <v>684</v>
      </c>
    </row>
    <row r="329" spans="1:11" x14ac:dyDescent="0.3">
      <c r="A329" s="1" t="s">
        <v>333</v>
      </c>
      <c r="B329" s="1" t="s">
        <v>658</v>
      </c>
      <c r="C329" s="1">
        <v>2014</v>
      </c>
      <c r="D329" s="1" t="s">
        <v>675</v>
      </c>
      <c r="E329" t="s">
        <v>670</v>
      </c>
      <c r="F329" s="1" t="s">
        <v>673</v>
      </c>
      <c r="G329" s="33">
        <v>1</v>
      </c>
      <c r="H329" s="35">
        <v>1.9E-2</v>
      </c>
      <c r="I329" s="33">
        <v>0</v>
      </c>
      <c r="J329" s="1" t="s">
        <v>665</v>
      </c>
      <c r="K329" t="s">
        <v>686</v>
      </c>
    </row>
    <row r="330" spans="1:11" x14ac:dyDescent="0.3">
      <c r="A330" s="1" t="s">
        <v>334</v>
      </c>
      <c r="B330" s="1" t="s">
        <v>659</v>
      </c>
      <c r="C330" s="1">
        <v>2012</v>
      </c>
      <c r="D330" s="1" t="s">
        <v>675</v>
      </c>
      <c r="E330" t="s">
        <v>670</v>
      </c>
      <c r="F330" s="1" t="s">
        <v>673</v>
      </c>
      <c r="G330" s="33">
        <v>1</v>
      </c>
      <c r="H330" s="33">
        <v>0</v>
      </c>
      <c r="I330" s="33">
        <v>0</v>
      </c>
      <c r="J330" s="1" t="s">
        <v>665</v>
      </c>
      <c r="K330" s="3" t="s">
        <v>685</v>
      </c>
    </row>
    <row r="331" spans="1:11" x14ac:dyDescent="0.3">
      <c r="A331" s="1" t="s">
        <v>335</v>
      </c>
      <c r="B331" s="1" t="s">
        <v>659</v>
      </c>
      <c r="C331" s="1">
        <v>2013</v>
      </c>
      <c r="D331" s="1" t="s">
        <v>675</v>
      </c>
      <c r="E331" t="s">
        <v>670</v>
      </c>
      <c r="F331" t="s">
        <v>673</v>
      </c>
      <c r="G331" s="33">
        <v>1</v>
      </c>
      <c r="H331" s="33">
        <v>0</v>
      </c>
      <c r="I331" s="33">
        <v>0</v>
      </c>
      <c r="J331" s="1" t="s">
        <v>665</v>
      </c>
      <c r="K331" s="3" t="s">
        <v>685</v>
      </c>
    </row>
    <row r="332" spans="1:11" x14ac:dyDescent="0.3">
      <c r="A332" s="1" t="s">
        <v>336</v>
      </c>
      <c r="B332" s="1" t="s">
        <v>659</v>
      </c>
      <c r="C332" s="1">
        <v>2009</v>
      </c>
      <c r="D332" s="1" t="s">
        <v>681</v>
      </c>
      <c r="E332" t="s">
        <v>670</v>
      </c>
      <c r="F332" s="1" t="s">
        <v>673</v>
      </c>
      <c r="G332" s="33">
        <v>1</v>
      </c>
      <c r="H332" s="33">
        <v>0</v>
      </c>
      <c r="I332" s="33">
        <v>0</v>
      </c>
      <c r="J332" s="1" t="s">
        <v>665</v>
      </c>
      <c r="K332" t="s">
        <v>684</v>
      </c>
    </row>
    <row r="333" spans="1:11" x14ac:dyDescent="0.3">
      <c r="A333" s="1" t="s">
        <v>337</v>
      </c>
      <c r="B333" s="1" t="s">
        <v>659</v>
      </c>
      <c r="C333" s="1">
        <v>2012</v>
      </c>
      <c r="D333" s="1" t="s">
        <v>675</v>
      </c>
      <c r="E333" t="s">
        <v>670</v>
      </c>
      <c r="F333" s="1" t="s">
        <v>673</v>
      </c>
      <c r="G333" s="33">
        <v>1</v>
      </c>
      <c r="H333" s="33">
        <v>0</v>
      </c>
      <c r="I333" s="33">
        <v>0</v>
      </c>
      <c r="J333" s="1" t="s">
        <v>665</v>
      </c>
      <c r="K333" t="s">
        <v>684</v>
      </c>
    </row>
    <row r="334" spans="1:11" x14ac:dyDescent="0.3">
      <c r="A334" s="1" t="s">
        <v>338</v>
      </c>
      <c r="B334" s="1" t="s">
        <v>659</v>
      </c>
      <c r="C334" s="1">
        <v>2009</v>
      </c>
      <c r="D334" s="1" t="s">
        <v>681</v>
      </c>
      <c r="E334" t="s">
        <v>670</v>
      </c>
      <c r="F334" t="s">
        <v>673</v>
      </c>
      <c r="G334" s="33">
        <v>1</v>
      </c>
      <c r="H334" s="33">
        <v>0</v>
      </c>
      <c r="I334" s="33">
        <v>0</v>
      </c>
      <c r="J334" s="1" t="s">
        <v>665</v>
      </c>
      <c r="K334" t="s">
        <v>684</v>
      </c>
    </row>
    <row r="335" spans="1:11" x14ac:dyDescent="0.3">
      <c r="A335" s="1" t="s">
        <v>339</v>
      </c>
      <c r="B335" s="1" t="s">
        <v>659</v>
      </c>
      <c r="C335" s="1">
        <v>2009</v>
      </c>
      <c r="D335" s="1" t="s">
        <v>675</v>
      </c>
      <c r="E335" t="s">
        <v>671</v>
      </c>
      <c r="F335" s="1" t="s">
        <v>673</v>
      </c>
      <c r="G335" s="34">
        <v>0.98</v>
      </c>
      <c r="H335" s="33">
        <v>0</v>
      </c>
      <c r="I335" s="33">
        <v>0</v>
      </c>
      <c r="J335" s="1" t="s">
        <v>665</v>
      </c>
      <c r="K335" s="3" t="s">
        <v>685</v>
      </c>
    </row>
    <row r="336" spans="1:11" x14ac:dyDescent="0.3">
      <c r="A336" s="1" t="s">
        <v>340</v>
      </c>
      <c r="B336" s="1" t="s">
        <v>659</v>
      </c>
      <c r="C336" s="1">
        <v>2013</v>
      </c>
      <c r="D336" s="1" t="s">
        <v>675</v>
      </c>
      <c r="E336" t="s">
        <v>671</v>
      </c>
      <c r="F336" s="1" t="s">
        <v>673</v>
      </c>
      <c r="G336" s="34">
        <v>0.98</v>
      </c>
      <c r="H336" s="33">
        <v>0</v>
      </c>
      <c r="I336" s="33">
        <v>0</v>
      </c>
      <c r="J336" s="1" t="s">
        <v>665</v>
      </c>
      <c r="K336" s="3" t="s">
        <v>685</v>
      </c>
    </row>
    <row r="337" spans="1:11" x14ac:dyDescent="0.3">
      <c r="A337" s="1" t="s">
        <v>341</v>
      </c>
      <c r="B337" s="1" t="s">
        <v>659</v>
      </c>
      <c r="C337" s="1">
        <v>2013</v>
      </c>
      <c r="D337" s="1" t="s">
        <v>675</v>
      </c>
      <c r="E337" t="s">
        <v>671</v>
      </c>
      <c r="F337" t="s">
        <v>673</v>
      </c>
      <c r="G337" s="34">
        <v>0.98</v>
      </c>
      <c r="H337" s="33">
        <v>0</v>
      </c>
      <c r="I337" s="33">
        <v>0</v>
      </c>
      <c r="J337" s="1" t="s">
        <v>665</v>
      </c>
      <c r="K337" s="3" t="s">
        <v>685</v>
      </c>
    </row>
    <row r="338" spans="1:11" x14ac:dyDescent="0.3">
      <c r="A338" s="1" t="s">
        <v>342</v>
      </c>
      <c r="B338" s="1" t="s">
        <v>658</v>
      </c>
      <c r="C338" s="1">
        <v>2015</v>
      </c>
      <c r="D338" s="1" t="s">
        <v>674</v>
      </c>
      <c r="E338" t="s">
        <v>670</v>
      </c>
      <c r="F338" s="1" t="s">
        <v>673</v>
      </c>
      <c r="G338" s="34">
        <v>0.99</v>
      </c>
      <c r="H338" s="33">
        <v>0</v>
      </c>
      <c r="I338" s="33">
        <v>0</v>
      </c>
      <c r="J338" s="1" t="s">
        <v>665</v>
      </c>
      <c r="K338" t="s">
        <v>684</v>
      </c>
    </row>
    <row r="339" spans="1:11" x14ac:dyDescent="0.3">
      <c r="A339" s="1" t="s">
        <v>343</v>
      </c>
      <c r="B339" s="1" t="s">
        <v>658</v>
      </c>
      <c r="C339" s="1">
        <v>2010</v>
      </c>
      <c r="D339" s="1" t="s">
        <v>675</v>
      </c>
      <c r="E339" t="s">
        <v>671</v>
      </c>
      <c r="F339" s="1" t="s">
        <v>673</v>
      </c>
      <c r="G339" s="34">
        <v>0.98</v>
      </c>
      <c r="H339" s="33">
        <v>0</v>
      </c>
      <c r="I339" s="33">
        <v>0</v>
      </c>
      <c r="J339" s="1" t="s">
        <v>665</v>
      </c>
      <c r="K339" t="s">
        <v>684</v>
      </c>
    </row>
    <row r="340" spans="1:11" x14ac:dyDescent="0.3">
      <c r="A340" s="1" t="s">
        <v>344</v>
      </c>
      <c r="B340" s="1" t="s">
        <v>658</v>
      </c>
      <c r="C340" s="1">
        <v>2011</v>
      </c>
      <c r="D340" s="1" t="s">
        <v>676</v>
      </c>
      <c r="E340" t="s">
        <v>670</v>
      </c>
      <c r="F340" t="s">
        <v>673</v>
      </c>
      <c r="G340" s="33">
        <v>1</v>
      </c>
      <c r="H340" s="33">
        <v>0</v>
      </c>
      <c r="I340" s="33">
        <v>0</v>
      </c>
      <c r="J340" s="1" t="s">
        <v>665</v>
      </c>
      <c r="K340" t="s">
        <v>684</v>
      </c>
    </row>
    <row r="341" spans="1:11" x14ac:dyDescent="0.3">
      <c r="A341" s="1" t="s">
        <v>345</v>
      </c>
      <c r="B341" s="1" t="s">
        <v>658</v>
      </c>
      <c r="C341" s="1">
        <v>2015</v>
      </c>
      <c r="D341" s="1" t="s">
        <v>663</v>
      </c>
      <c r="E341" t="s">
        <v>670</v>
      </c>
      <c r="F341" s="1" t="s">
        <v>673</v>
      </c>
      <c r="G341" s="33">
        <v>1</v>
      </c>
      <c r="H341" s="33">
        <v>0</v>
      </c>
      <c r="I341" s="33">
        <v>0</v>
      </c>
      <c r="J341" s="1" t="s">
        <v>665</v>
      </c>
      <c r="K341" s="3" t="s">
        <v>685</v>
      </c>
    </row>
    <row r="342" spans="1:11" x14ac:dyDescent="0.3">
      <c r="A342" s="1" t="s">
        <v>346</v>
      </c>
      <c r="B342" s="1" t="s">
        <v>658</v>
      </c>
      <c r="C342" s="1">
        <v>2014</v>
      </c>
      <c r="D342" s="1" t="s">
        <v>678</v>
      </c>
      <c r="E342" t="s">
        <v>670</v>
      </c>
      <c r="F342" s="1" t="s">
        <v>673</v>
      </c>
      <c r="G342" s="34">
        <v>0.99</v>
      </c>
      <c r="H342" s="33">
        <v>0</v>
      </c>
      <c r="I342" s="33">
        <v>0</v>
      </c>
      <c r="J342" s="1" t="s">
        <v>665</v>
      </c>
      <c r="K342" s="3" t="s">
        <v>685</v>
      </c>
    </row>
    <row r="343" spans="1:11" x14ac:dyDescent="0.3">
      <c r="A343" s="1" t="s">
        <v>347</v>
      </c>
      <c r="B343" s="1" t="s">
        <v>658</v>
      </c>
      <c r="C343" s="1">
        <v>2015</v>
      </c>
      <c r="D343" s="1" t="s">
        <v>676</v>
      </c>
      <c r="E343" t="s">
        <v>670</v>
      </c>
      <c r="F343" t="s">
        <v>673</v>
      </c>
      <c r="G343" s="34">
        <v>0.94</v>
      </c>
      <c r="H343" s="33">
        <v>0</v>
      </c>
      <c r="I343" s="33">
        <v>0</v>
      </c>
      <c r="J343" s="1" t="s">
        <v>666</v>
      </c>
      <c r="K343" s="1" t="s">
        <v>683</v>
      </c>
    </row>
    <row r="344" spans="1:11" x14ac:dyDescent="0.3">
      <c r="A344" s="1" t="s">
        <v>348</v>
      </c>
      <c r="B344" s="1" t="s">
        <v>659</v>
      </c>
      <c r="C344" s="1">
        <v>2011</v>
      </c>
      <c r="D344" s="1" t="s">
        <v>675</v>
      </c>
      <c r="E344" t="s">
        <v>670</v>
      </c>
      <c r="F344" s="1" t="s">
        <v>673</v>
      </c>
      <c r="G344" s="33">
        <v>1</v>
      </c>
      <c r="H344" s="33">
        <v>0</v>
      </c>
      <c r="I344" s="33">
        <v>0</v>
      </c>
      <c r="J344" s="1" t="s">
        <v>665</v>
      </c>
      <c r="K344" s="3" t="s">
        <v>685</v>
      </c>
    </row>
    <row r="345" spans="1:11" x14ac:dyDescent="0.3">
      <c r="A345" s="1" t="s">
        <v>349</v>
      </c>
      <c r="B345" s="1" t="s">
        <v>661</v>
      </c>
      <c r="C345" s="1">
        <v>2010</v>
      </c>
      <c r="D345" s="1" t="s">
        <v>677</v>
      </c>
      <c r="E345" t="s">
        <v>671</v>
      </c>
      <c r="F345" s="1" t="s">
        <v>673</v>
      </c>
      <c r="G345" s="34">
        <v>0.97</v>
      </c>
      <c r="H345" s="33">
        <v>0</v>
      </c>
      <c r="I345" s="33">
        <v>0</v>
      </c>
      <c r="J345" s="1" t="s">
        <v>665</v>
      </c>
      <c r="K345" t="s">
        <v>686</v>
      </c>
    </row>
    <row r="346" spans="1:11" x14ac:dyDescent="0.3">
      <c r="A346" s="1" t="s">
        <v>350</v>
      </c>
      <c r="B346" s="1" t="s">
        <v>659</v>
      </c>
      <c r="C346" s="1">
        <v>2013</v>
      </c>
      <c r="D346" s="1" t="s">
        <v>678</v>
      </c>
      <c r="E346" t="s">
        <v>671</v>
      </c>
      <c r="F346" t="s">
        <v>673</v>
      </c>
      <c r="G346" s="34">
        <v>0.98</v>
      </c>
      <c r="H346" s="33">
        <v>0</v>
      </c>
      <c r="I346" s="33">
        <v>0</v>
      </c>
      <c r="J346" s="1" t="s">
        <v>665</v>
      </c>
      <c r="K346" s="3" t="s">
        <v>685</v>
      </c>
    </row>
    <row r="347" spans="1:11" x14ac:dyDescent="0.3">
      <c r="A347" s="1" t="s">
        <v>351</v>
      </c>
      <c r="B347" s="1" t="s">
        <v>660</v>
      </c>
      <c r="C347" s="1">
        <v>2015</v>
      </c>
      <c r="D347" s="1" t="s">
        <v>678</v>
      </c>
      <c r="E347" t="s">
        <v>671</v>
      </c>
      <c r="F347" s="1" t="s">
        <v>673</v>
      </c>
      <c r="G347" s="34">
        <v>0.98</v>
      </c>
      <c r="H347" s="33">
        <v>0</v>
      </c>
      <c r="I347" s="33">
        <v>0</v>
      </c>
      <c r="J347" s="1" t="s">
        <v>665</v>
      </c>
      <c r="K347" s="3" t="s">
        <v>685</v>
      </c>
    </row>
    <row r="348" spans="1:11" x14ac:dyDescent="0.3">
      <c r="A348" t="s">
        <v>352</v>
      </c>
      <c r="B348" t="s">
        <v>658</v>
      </c>
      <c r="C348">
        <v>2011</v>
      </c>
      <c r="D348" s="1" t="s">
        <v>681</v>
      </c>
      <c r="E348" t="s">
        <v>670</v>
      </c>
      <c r="F348" s="1" t="s">
        <v>673</v>
      </c>
      <c r="G348" s="34">
        <v>0.99</v>
      </c>
      <c r="H348" s="33">
        <v>0</v>
      </c>
      <c r="I348" s="33">
        <v>0</v>
      </c>
      <c r="J348" s="1" t="s">
        <v>665</v>
      </c>
      <c r="K348" t="s">
        <v>684</v>
      </c>
    </row>
    <row r="349" spans="1:11" x14ac:dyDescent="0.3">
      <c r="A349" s="1" t="s">
        <v>353</v>
      </c>
      <c r="B349" s="1" t="s">
        <v>659</v>
      </c>
      <c r="C349" s="1">
        <v>2012</v>
      </c>
      <c r="D349" s="1" t="s">
        <v>679</v>
      </c>
      <c r="E349" t="s">
        <v>671</v>
      </c>
      <c r="F349" t="s">
        <v>673</v>
      </c>
      <c r="G349" s="34">
        <v>0.98</v>
      </c>
      <c r="H349" s="33">
        <v>0</v>
      </c>
      <c r="I349" s="33">
        <v>0</v>
      </c>
      <c r="J349" s="1" t="s">
        <v>665</v>
      </c>
      <c r="K349" t="s">
        <v>684</v>
      </c>
    </row>
    <row r="350" spans="1:11" x14ac:dyDescent="0.3">
      <c r="A350" s="1" t="s">
        <v>354</v>
      </c>
      <c r="B350" s="1" t="s">
        <v>658</v>
      </c>
      <c r="C350" s="1">
        <v>2014</v>
      </c>
      <c r="D350" s="1" t="s">
        <v>679</v>
      </c>
      <c r="E350" t="s">
        <v>670</v>
      </c>
      <c r="F350" s="1" t="s">
        <v>673</v>
      </c>
      <c r="G350" s="34">
        <v>0.98</v>
      </c>
      <c r="H350" s="33">
        <v>0</v>
      </c>
      <c r="I350" s="35">
        <v>1.2999999999999999E-2</v>
      </c>
      <c r="J350" s="1" t="s">
        <v>665</v>
      </c>
      <c r="K350" t="s">
        <v>684</v>
      </c>
    </row>
    <row r="351" spans="1:11" x14ac:dyDescent="0.3">
      <c r="A351" s="1" t="s">
        <v>355</v>
      </c>
      <c r="B351" s="1" t="s">
        <v>660</v>
      </c>
      <c r="C351" s="1">
        <v>2014</v>
      </c>
      <c r="D351" s="1" t="s">
        <v>678</v>
      </c>
      <c r="E351" t="s">
        <v>670</v>
      </c>
      <c r="F351" s="1" t="s">
        <v>673</v>
      </c>
      <c r="G351" s="33">
        <v>1</v>
      </c>
      <c r="H351" s="33">
        <v>0</v>
      </c>
      <c r="I351" s="33">
        <v>0</v>
      </c>
      <c r="J351" s="1" t="s">
        <v>665</v>
      </c>
      <c r="K351" s="3" t="s">
        <v>685</v>
      </c>
    </row>
    <row r="352" spans="1:11" x14ac:dyDescent="0.3">
      <c r="A352" s="1" t="s">
        <v>356</v>
      </c>
      <c r="B352" s="1" t="s">
        <v>659</v>
      </c>
      <c r="C352" s="1">
        <v>2015</v>
      </c>
      <c r="D352" s="1" t="s">
        <v>678</v>
      </c>
      <c r="E352" t="s">
        <v>671</v>
      </c>
      <c r="F352" t="s">
        <v>673</v>
      </c>
      <c r="G352" s="34">
        <v>0.98</v>
      </c>
      <c r="H352" s="33">
        <v>0</v>
      </c>
      <c r="I352" s="33">
        <v>0</v>
      </c>
      <c r="J352" s="1" t="s">
        <v>665</v>
      </c>
      <c r="K352" s="3" t="s">
        <v>685</v>
      </c>
    </row>
    <row r="353" spans="1:11" x14ac:dyDescent="0.3">
      <c r="A353" s="1" t="s">
        <v>357</v>
      </c>
      <c r="B353" s="1" t="s">
        <v>659</v>
      </c>
      <c r="C353" s="1">
        <v>2012</v>
      </c>
      <c r="D353" s="1" t="s">
        <v>675</v>
      </c>
      <c r="E353" t="s">
        <v>670</v>
      </c>
      <c r="F353" s="1" t="s">
        <v>673</v>
      </c>
      <c r="G353" s="33">
        <v>1</v>
      </c>
      <c r="H353" s="33">
        <v>0</v>
      </c>
      <c r="I353" s="33">
        <v>0</v>
      </c>
      <c r="J353" s="1" t="s">
        <v>665</v>
      </c>
      <c r="K353" t="s">
        <v>684</v>
      </c>
    </row>
    <row r="354" spans="1:11" x14ac:dyDescent="0.3">
      <c r="A354" s="1" t="s">
        <v>358</v>
      </c>
      <c r="B354" s="1" t="s">
        <v>658</v>
      </c>
      <c r="C354" s="1">
        <v>2010</v>
      </c>
      <c r="D354" s="1" t="s">
        <v>677</v>
      </c>
      <c r="E354" t="s">
        <v>671</v>
      </c>
      <c r="F354" s="1" t="s">
        <v>673</v>
      </c>
      <c r="G354" s="34">
        <v>0.97</v>
      </c>
      <c r="H354" s="33">
        <v>0</v>
      </c>
      <c r="I354" s="33">
        <v>0</v>
      </c>
      <c r="J354" s="1" t="s">
        <v>665</v>
      </c>
      <c r="K354" s="3" t="s">
        <v>685</v>
      </c>
    </row>
    <row r="355" spans="1:11" x14ac:dyDescent="0.3">
      <c r="A355" s="1" t="s">
        <v>359</v>
      </c>
      <c r="B355" s="1" t="s">
        <v>658</v>
      </c>
      <c r="C355" s="1">
        <v>2012</v>
      </c>
      <c r="D355" s="1" t="s">
        <v>677</v>
      </c>
      <c r="E355" t="s">
        <v>671</v>
      </c>
      <c r="F355" t="s">
        <v>673</v>
      </c>
      <c r="G355" s="34">
        <v>0.97</v>
      </c>
      <c r="H355" s="33">
        <v>0</v>
      </c>
      <c r="I355" s="33">
        <v>0</v>
      </c>
      <c r="J355" s="1" t="s">
        <v>665</v>
      </c>
      <c r="K355" t="s">
        <v>684</v>
      </c>
    </row>
    <row r="356" spans="1:11" x14ac:dyDescent="0.3">
      <c r="A356" s="1" t="s">
        <v>360</v>
      </c>
      <c r="B356" s="1" t="s">
        <v>658</v>
      </c>
      <c r="C356" s="1">
        <v>2011</v>
      </c>
      <c r="D356" s="1" t="s">
        <v>677</v>
      </c>
      <c r="E356" t="s">
        <v>670</v>
      </c>
      <c r="F356" s="1" t="s">
        <v>673</v>
      </c>
      <c r="G356" s="33">
        <v>1</v>
      </c>
      <c r="H356" s="33">
        <v>0</v>
      </c>
      <c r="I356" s="33">
        <v>0</v>
      </c>
      <c r="J356" s="1" t="s">
        <v>665</v>
      </c>
      <c r="K356" t="s">
        <v>686</v>
      </c>
    </row>
    <row r="357" spans="1:11" x14ac:dyDescent="0.3">
      <c r="A357" s="1" t="s">
        <v>361</v>
      </c>
      <c r="B357" s="1" t="s">
        <v>658</v>
      </c>
      <c r="C357" s="1">
        <v>2012</v>
      </c>
      <c r="D357" s="1" t="s">
        <v>678</v>
      </c>
      <c r="E357" t="s">
        <v>670</v>
      </c>
      <c r="F357" s="1" t="s">
        <v>673</v>
      </c>
      <c r="G357" s="33">
        <v>1</v>
      </c>
      <c r="H357" s="33">
        <v>0</v>
      </c>
      <c r="I357" s="33">
        <v>0</v>
      </c>
      <c r="J357" s="1" t="s">
        <v>665</v>
      </c>
      <c r="K357" s="3" t="s">
        <v>685</v>
      </c>
    </row>
    <row r="358" spans="1:11" x14ac:dyDescent="0.3">
      <c r="A358" s="1" t="s">
        <v>362</v>
      </c>
      <c r="B358" s="1" t="s">
        <v>658</v>
      </c>
      <c r="C358" s="1">
        <v>2012</v>
      </c>
      <c r="D358" s="1" t="s">
        <v>678</v>
      </c>
      <c r="E358" t="s">
        <v>670</v>
      </c>
      <c r="F358" t="s">
        <v>673</v>
      </c>
      <c r="G358" s="34">
        <v>0.95</v>
      </c>
      <c r="H358" s="33">
        <v>0</v>
      </c>
      <c r="I358" s="33">
        <v>0</v>
      </c>
      <c r="J358" s="1" t="s">
        <v>665</v>
      </c>
      <c r="K358" s="3" t="s">
        <v>685</v>
      </c>
    </row>
    <row r="359" spans="1:11" x14ac:dyDescent="0.3">
      <c r="A359" t="s">
        <v>363</v>
      </c>
      <c r="B359" t="s">
        <v>658</v>
      </c>
      <c r="C359">
        <v>2010</v>
      </c>
      <c r="D359" s="1" t="s">
        <v>681</v>
      </c>
      <c r="E359" t="s">
        <v>670</v>
      </c>
      <c r="F359" s="1" t="s">
        <v>673</v>
      </c>
      <c r="G359" s="33">
        <v>1</v>
      </c>
      <c r="H359" s="33">
        <v>0</v>
      </c>
      <c r="I359" s="33">
        <v>0</v>
      </c>
      <c r="J359" s="1" t="s">
        <v>665</v>
      </c>
      <c r="K359" t="s">
        <v>684</v>
      </c>
    </row>
    <row r="360" spans="1:11" x14ac:dyDescent="0.3">
      <c r="A360" s="1" t="s">
        <v>364</v>
      </c>
      <c r="B360" s="1" t="s">
        <v>659</v>
      </c>
      <c r="C360" s="1">
        <v>2011</v>
      </c>
      <c r="D360" s="1" t="s">
        <v>675</v>
      </c>
      <c r="E360" t="s">
        <v>670</v>
      </c>
      <c r="F360" s="1" t="s">
        <v>673</v>
      </c>
      <c r="G360" s="33">
        <v>1</v>
      </c>
      <c r="H360" s="33">
        <v>0</v>
      </c>
      <c r="I360" s="33">
        <v>0</v>
      </c>
      <c r="J360" s="1" t="s">
        <v>665</v>
      </c>
      <c r="K360" t="s">
        <v>684</v>
      </c>
    </row>
    <row r="361" spans="1:11" x14ac:dyDescent="0.3">
      <c r="A361" s="1" t="s">
        <v>365</v>
      </c>
      <c r="B361" s="1" t="s">
        <v>658</v>
      </c>
      <c r="C361" s="1">
        <v>2014</v>
      </c>
      <c r="D361" s="1" t="s">
        <v>674</v>
      </c>
      <c r="E361" t="s">
        <v>670</v>
      </c>
      <c r="F361" t="s">
        <v>673</v>
      </c>
      <c r="G361" s="33">
        <v>1</v>
      </c>
      <c r="H361" s="33">
        <v>0</v>
      </c>
      <c r="I361" s="33">
        <v>0</v>
      </c>
      <c r="J361" s="1" t="s">
        <v>665</v>
      </c>
      <c r="K361" t="s">
        <v>684</v>
      </c>
    </row>
    <row r="362" spans="1:11" x14ac:dyDescent="0.3">
      <c r="A362" s="1" t="s">
        <v>366</v>
      </c>
      <c r="B362" s="1" t="s">
        <v>658</v>
      </c>
      <c r="C362" s="1">
        <v>2014</v>
      </c>
      <c r="D362" s="1" t="s">
        <v>679</v>
      </c>
      <c r="E362" t="s">
        <v>671</v>
      </c>
      <c r="F362" s="1" t="s">
        <v>673</v>
      </c>
      <c r="G362" s="34">
        <v>0.98</v>
      </c>
      <c r="H362" s="33">
        <v>0</v>
      </c>
      <c r="I362" s="33">
        <v>0</v>
      </c>
      <c r="J362" s="1" t="s">
        <v>665</v>
      </c>
      <c r="K362" t="s">
        <v>684</v>
      </c>
    </row>
    <row r="363" spans="1:11" x14ac:dyDescent="0.3">
      <c r="A363" s="1" t="s">
        <v>367</v>
      </c>
      <c r="B363" s="1" t="s">
        <v>659</v>
      </c>
      <c r="C363" s="1">
        <v>2011</v>
      </c>
      <c r="D363" s="1" t="s">
        <v>675</v>
      </c>
      <c r="E363" t="s">
        <v>671</v>
      </c>
      <c r="F363" s="1" t="s">
        <v>673</v>
      </c>
      <c r="G363" s="34">
        <v>0.98</v>
      </c>
      <c r="H363" s="33">
        <v>0</v>
      </c>
      <c r="I363" s="33">
        <v>0</v>
      </c>
      <c r="J363" s="1" t="s">
        <v>665</v>
      </c>
      <c r="K363" s="3" t="s">
        <v>685</v>
      </c>
    </row>
    <row r="364" spans="1:11" x14ac:dyDescent="0.3">
      <c r="A364" s="1" t="s">
        <v>368</v>
      </c>
      <c r="B364" s="1" t="s">
        <v>659</v>
      </c>
      <c r="C364" s="1">
        <v>2009</v>
      </c>
      <c r="D364" s="1" t="s">
        <v>675</v>
      </c>
      <c r="E364" t="s">
        <v>670</v>
      </c>
      <c r="F364" t="s">
        <v>673</v>
      </c>
      <c r="G364" s="33">
        <v>1</v>
      </c>
      <c r="H364" s="33">
        <v>0</v>
      </c>
      <c r="I364" s="33">
        <v>0</v>
      </c>
      <c r="J364" s="1" t="s">
        <v>665</v>
      </c>
      <c r="K364" s="3" t="s">
        <v>685</v>
      </c>
    </row>
    <row r="365" spans="1:11" x14ac:dyDescent="0.3">
      <c r="A365" s="1" t="s">
        <v>369</v>
      </c>
      <c r="B365" s="1" t="s">
        <v>659</v>
      </c>
      <c r="C365" s="1">
        <v>2011</v>
      </c>
      <c r="D365" s="1" t="s">
        <v>675</v>
      </c>
      <c r="E365" t="s">
        <v>670</v>
      </c>
      <c r="F365" s="1" t="s">
        <v>673</v>
      </c>
      <c r="G365" s="33">
        <v>1</v>
      </c>
      <c r="H365" s="33">
        <v>0</v>
      </c>
      <c r="I365" s="33">
        <v>0</v>
      </c>
      <c r="J365" s="1" t="s">
        <v>665</v>
      </c>
      <c r="K365" t="s">
        <v>684</v>
      </c>
    </row>
    <row r="366" spans="1:11" x14ac:dyDescent="0.3">
      <c r="A366" s="1" t="s">
        <v>370</v>
      </c>
      <c r="B366" s="1" t="s">
        <v>659</v>
      </c>
      <c r="C366" s="1">
        <v>2010</v>
      </c>
      <c r="D366" s="1" t="s">
        <v>663</v>
      </c>
      <c r="E366" t="s">
        <v>670</v>
      </c>
      <c r="F366" s="1" t="s">
        <v>673</v>
      </c>
      <c r="G366" s="33">
        <v>1</v>
      </c>
      <c r="H366" s="33">
        <v>0</v>
      </c>
      <c r="I366" s="33">
        <v>0</v>
      </c>
      <c r="J366" s="1" t="s">
        <v>665</v>
      </c>
      <c r="K366" s="3" t="s">
        <v>685</v>
      </c>
    </row>
    <row r="367" spans="1:11" x14ac:dyDescent="0.3">
      <c r="A367" s="1" t="s">
        <v>371</v>
      </c>
      <c r="B367" s="1" t="s">
        <v>658</v>
      </c>
      <c r="C367" s="1">
        <v>2014</v>
      </c>
      <c r="D367" s="1" t="s">
        <v>679</v>
      </c>
      <c r="E367" t="s">
        <v>671</v>
      </c>
      <c r="F367" t="s">
        <v>673</v>
      </c>
      <c r="G367" s="34">
        <v>0.97</v>
      </c>
      <c r="H367" s="33">
        <v>0</v>
      </c>
      <c r="I367" s="33">
        <v>0</v>
      </c>
      <c r="J367" s="1" t="s">
        <v>665</v>
      </c>
      <c r="K367" t="s">
        <v>684</v>
      </c>
    </row>
    <row r="368" spans="1:11" x14ac:dyDescent="0.3">
      <c r="A368" s="1" t="s">
        <v>372</v>
      </c>
      <c r="B368" s="1" t="s">
        <v>660</v>
      </c>
      <c r="C368" s="1">
        <v>2015</v>
      </c>
      <c r="D368" s="1" t="s">
        <v>678</v>
      </c>
      <c r="E368" t="s">
        <v>671</v>
      </c>
      <c r="F368" s="1" t="s">
        <v>673</v>
      </c>
      <c r="G368" s="34">
        <v>0.98</v>
      </c>
      <c r="H368" s="33">
        <v>0</v>
      </c>
      <c r="I368" s="33">
        <v>0</v>
      </c>
      <c r="J368" s="1" t="s">
        <v>665</v>
      </c>
      <c r="K368" s="3" t="s">
        <v>685</v>
      </c>
    </row>
    <row r="369" spans="1:11" x14ac:dyDescent="0.3">
      <c r="A369" s="1" t="s">
        <v>373</v>
      </c>
      <c r="B369" s="1" t="s">
        <v>658</v>
      </c>
      <c r="C369" s="1">
        <v>2015</v>
      </c>
      <c r="D369" s="1" t="s">
        <v>674</v>
      </c>
      <c r="E369" t="s">
        <v>670</v>
      </c>
      <c r="F369" s="1" t="s">
        <v>673</v>
      </c>
      <c r="G369" s="33">
        <v>1</v>
      </c>
      <c r="H369" s="33">
        <v>0</v>
      </c>
      <c r="I369" s="33">
        <v>0</v>
      </c>
      <c r="J369" s="1" t="s">
        <v>665</v>
      </c>
      <c r="K369" t="s">
        <v>684</v>
      </c>
    </row>
    <row r="370" spans="1:11" x14ac:dyDescent="0.3">
      <c r="A370" s="1" t="s">
        <v>374</v>
      </c>
      <c r="B370" s="1" t="s">
        <v>659</v>
      </c>
      <c r="C370" s="1">
        <v>2009</v>
      </c>
      <c r="D370" s="1" t="s">
        <v>679</v>
      </c>
      <c r="E370" t="s">
        <v>670</v>
      </c>
      <c r="F370" t="s">
        <v>673</v>
      </c>
      <c r="G370" s="33">
        <v>1</v>
      </c>
      <c r="H370" s="33">
        <v>0</v>
      </c>
      <c r="I370" s="33">
        <v>0</v>
      </c>
      <c r="J370" s="1" t="s">
        <v>665</v>
      </c>
      <c r="K370" t="s">
        <v>684</v>
      </c>
    </row>
    <row r="371" spans="1:11" x14ac:dyDescent="0.3">
      <c r="A371" s="1" t="s">
        <v>375</v>
      </c>
      <c r="B371" s="1" t="s">
        <v>659</v>
      </c>
      <c r="C371" s="1">
        <v>2009</v>
      </c>
      <c r="D371" s="1" t="s">
        <v>675</v>
      </c>
      <c r="E371" t="s">
        <v>671</v>
      </c>
      <c r="F371" s="1" t="s">
        <v>673</v>
      </c>
      <c r="G371" s="34">
        <v>0.98</v>
      </c>
      <c r="H371" s="33">
        <v>0</v>
      </c>
      <c r="I371" s="33">
        <v>0</v>
      </c>
      <c r="J371" s="1" t="s">
        <v>665</v>
      </c>
      <c r="K371" s="3" t="s">
        <v>685</v>
      </c>
    </row>
    <row r="372" spans="1:11" x14ac:dyDescent="0.3">
      <c r="A372" s="1" t="s">
        <v>376</v>
      </c>
      <c r="B372" s="1" t="s">
        <v>658</v>
      </c>
      <c r="C372" s="1">
        <v>2015</v>
      </c>
      <c r="D372" s="1" t="s">
        <v>676</v>
      </c>
      <c r="E372" t="s">
        <v>671</v>
      </c>
      <c r="F372" s="1" t="s">
        <v>673</v>
      </c>
      <c r="G372" s="34">
        <v>0.98</v>
      </c>
      <c r="H372" s="33">
        <v>0</v>
      </c>
      <c r="I372" s="33">
        <v>0</v>
      </c>
      <c r="J372" s="1" t="s">
        <v>665</v>
      </c>
      <c r="K372" t="s">
        <v>684</v>
      </c>
    </row>
    <row r="373" spans="1:11" x14ac:dyDescent="0.3">
      <c r="A373" s="1" t="s">
        <v>377</v>
      </c>
      <c r="B373" s="1" t="s">
        <v>659</v>
      </c>
      <c r="C373" s="1">
        <v>2012</v>
      </c>
      <c r="D373" s="1" t="s">
        <v>675</v>
      </c>
      <c r="E373" t="s">
        <v>670</v>
      </c>
      <c r="F373" t="s">
        <v>673</v>
      </c>
      <c r="G373" s="33">
        <v>1</v>
      </c>
      <c r="H373" s="33">
        <v>0</v>
      </c>
      <c r="I373" s="33">
        <v>0</v>
      </c>
      <c r="J373" s="1" t="s">
        <v>665</v>
      </c>
      <c r="K373" t="s">
        <v>684</v>
      </c>
    </row>
    <row r="374" spans="1:11" x14ac:dyDescent="0.3">
      <c r="A374" s="1" t="s">
        <v>378</v>
      </c>
      <c r="B374" s="1" t="s">
        <v>659</v>
      </c>
      <c r="C374" s="1">
        <v>2011</v>
      </c>
      <c r="D374" s="1" t="s">
        <v>681</v>
      </c>
      <c r="E374" t="s">
        <v>671</v>
      </c>
      <c r="F374" s="1" t="s">
        <v>673</v>
      </c>
      <c r="G374" s="34">
        <v>0.98</v>
      </c>
      <c r="H374" s="33">
        <v>0</v>
      </c>
      <c r="I374" s="33">
        <v>0</v>
      </c>
      <c r="J374" s="1" t="s">
        <v>665</v>
      </c>
      <c r="K374" t="s">
        <v>684</v>
      </c>
    </row>
    <row r="375" spans="1:11" x14ac:dyDescent="0.3">
      <c r="A375" s="1" t="s">
        <v>379</v>
      </c>
      <c r="B375" s="1" t="s">
        <v>659</v>
      </c>
      <c r="C375" s="1">
        <v>2012</v>
      </c>
      <c r="D375" s="1" t="s">
        <v>675</v>
      </c>
      <c r="E375" t="s">
        <v>671</v>
      </c>
      <c r="F375" s="1" t="s">
        <v>673</v>
      </c>
      <c r="G375" s="34">
        <v>0.98</v>
      </c>
      <c r="H375" s="33">
        <v>0</v>
      </c>
      <c r="I375" s="33">
        <v>0</v>
      </c>
      <c r="J375" s="1" t="s">
        <v>665</v>
      </c>
      <c r="K375" s="3" t="s">
        <v>685</v>
      </c>
    </row>
    <row r="376" spans="1:11" x14ac:dyDescent="0.3">
      <c r="A376" s="1" t="s">
        <v>380</v>
      </c>
      <c r="B376" s="1" t="s">
        <v>658</v>
      </c>
      <c r="C376" s="1">
        <v>2015</v>
      </c>
      <c r="D376" s="1" t="s">
        <v>675</v>
      </c>
      <c r="E376" t="s">
        <v>670</v>
      </c>
      <c r="F376" t="s">
        <v>673</v>
      </c>
      <c r="G376" s="33">
        <v>1</v>
      </c>
      <c r="H376" s="33">
        <v>0</v>
      </c>
      <c r="I376" s="33">
        <v>0</v>
      </c>
      <c r="J376" s="1" t="s">
        <v>665</v>
      </c>
      <c r="K376" t="s">
        <v>684</v>
      </c>
    </row>
    <row r="377" spans="1:11" x14ac:dyDescent="0.3">
      <c r="A377" s="1" t="s">
        <v>381</v>
      </c>
      <c r="B377" s="1" t="s">
        <v>658</v>
      </c>
      <c r="C377" s="1">
        <v>2013</v>
      </c>
      <c r="D377" s="1" t="s">
        <v>676</v>
      </c>
      <c r="E377" t="s">
        <v>670</v>
      </c>
      <c r="F377" s="1" t="s">
        <v>673</v>
      </c>
      <c r="G377" s="34">
        <v>0.99</v>
      </c>
      <c r="H377" s="33">
        <v>0</v>
      </c>
      <c r="I377" s="33">
        <v>0</v>
      </c>
      <c r="J377" s="1" t="s">
        <v>665</v>
      </c>
      <c r="K377" t="s">
        <v>684</v>
      </c>
    </row>
    <row r="378" spans="1:11" x14ac:dyDescent="0.3">
      <c r="A378" s="1" t="s">
        <v>382</v>
      </c>
      <c r="B378" s="1" t="s">
        <v>658</v>
      </c>
      <c r="C378" s="1">
        <v>2014</v>
      </c>
      <c r="D378" s="1" t="s">
        <v>676</v>
      </c>
      <c r="E378" t="s">
        <v>671</v>
      </c>
      <c r="F378" s="1" t="s">
        <v>673</v>
      </c>
      <c r="G378" s="34">
        <v>0.98</v>
      </c>
      <c r="H378" s="33">
        <v>0</v>
      </c>
      <c r="I378" s="33">
        <v>0</v>
      </c>
      <c r="J378" s="1" t="s">
        <v>666</v>
      </c>
      <c r="K378" s="1" t="s">
        <v>683</v>
      </c>
    </row>
    <row r="379" spans="1:11" x14ac:dyDescent="0.3">
      <c r="A379" s="1" t="s">
        <v>383</v>
      </c>
      <c r="B379" s="1" t="s">
        <v>659</v>
      </c>
      <c r="C379" s="1">
        <v>2013</v>
      </c>
      <c r="D379" s="1" t="s">
        <v>675</v>
      </c>
      <c r="E379" t="s">
        <v>671</v>
      </c>
      <c r="F379" t="s">
        <v>673</v>
      </c>
      <c r="G379" s="34">
        <v>0.98</v>
      </c>
      <c r="H379" s="33">
        <v>0</v>
      </c>
      <c r="I379" s="33">
        <v>0</v>
      </c>
      <c r="J379" s="1" t="s">
        <v>665</v>
      </c>
      <c r="K379" t="s">
        <v>684</v>
      </c>
    </row>
    <row r="380" spans="1:11" x14ac:dyDescent="0.3">
      <c r="A380" s="1" t="s">
        <v>384</v>
      </c>
      <c r="B380" s="1" t="s">
        <v>658</v>
      </c>
      <c r="C380" s="1">
        <v>2013</v>
      </c>
      <c r="D380" s="1" t="s">
        <v>677</v>
      </c>
      <c r="E380" t="s">
        <v>671</v>
      </c>
      <c r="F380" s="1" t="s">
        <v>673</v>
      </c>
      <c r="G380" s="34">
        <v>0.95</v>
      </c>
      <c r="H380" s="33">
        <v>0</v>
      </c>
      <c r="I380" s="33">
        <v>0</v>
      </c>
      <c r="J380" s="1" t="s">
        <v>665</v>
      </c>
      <c r="K380" t="s">
        <v>684</v>
      </c>
    </row>
    <row r="381" spans="1:11" x14ac:dyDescent="0.3">
      <c r="A381" t="s">
        <v>385</v>
      </c>
      <c r="B381" t="s">
        <v>658</v>
      </c>
      <c r="C381">
        <v>2013</v>
      </c>
      <c r="D381" t="s">
        <v>675</v>
      </c>
      <c r="E381" t="s">
        <v>670</v>
      </c>
      <c r="F381" s="1" t="s">
        <v>673</v>
      </c>
      <c r="G381" s="34">
        <v>0.91</v>
      </c>
      <c r="H381" s="33">
        <v>0</v>
      </c>
      <c r="I381" s="33">
        <v>0</v>
      </c>
      <c r="J381" s="1" t="s">
        <v>665</v>
      </c>
      <c r="K381" t="s">
        <v>684</v>
      </c>
    </row>
    <row r="382" spans="1:11" x14ac:dyDescent="0.3">
      <c r="A382" t="s">
        <v>386</v>
      </c>
      <c r="B382" t="s">
        <v>658</v>
      </c>
      <c r="C382">
        <v>2014</v>
      </c>
      <c r="D382" t="s">
        <v>676</v>
      </c>
      <c r="E382" t="s">
        <v>670</v>
      </c>
      <c r="F382" t="s">
        <v>673</v>
      </c>
      <c r="G382" s="33">
        <v>1</v>
      </c>
      <c r="H382" s="33">
        <v>0</v>
      </c>
      <c r="I382" s="33">
        <v>0</v>
      </c>
      <c r="J382" s="1" t="s">
        <v>665</v>
      </c>
      <c r="K382" t="s">
        <v>684</v>
      </c>
    </row>
    <row r="383" spans="1:11" x14ac:dyDescent="0.3">
      <c r="A383" s="1" t="s">
        <v>387</v>
      </c>
      <c r="B383" s="1" t="s">
        <v>659</v>
      </c>
      <c r="C383" s="1">
        <v>2009</v>
      </c>
      <c r="D383" s="1" t="s">
        <v>662</v>
      </c>
      <c r="E383" t="s">
        <v>671</v>
      </c>
      <c r="F383" s="1" t="s">
        <v>673</v>
      </c>
      <c r="G383" s="34">
        <v>0.98</v>
      </c>
      <c r="H383" s="33">
        <v>0</v>
      </c>
      <c r="I383" s="33">
        <v>0</v>
      </c>
      <c r="J383" s="1" t="s">
        <v>667</v>
      </c>
      <c r="K383" s="1" t="s">
        <v>683</v>
      </c>
    </row>
    <row r="384" spans="1:11" x14ac:dyDescent="0.3">
      <c r="A384" s="1" t="s">
        <v>388</v>
      </c>
      <c r="B384" s="1" t="s">
        <v>659</v>
      </c>
      <c r="C384" s="1">
        <v>2011</v>
      </c>
      <c r="D384" s="1" t="s">
        <v>675</v>
      </c>
      <c r="E384" t="s">
        <v>670</v>
      </c>
      <c r="F384" s="1" t="s">
        <v>673</v>
      </c>
      <c r="G384" s="33">
        <v>1</v>
      </c>
      <c r="H384" s="33">
        <v>0</v>
      </c>
      <c r="I384" s="33">
        <v>0</v>
      </c>
      <c r="J384" s="1" t="s">
        <v>665</v>
      </c>
      <c r="K384" s="3" t="s">
        <v>685</v>
      </c>
    </row>
    <row r="385" spans="1:11" x14ac:dyDescent="0.3">
      <c r="A385" s="1" t="s">
        <v>389</v>
      </c>
      <c r="B385" s="1" t="s">
        <v>659</v>
      </c>
      <c r="C385" s="1">
        <v>2010</v>
      </c>
      <c r="D385" s="1" t="s">
        <v>675</v>
      </c>
      <c r="E385" t="s">
        <v>670</v>
      </c>
      <c r="F385" t="s">
        <v>673</v>
      </c>
      <c r="G385" s="33">
        <v>1</v>
      </c>
      <c r="H385" s="33">
        <v>0</v>
      </c>
      <c r="I385" s="33">
        <v>0</v>
      </c>
      <c r="J385" s="1" t="s">
        <v>665</v>
      </c>
      <c r="K385" s="3" t="s">
        <v>685</v>
      </c>
    </row>
    <row r="386" spans="1:11" x14ac:dyDescent="0.3">
      <c r="A386" s="1" t="s">
        <v>390</v>
      </c>
      <c r="B386" s="1" t="s">
        <v>659</v>
      </c>
      <c r="C386" s="1">
        <v>2013</v>
      </c>
      <c r="D386" s="1" t="s">
        <v>677</v>
      </c>
      <c r="E386" t="s">
        <v>670</v>
      </c>
      <c r="F386" s="1" t="s">
        <v>673</v>
      </c>
      <c r="G386" s="33">
        <v>1</v>
      </c>
      <c r="H386" s="33">
        <v>0</v>
      </c>
      <c r="I386" s="33">
        <v>0</v>
      </c>
      <c r="J386" s="1" t="s">
        <v>665</v>
      </c>
      <c r="K386" t="s">
        <v>684</v>
      </c>
    </row>
    <row r="387" spans="1:11" x14ac:dyDescent="0.3">
      <c r="A387" s="1" t="s">
        <v>391</v>
      </c>
      <c r="B387" s="1" t="s">
        <v>658</v>
      </c>
      <c r="C387" s="1">
        <v>2012</v>
      </c>
      <c r="D387" s="1" t="s">
        <v>678</v>
      </c>
      <c r="E387" t="s">
        <v>671</v>
      </c>
      <c r="F387" s="1" t="s">
        <v>673</v>
      </c>
      <c r="G387" s="34">
        <v>0.98</v>
      </c>
      <c r="H387" s="33">
        <v>0</v>
      </c>
      <c r="I387" s="33">
        <v>0</v>
      </c>
      <c r="J387" s="1" t="s">
        <v>665</v>
      </c>
      <c r="K387" s="3" t="s">
        <v>685</v>
      </c>
    </row>
    <row r="388" spans="1:11" x14ac:dyDescent="0.3">
      <c r="A388" s="1" t="s">
        <v>392</v>
      </c>
      <c r="B388" s="1" t="s">
        <v>659</v>
      </c>
      <c r="C388" s="1">
        <v>2011</v>
      </c>
      <c r="D388" s="1" t="s">
        <v>681</v>
      </c>
      <c r="E388" t="s">
        <v>671</v>
      </c>
      <c r="F388" t="s">
        <v>673</v>
      </c>
      <c r="G388" s="34">
        <v>0.98</v>
      </c>
      <c r="H388" s="33">
        <v>0</v>
      </c>
      <c r="I388" s="33">
        <v>0</v>
      </c>
      <c r="J388" s="1" t="s">
        <v>665</v>
      </c>
      <c r="K388" t="s">
        <v>684</v>
      </c>
    </row>
    <row r="389" spans="1:11" x14ac:dyDescent="0.3">
      <c r="A389" t="s">
        <v>393</v>
      </c>
      <c r="B389" t="s">
        <v>658</v>
      </c>
      <c r="C389">
        <v>2012</v>
      </c>
      <c r="D389" t="s">
        <v>674</v>
      </c>
      <c r="E389" t="s">
        <v>670</v>
      </c>
      <c r="F389" s="1" t="s">
        <v>673</v>
      </c>
      <c r="G389" s="33">
        <v>1</v>
      </c>
      <c r="H389" s="33">
        <v>0</v>
      </c>
      <c r="I389" s="33">
        <v>0</v>
      </c>
      <c r="J389" s="1" t="s">
        <v>665</v>
      </c>
      <c r="K389" t="s">
        <v>684</v>
      </c>
    </row>
    <row r="390" spans="1:11" x14ac:dyDescent="0.3">
      <c r="A390" s="1" t="s">
        <v>394</v>
      </c>
      <c r="B390" s="1" t="s">
        <v>658</v>
      </c>
      <c r="C390" s="1">
        <v>2015</v>
      </c>
      <c r="D390" s="1" t="s">
        <v>674</v>
      </c>
      <c r="E390" t="s">
        <v>671</v>
      </c>
      <c r="F390" s="1" t="s">
        <v>673</v>
      </c>
      <c r="G390" s="34">
        <v>0.98</v>
      </c>
      <c r="H390" s="33">
        <v>0</v>
      </c>
      <c r="I390" s="33">
        <v>0</v>
      </c>
      <c r="J390" s="1" t="s">
        <v>665</v>
      </c>
      <c r="K390" t="s">
        <v>684</v>
      </c>
    </row>
    <row r="391" spans="1:11" x14ac:dyDescent="0.3">
      <c r="A391" t="s">
        <v>395</v>
      </c>
      <c r="B391" t="s">
        <v>658</v>
      </c>
      <c r="C391">
        <v>2012</v>
      </c>
      <c r="D391" t="s">
        <v>675</v>
      </c>
      <c r="E391" t="s">
        <v>670</v>
      </c>
      <c r="F391" t="s">
        <v>673</v>
      </c>
      <c r="G391" s="33">
        <v>1</v>
      </c>
      <c r="H391" s="33">
        <v>0</v>
      </c>
      <c r="I391" s="33">
        <v>0</v>
      </c>
      <c r="J391" s="1" t="s">
        <v>665</v>
      </c>
      <c r="K391" t="s">
        <v>684</v>
      </c>
    </row>
    <row r="392" spans="1:11" x14ac:dyDescent="0.3">
      <c r="A392" s="1" t="s">
        <v>396</v>
      </c>
      <c r="B392" s="1" t="s">
        <v>658</v>
      </c>
      <c r="C392" s="1">
        <v>2011</v>
      </c>
      <c r="D392" s="1" t="s">
        <v>678</v>
      </c>
      <c r="E392" t="s">
        <v>670</v>
      </c>
      <c r="F392" s="1" t="s">
        <v>673</v>
      </c>
      <c r="G392" s="33">
        <v>1</v>
      </c>
      <c r="H392" s="33">
        <v>0</v>
      </c>
      <c r="I392" s="33">
        <v>0</v>
      </c>
      <c r="J392" s="1" t="s">
        <v>665</v>
      </c>
      <c r="K392" s="3" t="s">
        <v>685</v>
      </c>
    </row>
    <row r="393" spans="1:11" x14ac:dyDescent="0.3">
      <c r="A393" s="1" t="s">
        <v>397</v>
      </c>
      <c r="B393" s="1" t="s">
        <v>658</v>
      </c>
      <c r="C393" s="1">
        <v>2013</v>
      </c>
      <c r="D393" s="1" t="s">
        <v>676</v>
      </c>
      <c r="E393" t="s">
        <v>670</v>
      </c>
      <c r="F393" s="1" t="s">
        <v>673</v>
      </c>
      <c r="G393" s="34">
        <v>0.98</v>
      </c>
      <c r="H393" s="33">
        <v>0</v>
      </c>
      <c r="I393" s="33">
        <v>0</v>
      </c>
      <c r="J393" s="1" t="s">
        <v>665</v>
      </c>
      <c r="K393" t="s">
        <v>684</v>
      </c>
    </row>
    <row r="394" spans="1:11" x14ac:dyDescent="0.3">
      <c r="A394" s="1" t="s">
        <v>398</v>
      </c>
      <c r="B394" s="1" t="s">
        <v>658</v>
      </c>
      <c r="C394" s="1">
        <v>2014</v>
      </c>
      <c r="D394" s="1" t="s">
        <v>675</v>
      </c>
      <c r="E394" t="s">
        <v>671</v>
      </c>
      <c r="F394" t="s">
        <v>673</v>
      </c>
      <c r="G394" s="34">
        <v>0.98</v>
      </c>
      <c r="H394" s="33">
        <v>0</v>
      </c>
      <c r="I394" s="33">
        <v>0</v>
      </c>
      <c r="J394" s="1" t="s">
        <v>665</v>
      </c>
      <c r="K394" t="s">
        <v>684</v>
      </c>
    </row>
    <row r="395" spans="1:11" x14ac:dyDescent="0.3">
      <c r="A395" s="1" t="s">
        <v>399</v>
      </c>
      <c r="B395" s="1" t="s">
        <v>659</v>
      </c>
      <c r="C395" s="1">
        <v>2009</v>
      </c>
      <c r="D395" s="1" t="s">
        <v>675</v>
      </c>
      <c r="E395" t="s">
        <v>670</v>
      </c>
      <c r="F395" s="1" t="s">
        <v>673</v>
      </c>
      <c r="G395" s="33">
        <v>1</v>
      </c>
      <c r="H395" s="33">
        <v>0</v>
      </c>
      <c r="I395" s="33">
        <v>0</v>
      </c>
      <c r="J395" s="1" t="s">
        <v>665</v>
      </c>
      <c r="K395" s="3" t="s">
        <v>685</v>
      </c>
    </row>
    <row r="396" spans="1:11" x14ac:dyDescent="0.3">
      <c r="A396" s="1" t="s">
        <v>400</v>
      </c>
      <c r="B396" s="1" t="s">
        <v>659</v>
      </c>
      <c r="C396" s="1">
        <v>2011</v>
      </c>
      <c r="D396" s="1" t="s">
        <v>679</v>
      </c>
      <c r="E396" t="s">
        <v>671</v>
      </c>
      <c r="F396" s="1" t="s">
        <v>673</v>
      </c>
      <c r="G396" s="34">
        <v>0.98</v>
      </c>
      <c r="H396" s="33">
        <v>0</v>
      </c>
      <c r="I396" s="33">
        <v>0</v>
      </c>
      <c r="J396" s="1" t="s">
        <v>665</v>
      </c>
      <c r="K396" t="s">
        <v>684</v>
      </c>
    </row>
    <row r="397" spans="1:11" x14ac:dyDescent="0.3">
      <c r="A397" s="1" t="s">
        <v>401</v>
      </c>
      <c r="B397" s="1" t="s">
        <v>659</v>
      </c>
      <c r="C397" s="1">
        <v>2011</v>
      </c>
      <c r="D397" s="1" t="s">
        <v>681</v>
      </c>
      <c r="E397" t="s">
        <v>670</v>
      </c>
      <c r="F397" t="s">
        <v>673</v>
      </c>
      <c r="G397" s="33">
        <v>1</v>
      </c>
      <c r="H397" s="33">
        <v>0</v>
      </c>
      <c r="I397" s="33">
        <v>0</v>
      </c>
      <c r="J397" s="1" t="s">
        <v>665</v>
      </c>
      <c r="K397" t="s">
        <v>684</v>
      </c>
    </row>
    <row r="398" spans="1:11" x14ac:dyDescent="0.3">
      <c r="A398" s="1" t="s">
        <v>402</v>
      </c>
      <c r="B398" s="1" t="s">
        <v>659</v>
      </c>
      <c r="C398" s="1">
        <v>2010</v>
      </c>
      <c r="D398" s="1" t="s">
        <v>681</v>
      </c>
      <c r="E398" t="s">
        <v>670</v>
      </c>
      <c r="F398" s="1" t="s">
        <v>673</v>
      </c>
      <c r="G398" s="33">
        <v>1</v>
      </c>
      <c r="H398" s="33">
        <v>0</v>
      </c>
      <c r="I398" s="33">
        <v>0</v>
      </c>
      <c r="J398" s="1" t="s">
        <v>665</v>
      </c>
      <c r="K398" t="s">
        <v>684</v>
      </c>
    </row>
    <row r="399" spans="1:11" x14ac:dyDescent="0.3">
      <c r="A399" s="1" t="s">
        <v>403</v>
      </c>
      <c r="B399" s="1" t="s">
        <v>658</v>
      </c>
      <c r="C399" s="1">
        <v>2013</v>
      </c>
      <c r="D399" s="1" t="s">
        <v>675</v>
      </c>
      <c r="E399" t="s">
        <v>670</v>
      </c>
      <c r="F399" s="1" t="s">
        <v>673</v>
      </c>
      <c r="G399" s="33">
        <v>1</v>
      </c>
      <c r="H399" s="33">
        <v>0</v>
      </c>
      <c r="I399" s="33">
        <v>0</v>
      </c>
      <c r="J399" s="1" t="s">
        <v>665</v>
      </c>
      <c r="K399" t="s">
        <v>684</v>
      </c>
    </row>
    <row r="400" spans="1:11" x14ac:dyDescent="0.3">
      <c r="A400" s="1" t="s">
        <v>404</v>
      </c>
      <c r="B400" s="1" t="s">
        <v>658</v>
      </c>
      <c r="C400" s="1">
        <v>2014</v>
      </c>
      <c r="D400" s="1" t="s">
        <v>675</v>
      </c>
      <c r="E400" t="s">
        <v>671</v>
      </c>
      <c r="F400" t="s">
        <v>673</v>
      </c>
      <c r="G400" s="34">
        <v>0.97</v>
      </c>
      <c r="H400" s="33">
        <v>0</v>
      </c>
      <c r="I400" s="33">
        <v>0</v>
      </c>
      <c r="J400" s="1" t="s">
        <v>667</v>
      </c>
      <c r="K400" s="1" t="s">
        <v>683</v>
      </c>
    </row>
    <row r="401" spans="1:11" x14ac:dyDescent="0.3">
      <c r="A401" s="1" t="s">
        <v>405</v>
      </c>
      <c r="B401" s="1" t="s">
        <v>658</v>
      </c>
      <c r="C401" s="1">
        <v>2014</v>
      </c>
      <c r="D401" s="1" t="s">
        <v>679</v>
      </c>
      <c r="E401" t="s">
        <v>671</v>
      </c>
      <c r="F401" s="1" t="s">
        <v>673</v>
      </c>
      <c r="G401" s="34">
        <v>0.98</v>
      </c>
      <c r="H401" s="33">
        <v>0</v>
      </c>
      <c r="I401" s="33">
        <v>0</v>
      </c>
      <c r="J401" s="1" t="s">
        <v>665</v>
      </c>
      <c r="K401" t="s">
        <v>684</v>
      </c>
    </row>
    <row r="402" spans="1:11" x14ac:dyDescent="0.3">
      <c r="A402" t="s">
        <v>406</v>
      </c>
      <c r="B402" t="s">
        <v>658</v>
      </c>
      <c r="C402">
        <v>2013</v>
      </c>
      <c r="D402" s="1" t="s">
        <v>681</v>
      </c>
      <c r="E402" t="s">
        <v>671</v>
      </c>
      <c r="F402" s="1" t="s">
        <v>673</v>
      </c>
      <c r="G402" s="34">
        <v>0.93</v>
      </c>
      <c r="H402" s="33">
        <v>0</v>
      </c>
      <c r="I402" s="33">
        <v>0</v>
      </c>
      <c r="J402" s="1" t="s">
        <v>665</v>
      </c>
      <c r="K402" t="s">
        <v>684</v>
      </c>
    </row>
    <row r="403" spans="1:11" x14ac:dyDescent="0.3">
      <c r="A403" s="1" t="s">
        <v>407</v>
      </c>
      <c r="B403" s="1" t="s">
        <v>658</v>
      </c>
      <c r="C403" s="1">
        <v>2015</v>
      </c>
      <c r="D403" s="1" t="s">
        <v>678</v>
      </c>
      <c r="E403" t="s">
        <v>670</v>
      </c>
      <c r="F403" t="s">
        <v>673</v>
      </c>
      <c r="G403" s="33">
        <v>1</v>
      </c>
      <c r="H403" s="33">
        <v>0</v>
      </c>
      <c r="I403" s="33">
        <v>0</v>
      </c>
      <c r="J403" s="1" t="s">
        <v>665</v>
      </c>
      <c r="K403" s="3" t="s">
        <v>685</v>
      </c>
    </row>
    <row r="404" spans="1:11" x14ac:dyDescent="0.3">
      <c r="A404" s="1" t="s">
        <v>408</v>
      </c>
      <c r="B404" s="1" t="s">
        <v>660</v>
      </c>
      <c r="C404" s="1">
        <v>2015</v>
      </c>
      <c r="D404" s="1" t="s">
        <v>678</v>
      </c>
      <c r="E404" t="s">
        <v>671</v>
      </c>
      <c r="F404" s="1" t="s">
        <v>673</v>
      </c>
      <c r="G404" s="34">
        <v>0.98</v>
      </c>
      <c r="H404" s="33">
        <v>0</v>
      </c>
      <c r="I404" s="33">
        <v>0</v>
      </c>
      <c r="J404" s="1" t="s">
        <v>665</v>
      </c>
      <c r="K404" s="3" t="s">
        <v>685</v>
      </c>
    </row>
    <row r="405" spans="1:11" x14ac:dyDescent="0.3">
      <c r="A405" s="1" t="s">
        <v>409</v>
      </c>
      <c r="B405" s="1" t="s">
        <v>658</v>
      </c>
      <c r="C405" s="1">
        <v>2015</v>
      </c>
      <c r="D405" s="1" t="s">
        <v>674</v>
      </c>
      <c r="E405" t="s">
        <v>670</v>
      </c>
      <c r="F405" s="1" t="s">
        <v>673</v>
      </c>
      <c r="G405" s="33">
        <v>1</v>
      </c>
      <c r="H405" s="33">
        <v>0</v>
      </c>
      <c r="I405" s="33">
        <v>0</v>
      </c>
      <c r="J405" s="1" t="s">
        <v>665</v>
      </c>
      <c r="K405" t="s">
        <v>684</v>
      </c>
    </row>
    <row r="406" spans="1:11" x14ac:dyDescent="0.3">
      <c r="A406" s="1" t="s">
        <v>410</v>
      </c>
      <c r="B406" s="1" t="s">
        <v>658</v>
      </c>
      <c r="C406" s="1">
        <v>2009</v>
      </c>
      <c r="D406" s="1" t="s">
        <v>678</v>
      </c>
      <c r="E406" t="s">
        <v>670</v>
      </c>
      <c r="F406" t="s">
        <v>673</v>
      </c>
      <c r="G406" s="34">
        <v>0.97</v>
      </c>
      <c r="H406" s="33">
        <v>0</v>
      </c>
      <c r="I406" s="33">
        <v>0</v>
      </c>
      <c r="J406" s="1" t="s">
        <v>665</v>
      </c>
      <c r="K406" s="3" t="s">
        <v>685</v>
      </c>
    </row>
    <row r="407" spans="1:11" x14ac:dyDescent="0.3">
      <c r="A407" s="1" t="s">
        <v>411</v>
      </c>
      <c r="B407" s="1" t="s">
        <v>658</v>
      </c>
      <c r="C407" s="1">
        <v>2014</v>
      </c>
      <c r="D407" s="1" t="s">
        <v>677</v>
      </c>
      <c r="E407" t="s">
        <v>670</v>
      </c>
      <c r="F407" s="1" t="s">
        <v>673</v>
      </c>
      <c r="G407" s="33">
        <v>1</v>
      </c>
      <c r="H407" s="33">
        <v>0</v>
      </c>
      <c r="I407" s="33">
        <v>0</v>
      </c>
      <c r="J407" s="1" t="s">
        <v>665</v>
      </c>
      <c r="K407" s="3" t="s">
        <v>685</v>
      </c>
    </row>
    <row r="408" spans="1:11" x14ac:dyDescent="0.3">
      <c r="A408" s="1" t="s">
        <v>412</v>
      </c>
      <c r="B408" s="1" t="s">
        <v>658</v>
      </c>
      <c r="C408" s="1">
        <v>2015</v>
      </c>
      <c r="D408" s="1" t="s">
        <v>678</v>
      </c>
      <c r="E408" t="s">
        <v>670</v>
      </c>
      <c r="F408" s="1" t="s">
        <v>673</v>
      </c>
      <c r="G408" s="33">
        <v>1</v>
      </c>
      <c r="H408" s="33">
        <v>0</v>
      </c>
      <c r="I408" s="33">
        <v>0</v>
      </c>
      <c r="J408" s="1" t="s">
        <v>665</v>
      </c>
      <c r="K408" s="3" t="s">
        <v>685</v>
      </c>
    </row>
    <row r="409" spans="1:11" x14ac:dyDescent="0.3">
      <c r="A409" s="1" t="s">
        <v>413</v>
      </c>
      <c r="B409" s="1" t="s">
        <v>658</v>
      </c>
      <c r="C409" s="1">
        <v>2013</v>
      </c>
      <c r="D409" s="1" t="s">
        <v>677</v>
      </c>
      <c r="E409" t="s">
        <v>670</v>
      </c>
      <c r="F409" t="s">
        <v>673</v>
      </c>
      <c r="G409" s="33">
        <v>1</v>
      </c>
      <c r="H409" s="33">
        <v>0</v>
      </c>
      <c r="I409" s="33">
        <v>0</v>
      </c>
      <c r="J409" s="1" t="s">
        <v>665</v>
      </c>
      <c r="K409" s="3" t="s">
        <v>685</v>
      </c>
    </row>
    <row r="410" spans="1:11" x14ac:dyDescent="0.3">
      <c r="A410" s="1" t="s">
        <v>414</v>
      </c>
      <c r="B410" s="1" t="s">
        <v>658</v>
      </c>
      <c r="C410" s="1">
        <v>2015</v>
      </c>
      <c r="D410" s="1" t="s">
        <v>675</v>
      </c>
      <c r="E410" t="s">
        <v>670</v>
      </c>
      <c r="F410" s="1" t="s">
        <v>673</v>
      </c>
      <c r="G410" s="34">
        <v>0.99</v>
      </c>
      <c r="H410" s="33">
        <v>0</v>
      </c>
      <c r="I410" s="33">
        <v>0</v>
      </c>
      <c r="J410" s="1" t="s">
        <v>665</v>
      </c>
      <c r="K410" t="s">
        <v>684</v>
      </c>
    </row>
    <row r="411" spans="1:11" x14ac:dyDescent="0.3">
      <c r="A411" s="1" t="s">
        <v>415</v>
      </c>
      <c r="B411" s="1" t="s">
        <v>658</v>
      </c>
      <c r="C411" s="1">
        <v>2013</v>
      </c>
      <c r="D411" s="1" t="s">
        <v>681</v>
      </c>
      <c r="E411" t="s">
        <v>671</v>
      </c>
      <c r="F411" s="1" t="s">
        <v>673</v>
      </c>
      <c r="G411" s="34">
        <v>0.98</v>
      </c>
      <c r="H411" s="33">
        <v>0</v>
      </c>
      <c r="I411" s="33">
        <v>0</v>
      </c>
      <c r="J411" s="1" t="s">
        <v>665</v>
      </c>
      <c r="K411" t="s">
        <v>684</v>
      </c>
    </row>
    <row r="412" spans="1:11" x14ac:dyDescent="0.3">
      <c r="A412" s="1" t="s">
        <v>416</v>
      </c>
      <c r="B412" s="1" t="s">
        <v>658</v>
      </c>
      <c r="C412" s="1">
        <v>2012</v>
      </c>
      <c r="D412" s="1" t="s">
        <v>678</v>
      </c>
      <c r="E412" t="s">
        <v>671</v>
      </c>
      <c r="F412" t="s">
        <v>673</v>
      </c>
      <c r="G412" s="34">
        <v>0.82</v>
      </c>
      <c r="H412" s="33">
        <v>0</v>
      </c>
      <c r="I412" s="33">
        <v>0</v>
      </c>
      <c r="J412" s="1" t="s">
        <v>665</v>
      </c>
      <c r="K412" s="3" t="s">
        <v>685</v>
      </c>
    </row>
    <row r="413" spans="1:11" x14ac:dyDescent="0.3">
      <c r="A413" s="1" t="s">
        <v>417</v>
      </c>
      <c r="B413" s="1" t="s">
        <v>659</v>
      </c>
      <c r="C413" s="1">
        <v>2011</v>
      </c>
      <c r="D413" s="1" t="s">
        <v>677</v>
      </c>
      <c r="E413" t="s">
        <v>670</v>
      </c>
      <c r="F413" s="1" t="s">
        <v>673</v>
      </c>
      <c r="G413" s="33">
        <v>1</v>
      </c>
      <c r="H413" s="33">
        <v>0</v>
      </c>
      <c r="I413" s="33">
        <v>0</v>
      </c>
      <c r="J413" s="1" t="s">
        <v>665</v>
      </c>
      <c r="K413" s="3" t="s">
        <v>685</v>
      </c>
    </row>
    <row r="414" spans="1:11" x14ac:dyDescent="0.3">
      <c r="A414" t="s">
        <v>418</v>
      </c>
      <c r="B414" t="s">
        <v>658</v>
      </c>
      <c r="C414">
        <v>2014</v>
      </c>
      <c r="D414" t="s">
        <v>674</v>
      </c>
      <c r="E414" t="s">
        <v>670</v>
      </c>
      <c r="F414" s="1" t="s">
        <v>673</v>
      </c>
      <c r="G414" s="34">
        <v>0.99</v>
      </c>
      <c r="H414" s="33">
        <v>0</v>
      </c>
      <c r="I414" s="33">
        <v>0</v>
      </c>
      <c r="J414" s="1" t="s">
        <v>665</v>
      </c>
      <c r="K414" t="s">
        <v>684</v>
      </c>
    </row>
    <row r="415" spans="1:11" x14ac:dyDescent="0.3">
      <c r="A415" s="1" t="s">
        <v>419</v>
      </c>
      <c r="B415" s="1" t="s">
        <v>658</v>
      </c>
      <c r="C415" s="1">
        <v>2015</v>
      </c>
      <c r="D415" s="1" t="s">
        <v>679</v>
      </c>
      <c r="E415" t="s">
        <v>670</v>
      </c>
      <c r="F415" t="s">
        <v>673</v>
      </c>
      <c r="G415" s="33">
        <v>1</v>
      </c>
      <c r="H415" s="33">
        <v>0</v>
      </c>
      <c r="I415" s="33">
        <v>0</v>
      </c>
      <c r="J415" s="1" t="s">
        <v>665</v>
      </c>
      <c r="K415" t="s">
        <v>684</v>
      </c>
    </row>
    <row r="416" spans="1:11" x14ac:dyDescent="0.3">
      <c r="A416" s="1" t="s">
        <v>420</v>
      </c>
      <c r="B416" s="1" t="s">
        <v>658</v>
      </c>
      <c r="C416" s="1">
        <v>2015</v>
      </c>
      <c r="D416" s="1" t="s">
        <v>678</v>
      </c>
      <c r="E416" t="s">
        <v>670</v>
      </c>
      <c r="F416" s="1" t="s">
        <v>673</v>
      </c>
      <c r="G416" s="33">
        <v>1</v>
      </c>
      <c r="H416" s="33">
        <v>0</v>
      </c>
      <c r="I416" s="33">
        <v>0</v>
      </c>
      <c r="J416" s="1" t="s">
        <v>665</v>
      </c>
      <c r="K416" s="3" t="s">
        <v>685</v>
      </c>
    </row>
    <row r="417" spans="1:11" x14ac:dyDescent="0.3">
      <c r="A417" s="1" t="s">
        <v>421</v>
      </c>
      <c r="B417" s="1" t="s">
        <v>658</v>
      </c>
      <c r="C417" s="1">
        <v>2015</v>
      </c>
      <c r="D417" s="1" t="s">
        <v>675</v>
      </c>
      <c r="E417" t="s">
        <v>670</v>
      </c>
      <c r="F417" s="1" t="s">
        <v>673</v>
      </c>
      <c r="G417" s="34">
        <v>0.99</v>
      </c>
      <c r="H417" s="33">
        <v>0</v>
      </c>
      <c r="I417" s="33">
        <v>0</v>
      </c>
      <c r="J417" s="1" t="s">
        <v>665</v>
      </c>
      <c r="K417" t="s">
        <v>684</v>
      </c>
    </row>
    <row r="418" spans="1:11" x14ac:dyDescent="0.3">
      <c r="A418" s="1" t="s">
        <v>422</v>
      </c>
      <c r="B418" s="1" t="s">
        <v>659</v>
      </c>
      <c r="C418" s="1">
        <v>2015</v>
      </c>
      <c r="D418" s="1" t="s">
        <v>678</v>
      </c>
      <c r="E418" t="s">
        <v>670</v>
      </c>
      <c r="F418" t="s">
        <v>673</v>
      </c>
      <c r="G418" s="33">
        <v>1</v>
      </c>
      <c r="H418" s="33">
        <v>0</v>
      </c>
      <c r="I418" s="33">
        <v>0</v>
      </c>
      <c r="J418" s="1" t="s">
        <v>665</v>
      </c>
      <c r="K418" s="3" t="s">
        <v>685</v>
      </c>
    </row>
    <row r="419" spans="1:11" x14ac:dyDescent="0.3">
      <c r="A419" s="1" t="s">
        <v>423</v>
      </c>
      <c r="B419" s="1" t="s">
        <v>658</v>
      </c>
      <c r="C419" s="1">
        <v>2014</v>
      </c>
      <c r="D419" s="1" t="s">
        <v>678</v>
      </c>
      <c r="E419" t="s">
        <v>670</v>
      </c>
      <c r="F419" s="1" t="s">
        <v>673</v>
      </c>
      <c r="G419" s="34">
        <v>0.98</v>
      </c>
      <c r="H419" s="33">
        <v>0</v>
      </c>
      <c r="I419" s="33">
        <v>0</v>
      </c>
      <c r="J419" s="1" t="s">
        <v>665</v>
      </c>
      <c r="K419" s="3" t="s">
        <v>685</v>
      </c>
    </row>
    <row r="420" spans="1:11" x14ac:dyDescent="0.3">
      <c r="A420" s="1" t="s">
        <v>424</v>
      </c>
      <c r="B420" s="1" t="s">
        <v>659</v>
      </c>
      <c r="C420" s="1">
        <v>2013</v>
      </c>
      <c r="D420" s="1" t="s">
        <v>678</v>
      </c>
      <c r="E420" t="s">
        <v>670</v>
      </c>
      <c r="F420" s="1" t="s">
        <v>673</v>
      </c>
      <c r="G420" s="33">
        <v>1</v>
      </c>
      <c r="H420" s="33">
        <v>0</v>
      </c>
      <c r="I420" s="33">
        <v>0</v>
      </c>
      <c r="J420" s="1" t="s">
        <v>665</v>
      </c>
      <c r="K420" s="3" t="s">
        <v>685</v>
      </c>
    </row>
    <row r="421" spans="1:11" x14ac:dyDescent="0.3">
      <c r="A421" s="1" t="s">
        <v>425</v>
      </c>
      <c r="B421" s="1" t="s">
        <v>658</v>
      </c>
      <c r="C421" s="1">
        <v>2011</v>
      </c>
      <c r="D421" s="1" t="s">
        <v>678</v>
      </c>
      <c r="E421" t="s">
        <v>671</v>
      </c>
      <c r="F421" t="s">
        <v>673</v>
      </c>
      <c r="G421" s="34">
        <v>0.97</v>
      </c>
      <c r="H421" s="33">
        <v>0</v>
      </c>
      <c r="I421" s="33">
        <v>0</v>
      </c>
      <c r="J421" s="1" t="s">
        <v>665</v>
      </c>
      <c r="K421" s="3" t="s">
        <v>685</v>
      </c>
    </row>
    <row r="422" spans="1:11" x14ac:dyDescent="0.3">
      <c r="A422" s="1" t="s">
        <v>426</v>
      </c>
      <c r="B422" s="1" t="s">
        <v>658</v>
      </c>
      <c r="C422" s="1">
        <v>2013</v>
      </c>
      <c r="D422" s="1" t="s">
        <v>662</v>
      </c>
      <c r="E422" t="s">
        <v>671</v>
      </c>
      <c r="F422" s="1" t="s">
        <v>673</v>
      </c>
      <c r="G422" s="34">
        <v>0.98</v>
      </c>
      <c r="H422" s="33">
        <v>0</v>
      </c>
      <c r="I422" s="33">
        <v>0</v>
      </c>
      <c r="J422" s="1" t="s">
        <v>665</v>
      </c>
      <c r="K422" s="3" t="s">
        <v>685</v>
      </c>
    </row>
    <row r="423" spans="1:11" x14ac:dyDescent="0.3">
      <c r="A423" s="1" t="s">
        <v>427</v>
      </c>
      <c r="B423" s="1" t="s">
        <v>658</v>
      </c>
      <c r="C423" s="1">
        <v>2011</v>
      </c>
      <c r="D423" s="1" t="s">
        <v>675</v>
      </c>
      <c r="E423" t="s">
        <v>670</v>
      </c>
      <c r="F423" s="1" t="s">
        <v>673</v>
      </c>
      <c r="G423" s="34">
        <v>0.99</v>
      </c>
      <c r="H423" s="33">
        <v>0</v>
      </c>
      <c r="I423" s="33">
        <v>0</v>
      </c>
      <c r="J423" s="1" t="s">
        <v>665</v>
      </c>
      <c r="K423" t="s">
        <v>684</v>
      </c>
    </row>
    <row r="424" spans="1:11" x14ac:dyDescent="0.3">
      <c r="A424" s="1" t="s">
        <v>428</v>
      </c>
      <c r="B424" s="1" t="s">
        <v>658</v>
      </c>
      <c r="C424" s="1">
        <v>2014</v>
      </c>
      <c r="D424" s="1" t="s">
        <v>675</v>
      </c>
      <c r="E424" t="s">
        <v>671</v>
      </c>
      <c r="F424" t="s">
        <v>673</v>
      </c>
      <c r="G424" s="34">
        <v>0.96</v>
      </c>
      <c r="H424" s="33">
        <v>0</v>
      </c>
      <c r="I424" s="33">
        <v>0</v>
      </c>
      <c r="J424" s="1" t="s">
        <v>665</v>
      </c>
      <c r="K424" t="s">
        <v>684</v>
      </c>
    </row>
    <row r="425" spans="1:11" x14ac:dyDescent="0.3">
      <c r="A425" t="s">
        <v>429</v>
      </c>
      <c r="B425" t="s">
        <v>658</v>
      </c>
      <c r="C425">
        <v>2014</v>
      </c>
      <c r="D425" t="s">
        <v>675</v>
      </c>
      <c r="E425" t="s">
        <v>671</v>
      </c>
      <c r="F425" s="1" t="s">
        <v>673</v>
      </c>
      <c r="G425" s="34">
        <v>0.98</v>
      </c>
      <c r="H425" s="33">
        <v>0</v>
      </c>
      <c r="I425" s="33">
        <v>0</v>
      </c>
      <c r="J425" s="1" t="s">
        <v>665</v>
      </c>
      <c r="K425" t="s">
        <v>684</v>
      </c>
    </row>
    <row r="426" spans="1:11" x14ac:dyDescent="0.3">
      <c r="A426" s="1" t="s">
        <v>430</v>
      </c>
      <c r="B426" s="1" t="s">
        <v>658</v>
      </c>
      <c r="C426" s="1">
        <v>2014</v>
      </c>
      <c r="D426" s="1" t="s">
        <v>676</v>
      </c>
      <c r="E426" t="s">
        <v>670</v>
      </c>
      <c r="F426" s="1" t="s">
        <v>673</v>
      </c>
      <c r="G426" s="34">
        <v>0.98</v>
      </c>
      <c r="H426" s="33">
        <v>0</v>
      </c>
      <c r="I426" s="33">
        <v>0</v>
      </c>
      <c r="J426" s="1" t="s">
        <v>665</v>
      </c>
      <c r="K426" t="s">
        <v>684</v>
      </c>
    </row>
    <row r="427" spans="1:11" x14ac:dyDescent="0.3">
      <c r="A427" s="1" t="s">
        <v>431</v>
      </c>
      <c r="B427" s="1" t="s">
        <v>658</v>
      </c>
      <c r="C427" s="1">
        <v>2012</v>
      </c>
      <c r="D427" s="1" t="s">
        <v>678</v>
      </c>
      <c r="E427" t="s">
        <v>670</v>
      </c>
      <c r="F427" t="s">
        <v>673</v>
      </c>
      <c r="G427" s="34">
        <v>0.98</v>
      </c>
      <c r="H427" s="33">
        <v>0</v>
      </c>
      <c r="I427" s="33">
        <v>0</v>
      </c>
      <c r="J427" s="1" t="s">
        <v>665</v>
      </c>
      <c r="K427" s="3" t="s">
        <v>685</v>
      </c>
    </row>
    <row r="428" spans="1:11" x14ac:dyDescent="0.3">
      <c r="A428" s="1" t="s">
        <v>432</v>
      </c>
      <c r="B428" s="1" t="s">
        <v>658</v>
      </c>
      <c r="C428" s="1">
        <v>2012</v>
      </c>
      <c r="D428" s="1" t="s">
        <v>678</v>
      </c>
      <c r="E428" t="s">
        <v>670</v>
      </c>
      <c r="F428" s="1" t="s">
        <v>673</v>
      </c>
      <c r="G428" s="33">
        <v>1</v>
      </c>
      <c r="H428" s="33">
        <v>0</v>
      </c>
      <c r="I428" s="33">
        <v>0</v>
      </c>
      <c r="J428" s="1" t="s">
        <v>665</v>
      </c>
      <c r="K428" s="3" t="s">
        <v>685</v>
      </c>
    </row>
    <row r="429" spans="1:11" x14ac:dyDescent="0.3">
      <c r="A429" s="1" t="s">
        <v>433</v>
      </c>
      <c r="B429" s="1" t="s">
        <v>659</v>
      </c>
      <c r="C429" s="1">
        <v>2009</v>
      </c>
      <c r="D429" s="1" t="s">
        <v>678</v>
      </c>
      <c r="E429" t="s">
        <v>670</v>
      </c>
      <c r="F429" s="1" t="s">
        <v>673</v>
      </c>
      <c r="G429" s="33">
        <v>1</v>
      </c>
      <c r="H429" s="33">
        <v>0</v>
      </c>
      <c r="I429" s="33">
        <v>0</v>
      </c>
      <c r="J429" s="1" t="s">
        <v>665</v>
      </c>
      <c r="K429" s="3" t="s">
        <v>685</v>
      </c>
    </row>
    <row r="430" spans="1:11" x14ac:dyDescent="0.3">
      <c r="A430" s="1" t="s">
        <v>434</v>
      </c>
      <c r="B430" s="1" t="s">
        <v>659</v>
      </c>
      <c r="C430" s="1">
        <v>2009</v>
      </c>
      <c r="D430" s="1" t="s">
        <v>681</v>
      </c>
      <c r="E430" t="s">
        <v>670</v>
      </c>
      <c r="F430" t="s">
        <v>673</v>
      </c>
      <c r="G430" s="33">
        <v>1</v>
      </c>
      <c r="H430" s="33">
        <v>0</v>
      </c>
      <c r="I430" s="33">
        <v>0</v>
      </c>
      <c r="J430" s="1" t="s">
        <v>665</v>
      </c>
      <c r="K430" t="s">
        <v>684</v>
      </c>
    </row>
    <row r="431" spans="1:11" x14ac:dyDescent="0.3">
      <c r="A431" s="1" t="s">
        <v>435</v>
      </c>
      <c r="B431" s="1" t="s">
        <v>659</v>
      </c>
      <c r="C431" s="1">
        <v>2009</v>
      </c>
      <c r="D431" s="1" t="s">
        <v>681</v>
      </c>
      <c r="E431" t="s">
        <v>670</v>
      </c>
      <c r="F431" s="1" t="s">
        <v>673</v>
      </c>
      <c r="G431" s="33">
        <v>1</v>
      </c>
      <c r="H431" s="33">
        <v>0</v>
      </c>
      <c r="I431" s="33">
        <v>0</v>
      </c>
      <c r="J431" s="1" t="s">
        <v>665</v>
      </c>
      <c r="K431" t="s">
        <v>684</v>
      </c>
    </row>
    <row r="432" spans="1:11" x14ac:dyDescent="0.3">
      <c r="A432" s="1" t="s">
        <v>436</v>
      </c>
      <c r="B432" s="1" t="s">
        <v>658</v>
      </c>
      <c r="C432" s="1">
        <v>2014</v>
      </c>
      <c r="D432" s="1" t="s">
        <v>675</v>
      </c>
      <c r="E432" t="s">
        <v>670</v>
      </c>
      <c r="F432" s="1" t="s">
        <v>673</v>
      </c>
      <c r="G432" s="33">
        <v>1</v>
      </c>
      <c r="H432" s="33">
        <v>0</v>
      </c>
      <c r="I432" s="33">
        <v>0</v>
      </c>
      <c r="J432" s="1" t="s">
        <v>665</v>
      </c>
      <c r="K432" t="s">
        <v>684</v>
      </c>
    </row>
    <row r="433" spans="1:11" x14ac:dyDescent="0.3">
      <c r="A433" s="1" t="s">
        <v>437</v>
      </c>
      <c r="B433" s="1" t="s">
        <v>658</v>
      </c>
      <c r="C433" s="1">
        <v>2010</v>
      </c>
      <c r="D433" s="1" t="s">
        <v>675</v>
      </c>
      <c r="E433" t="s">
        <v>672</v>
      </c>
      <c r="F433" t="s">
        <v>673</v>
      </c>
      <c r="G433" s="34">
        <v>0.94</v>
      </c>
      <c r="H433" s="35">
        <v>7.8E-2</v>
      </c>
      <c r="I433" s="35">
        <v>5.1999999999999998E-2</v>
      </c>
      <c r="J433" s="1" t="s">
        <v>667</v>
      </c>
      <c r="K433" s="1" t="s">
        <v>683</v>
      </c>
    </row>
    <row r="434" spans="1:11" x14ac:dyDescent="0.3">
      <c r="A434" s="1" t="s">
        <v>438</v>
      </c>
      <c r="B434" s="1" t="s">
        <v>658</v>
      </c>
      <c r="C434" s="1">
        <v>2013</v>
      </c>
      <c r="D434" s="1" t="s">
        <v>679</v>
      </c>
      <c r="E434" t="s">
        <v>670</v>
      </c>
      <c r="F434" s="1" t="s">
        <v>673</v>
      </c>
      <c r="G434" s="34">
        <v>0.98</v>
      </c>
      <c r="H434" s="33">
        <v>0</v>
      </c>
      <c r="I434" s="33">
        <v>0</v>
      </c>
      <c r="J434" s="1" t="s">
        <v>665</v>
      </c>
      <c r="K434" t="s">
        <v>684</v>
      </c>
    </row>
    <row r="435" spans="1:11" x14ac:dyDescent="0.3">
      <c r="A435" s="1" t="s">
        <v>439</v>
      </c>
      <c r="B435" s="1" t="s">
        <v>658</v>
      </c>
      <c r="C435" s="1">
        <v>2011</v>
      </c>
      <c r="D435" s="1" t="s">
        <v>676</v>
      </c>
      <c r="E435" t="s">
        <v>670</v>
      </c>
      <c r="F435" s="1" t="s">
        <v>673</v>
      </c>
      <c r="G435" s="33">
        <v>1</v>
      </c>
      <c r="H435" s="33">
        <v>0</v>
      </c>
      <c r="I435" s="33">
        <v>0</v>
      </c>
      <c r="J435" s="1" t="s">
        <v>665</v>
      </c>
      <c r="K435" t="s">
        <v>684</v>
      </c>
    </row>
    <row r="436" spans="1:11" x14ac:dyDescent="0.3">
      <c r="A436" t="s">
        <v>440</v>
      </c>
      <c r="B436" t="s">
        <v>658</v>
      </c>
      <c r="C436">
        <v>2012</v>
      </c>
      <c r="D436" t="s">
        <v>675</v>
      </c>
      <c r="E436" t="s">
        <v>670</v>
      </c>
      <c r="F436" t="s">
        <v>673</v>
      </c>
      <c r="G436" s="33">
        <v>1</v>
      </c>
      <c r="H436" s="33">
        <v>0</v>
      </c>
      <c r="I436" s="33">
        <v>0</v>
      </c>
      <c r="J436" s="1" t="s">
        <v>667</v>
      </c>
      <c r="K436" s="1" t="s">
        <v>683</v>
      </c>
    </row>
    <row r="437" spans="1:11" x14ac:dyDescent="0.3">
      <c r="A437" s="1" t="s">
        <v>441</v>
      </c>
      <c r="B437" s="1" t="s">
        <v>658</v>
      </c>
      <c r="C437" s="1">
        <v>2015</v>
      </c>
      <c r="D437" s="1" t="s">
        <v>674</v>
      </c>
      <c r="E437" t="s">
        <v>670</v>
      </c>
      <c r="F437" s="1" t="s">
        <v>673</v>
      </c>
      <c r="G437" s="34">
        <v>0.99</v>
      </c>
      <c r="H437" s="33">
        <v>0</v>
      </c>
      <c r="I437" s="33">
        <v>0</v>
      </c>
      <c r="J437" s="1" t="s">
        <v>665</v>
      </c>
      <c r="K437" t="s">
        <v>684</v>
      </c>
    </row>
    <row r="438" spans="1:11" x14ac:dyDescent="0.3">
      <c r="A438" s="1" t="s">
        <v>442</v>
      </c>
      <c r="B438" s="1" t="s">
        <v>658</v>
      </c>
      <c r="C438" s="1">
        <v>2014</v>
      </c>
      <c r="D438" s="1" t="s">
        <v>678</v>
      </c>
      <c r="E438" t="s">
        <v>670</v>
      </c>
      <c r="F438" s="1" t="s">
        <v>673</v>
      </c>
      <c r="G438" s="33">
        <v>1</v>
      </c>
      <c r="H438" s="33">
        <v>0</v>
      </c>
      <c r="I438" s="33">
        <v>0</v>
      </c>
      <c r="J438" s="1" t="s">
        <v>665</v>
      </c>
      <c r="K438" s="3" t="s">
        <v>685</v>
      </c>
    </row>
    <row r="439" spans="1:11" x14ac:dyDescent="0.3">
      <c r="A439" s="1" t="s">
        <v>443</v>
      </c>
      <c r="B439" s="1" t="s">
        <v>658</v>
      </c>
      <c r="C439" s="1">
        <v>2014</v>
      </c>
      <c r="D439" s="1" t="s">
        <v>679</v>
      </c>
      <c r="E439" t="s">
        <v>670</v>
      </c>
      <c r="F439" t="s">
        <v>673</v>
      </c>
      <c r="G439" s="34">
        <v>0.98</v>
      </c>
      <c r="H439" s="33">
        <v>0</v>
      </c>
      <c r="I439" s="33">
        <v>0</v>
      </c>
      <c r="J439" s="1" t="s">
        <v>665</v>
      </c>
      <c r="K439" t="s">
        <v>684</v>
      </c>
    </row>
    <row r="440" spans="1:11" x14ac:dyDescent="0.3">
      <c r="A440" s="1" t="s">
        <v>444</v>
      </c>
      <c r="B440" s="1" t="s">
        <v>659</v>
      </c>
      <c r="C440" s="1">
        <v>2015</v>
      </c>
      <c r="D440" s="1" t="s">
        <v>681</v>
      </c>
      <c r="E440" t="s">
        <v>670</v>
      </c>
      <c r="F440" s="1" t="s">
        <v>673</v>
      </c>
      <c r="G440" s="33">
        <v>1</v>
      </c>
      <c r="H440" s="33">
        <v>0</v>
      </c>
      <c r="I440" s="33">
        <v>0</v>
      </c>
      <c r="J440" s="1" t="s">
        <v>665</v>
      </c>
      <c r="K440" t="s">
        <v>684</v>
      </c>
    </row>
    <row r="441" spans="1:11" x14ac:dyDescent="0.3">
      <c r="A441" t="s">
        <v>445</v>
      </c>
      <c r="B441" t="s">
        <v>658</v>
      </c>
      <c r="C441">
        <v>2015</v>
      </c>
      <c r="D441" t="s">
        <v>675</v>
      </c>
      <c r="E441" t="s">
        <v>670</v>
      </c>
      <c r="F441" s="1" t="s">
        <v>673</v>
      </c>
      <c r="G441" s="33">
        <v>1</v>
      </c>
      <c r="H441" s="33">
        <v>0</v>
      </c>
      <c r="I441" s="33">
        <v>0</v>
      </c>
      <c r="J441" s="1" t="s">
        <v>665</v>
      </c>
      <c r="K441" t="s">
        <v>684</v>
      </c>
    </row>
    <row r="442" spans="1:11" x14ac:dyDescent="0.3">
      <c r="A442" s="1" t="s">
        <v>446</v>
      </c>
      <c r="B442" s="1" t="s">
        <v>658</v>
      </c>
      <c r="C442" s="1">
        <v>2012</v>
      </c>
      <c r="D442" s="1" t="s">
        <v>663</v>
      </c>
      <c r="E442" t="s">
        <v>671</v>
      </c>
      <c r="F442" t="s">
        <v>673</v>
      </c>
      <c r="G442" s="34">
        <v>0.98</v>
      </c>
      <c r="H442" s="33">
        <v>0</v>
      </c>
      <c r="I442" s="33">
        <v>0</v>
      </c>
      <c r="J442" s="1" t="s">
        <v>665</v>
      </c>
      <c r="K442" s="3" t="s">
        <v>685</v>
      </c>
    </row>
    <row r="443" spans="1:11" x14ac:dyDescent="0.3">
      <c r="A443" s="1" t="s">
        <v>447</v>
      </c>
      <c r="B443" s="1" t="s">
        <v>658</v>
      </c>
      <c r="C443" s="1">
        <v>2015</v>
      </c>
      <c r="D443" s="1" t="s">
        <v>674</v>
      </c>
      <c r="E443" t="s">
        <v>671</v>
      </c>
      <c r="F443" s="1" t="s">
        <v>673</v>
      </c>
      <c r="G443" s="34">
        <v>0.98</v>
      </c>
      <c r="H443" s="33">
        <v>0</v>
      </c>
      <c r="I443" s="33">
        <v>0</v>
      </c>
      <c r="J443" s="1" t="s">
        <v>665</v>
      </c>
      <c r="K443" t="s">
        <v>684</v>
      </c>
    </row>
    <row r="444" spans="1:11" x14ac:dyDescent="0.3">
      <c r="A444" s="1" t="s">
        <v>448</v>
      </c>
      <c r="B444" s="1" t="s">
        <v>658</v>
      </c>
      <c r="C444" s="1">
        <v>2012</v>
      </c>
      <c r="D444" s="1" t="s">
        <v>675</v>
      </c>
      <c r="E444" t="s">
        <v>671</v>
      </c>
      <c r="F444" s="1" t="s">
        <v>673</v>
      </c>
      <c r="G444" s="34">
        <v>0.88</v>
      </c>
      <c r="H444" s="33">
        <v>0</v>
      </c>
      <c r="I444" s="33">
        <v>0</v>
      </c>
      <c r="J444" s="1" t="s">
        <v>665</v>
      </c>
      <c r="K444" t="s">
        <v>684</v>
      </c>
    </row>
    <row r="445" spans="1:11" x14ac:dyDescent="0.3">
      <c r="A445" s="1" t="s">
        <v>449</v>
      </c>
      <c r="B445" s="1" t="s">
        <v>658</v>
      </c>
      <c r="C445" s="1">
        <v>2015</v>
      </c>
      <c r="D445" s="1" t="s">
        <v>679</v>
      </c>
      <c r="E445" t="s">
        <v>670</v>
      </c>
      <c r="F445" t="s">
        <v>673</v>
      </c>
      <c r="G445" s="34">
        <v>0.99</v>
      </c>
      <c r="H445" s="33">
        <v>0</v>
      </c>
      <c r="I445" s="33">
        <v>0</v>
      </c>
      <c r="J445" s="1" t="s">
        <v>665</v>
      </c>
      <c r="K445" t="s">
        <v>684</v>
      </c>
    </row>
    <row r="446" spans="1:11" x14ac:dyDescent="0.3">
      <c r="A446" s="1" t="s">
        <v>450</v>
      </c>
      <c r="B446" s="1" t="s">
        <v>658</v>
      </c>
      <c r="C446" s="1">
        <v>2015</v>
      </c>
      <c r="D446" s="1" t="s">
        <v>675</v>
      </c>
      <c r="E446" t="s">
        <v>670</v>
      </c>
      <c r="F446" s="1" t="s">
        <v>673</v>
      </c>
      <c r="G446" s="34">
        <v>0.98</v>
      </c>
      <c r="H446" s="33">
        <v>0</v>
      </c>
      <c r="I446" s="33">
        <v>0</v>
      </c>
      <c r="J446" s="1" t="s">
        <v>665</v>
      </c>
      <c r="K446" t="s">
        <v>684</v>
      </c>
    </row>
    <row r="447" spans="1:11" x14ac:dyDescent="0.3">
      <c r="A447" t="s">
        <v>451</v>
      </c>
      <c r="B447" t="s">
        <v>658</v>
      </c>
      <c r="C447">
        <v>2014</v>
      </c>
      <c r="D447" t="s">
        <v>675</v>
      </c>
      <c r="E447" t="s">
        <v>671</v>
      </c>
      <c r="F447" s="1" t="s">
        <v>673</v>
      </c>
      <c r="G447" s="34">
        <v>0.97</v>
      </c>
      <c r="H447" s="33">
        <v>0</v>
      </c>
      <c r="I447" s="33">
        <v>0</v>
      </c>
      <c r="J447" s="1" t="s">
        <v>665</v>
      </c>
      <c r="K447" t="s">
        <v>684</v>
      </c>
    </row>
    <row r="448" spans="1:11" x14ac:dyDescent="0.3">
      <c r="A448" s="1" t="s">
        <v>452</v>
      </c>
      <c r="B448" s="1" t="s">
        <v>661</v>
      </c>
      <c r="C448" s="1">
        <v>2010</v>
      </c>
      <c r="D448" s="1" t="s">
        <v>675</v>
      </c>
      <c r="E448" t="s">
        <v>670</v>
      </c>
      <c r="F448" t="s">
        <v>673</v>
      </c>
      <c r="G448" s="33">
        <v>1</v>
      </c>
      <c r="H448" s="33">
        <v>0</v>
      </c>
      <c r="I448" s="33">
        <v>0</v>
      </c>
      <c r="J448" s="1" t="s">
        <v>665</v>
      </c>
      <c r="K448" t="s">
        <v>686</v>
      </c>
    </row>
    <row r="449" spans="1:11" x14ac:dyDescent="0.3">
      <c r="A449" s="1" t="s">
        <v>453</v>
      </c>
      <c r="B449" s="1" t="s">
        <v>660</v>
      </c>
      <c r="C449" s="1">
        <v>2012</v>
      </c>
      <c r="D449" s="1" t="s">
        <v>678</v>
      </c>
      <c r="E449" t="s">
        <v>670</v>
      </c>
      <c r="F449" s="1" t="s">
        <v>673</v>
      </c>
      <c r="G449" s="33">
        <v>1</v>
      </c>
      <c r="H449" s="33">
        <v>0</v>
      </c>
      <c r="I449" s="33">
        <v>0</v>
      </c>
      <c r="J449" s="1" t="s">
        <v>665</v>
      </c>
      <c r="K449" s="3" t="s">
        <v>685</v>
      </c>
    </row>
    <row r="450" spans="1:11" x14ac:dyDescent="0.3">
      <c r="A450" s="1" t="s">
        <v>454</v>
      </c>
      <c r="B450" s="1" t="s">
        <v>658</v>
      </c>
      <c r="C450" s="1">
        <v>2015</v>
      </c>
      <c r="D450" s="1" t="s">
        <v>677</v>
      </c>
      <c r="E450" t="s">
        <v>670</v>
      </c>
      <c r="F450" s="1" t="s">
        <v>673</v>
      </c>
      <c r="G450" s="33">
        <v>1</v>
      </c>
      <c r="H450" s="33">
        <v>0</v>
      </c>
      <c r="I450" s="33">
        <v>0</v>
      </c>
      <c r="J450" s="1" t="s">
        <v>665</v>
      </c>
      <c r="K450" t="s">
        <v>684</v>
      </c>
    </row>
    <row r="451" spans="1:11" x14ac:dyDescent="0.3">
      <c r="A451" s="1" t="s">
        <v>455</v>
      </c>
      <c r="B451" s="1" t="s">
        <v>658</v>
      </c>
      <c r="C451" s="1">
        <v>2012</v>
      </c>
      <c r="D451" s="1" t="s">
        <v>681</v>
      </c>
      <c r="E451" t="s">
        <v>670</v>
      </c>
      <c r="F451" t="s">
        <v>673</v>
      </c>
      <c r="G451" s="33">
        <v>1</v>
      </c>
      <c r="H451" s="33">
        <v>0</v>
      </c>
      <c r="I451" s="33">
        <v>0</v>
      </c>
      <c r="J451" s="1" t="s">
        <v>665</v>
      </c>
      <c r="K451" t="s">
        <v>684</v>
      </c>
    </row>
    <row r="452" spans="1:11" x14ac:dyDescent="0.3">
      <c r="A452" s="1" t="s">
        <v>456</v>
      </c>
      <c r="B452" s="1" t="s">
        <v>658</v>
      </c>
      <c r="C452" s="1">
        <v>2015</v>
      </c>
      <c r="D452" s="1" t="s">
        <v>674</v>
      </c>
      <c r="E452" t="s">
        <v>671</v>
      </c>
      <c r="F452" s="1" t="s">
        <v>673</v>
      </c>
      <c r="G452" s="34">
        <v>0.97</v>
      </c>
      <c r="H452" s="33">
        <v>0</v>
      </c>
      <c r="I452" s="33">
        <v>0</v>
      </c>
      <c r="J452" s="1" t="s">
        <v>665</v>
      </c>
      <c r="K452" t="s">
        <v>684</v>
      </c>
    </row>
    <row r="453" spans="1:11" x14ac:dyDescent="0.3">
      <c r="A453" s="1" t="s">
        <v>457</v>
      </c>
      <c r="B453" s="1" t="s">
        <v>658</v>
      </c>
      <c r="C453" s="1">
        <v>2012</v>
      </c>
      <c r="D453" s="1" t="s">
        <v>675</v>
      </c>
      <c r="E453" t="s">
        <v>671</v>
      </c>
      <c r="F453" s="1" t="s">
        <v>673</v>
      </c>
      <c r="G453" s="34">
        <v>0.97</v>
      </c>
      <c r="H453" s="33">
        <v>0</v>
      </c>
      <c r="I453" s="33">
        <v>0</v>
      </c>
      <c r="J453" s="1" t="s">
        <v>665</v>
      </c>
      <c r="K453" s="3" t="s">
        <v>685</v>
      </c>
    </row>
    <row r="454" spans="1:11" x14ac:dyDescent="0.3">
      <c r="A454" t="s">
        <v>458</v>
      </c>
      <c r="B454" t="s">
        <v>658</v>
      </c>
      <c r="C454">
        <v>2014</v>
      </c>
      <c r="D454" s="1" t="s">
        <v>681</v>
      </c>
      <c r="E454" t="s">
        <v>670</v>
      </c>
      <c r="F454" t="s">
        <v>673</v>
      </c>
      <c r="G454" s="34">
        <v>0.99</v>
      </c>
      <c r="H454" s="33">
        <v>0</v>
      </c>
      <c r="I454" s="33">
        <v>0</v>
      </c>
      <c r="J454" s="1" t="s">
        <v>665</v>
      </c>
      <c r="K454" t="s">
        <v>684</v>
      </c>
    </row>
    <row r="455" spans="1:11" x14ac:dyDescent="0.3">
      <c r="A455" t="s">
        <v>459</v>
      </c>
      <c r="B455" t="s">
        <v>658</v>
      </c>
      <c r="C455">
        <v>2014</v>
      </c>
      <c r="D455" t="s">
        <v>674</v>
      </c>
      <c r="E455" t="s">
        <v>670</v>
      </c>
      <c r="F455" s="1" t="s">
        <v>673</v>
      </c>
      <c r="G455" s="33">
        <v>1</v>
      </c>
      <c r="H455" s="33">
        <v>0</v>
      </c>
      <c r="I455" s="33">
        <v>0</v>
      </c>
      <c r="J455" s="1" t="s">
        <v>665</v>
      </c>
      <c r="K455" t="s">
        <v>684</v>
      </c>
    </row>
    <row r="456" spans="1:11" x14ac:dyDescent="0.3">
      <c r="A456" s="1" t="s">
        <v>460</v>
      </c>
      <c r="B456" s="1" t="s">
        <v>659</v>
      </c>
      <c r="C456" s="1">
        <v>2006</v>
      </c>
      <c r="D456" s="1" t="s">
        <v>662</v>
      </c>
      <c r="E456" t="s">
        <v>670</v>
      </c>
      <c r="F456" s="1" t="s">
        <v>673</v>
      </c>
      <c r="G456" s="33">
        <v>1</v>
      </c>
      <c r="H456" s="33">
        <v>0</v>
      </c>
      <c r="I456" s="33">
        <v>0</v>
      </c>
      <c r="J456" s="1" t="s">
        <v>665</v>
      </c>
      <c r="K456" s="3" t="s">
        <v>685</v>
      </c>
    </row>
    <row r="457" spans="1:11" x14ac:dyDescent="0.3">
      <c r="A457" t="s">
        <v>461</v>
      </c>
      <c r="B457" t="s">
        <v>658</v>
      </c>
      <c r="C457">
        <v>2010</v>
      </c>
      <c r="D457" t="s">
        <v>674</v>
      </c>
      <c r="E457" t="s">
        <v>670</v>
      </c>
      <c r="F457" t="s">
        <v>673</v>
      </c>
      <c r="G457" s="34">
        <v>0.95</v>
      </c>
      <c r="H457" s="33">
        <v>0</v>
      </c>
      <c r="I457" s="33">
        <v>0</v>
      </c>
      <c r="J457" s="1" t="s">
        <v>665</v>
      </c>
      <c r="K457" t="s">
        <v>684</v>
      </c>
    </row>
    <row r="458" spans="1:11" x14ac:dyDescent="0.3">
      <c r="A458" t="s">
        <v>462</v>
      </c>
      <c r="B458" t="s">
        <v>658</v>
      </c>
      <c r="C458">
        <v>2015</v>
      </c>
      <c r="D458" t="s">
        <v>675</v>
      </c>
      <c r="E458" t="s">
        <v>670</v>
      </c>
      <c r="F458" s="1" t="s">
        <v>673</v>
      </c>
      <c r="G458" s="33">
        <v>1</v>
      </c>
      <c r="H458" s="33">
        <v>0</v>
      </c>
      <c r="I458" s="33">
        <v>0</v>
      </c>
      <c r="J458" s="1" t="s">
        <v>665</v>
      </c>
      <c r="K458" t="s">
        <v>684</v>
      </c>
    </row>
    <row r="459" spans="1:11" x14ac:dyDescent="0.3">
      <c r="A459" s="1" t="s">
        <v>463</v>
      </c>
      <c r="B459" s="1" t="s">
        <v>658</v>
      </c>
      <c r="C459" s="1">
        <v>2013</v>
      </c>
      <c r="D459" s="1" t="s">
        <v>678</v>
      </c>
      <c r="E459" t="s">
        <v>671</v>
      </c>
      <c r="F459" s="1" t="s">
        <v>673</v>
      </c>
      <c r="G459" s="34">
        <v>0.98</v>
      </c>
      <c r="H459" s="33">
        <v>0</v>
      </c>
      <c r="I459" s="33">
        <v>0</v>
      </c>
      <c r="J459" s="1" t="s">
        <v>665</v>
      </c>
      <c r="K459" s="3" t="s">
        <v>685</v>
      </c>
    </row>
    <row r="460" spans="1:11" x14ac:dyDescent="0.3">
      <c r="A460" s="1" t="s">
        <v>464</v>
      </c>
      <c r="B460" s="1" t="s">
        <v>658</v>
      </c>
      <c r="C460" s="1">
        <v>2015</v>
      </c>
      <c r="D460" s="1" t="s">
        <v>679</v>
      </c>
      <c r="E460" t="s">
        <v>670</v>
      </c>
      <c r="F460" t="s">
        <v>673</v>
      </c>
      <c r="G460" s="34">
        <v>0.99</v>
      </c>
      <c r="H460" s="33">
        <v>0</v>
      </c>
      <c r="I460" s="33">
        <v>0</v>
      </c>
      <c r="J460" s="1" t="s">
        <v>665</v>
      </c>
      <c r="K460" t="s">
        <v>684</v>
      </c>
    </row>
    <row r="461" spans="1:11" x14ac:dyDescent="0.3">
      <c r="A461" s="1" t="s">
        <v>465</v>
      </c>
      <c r="B461" s="1" t="s">
        <v>659</v>
      </c>
      <c r="C461" s="1">
        <v>2012</v>
      </c>
      <c r="D461" s="1" t="s">
        <v>675</v>
      </c>
      <c r="E461" t="s">
        <v>670</v>
      </c>
      <c r="F461" s="1" t="s">
        <v>673</v>
      </c>
      <c r="G461" s="33">
        <v>1</v>
      </c>
      <c r="H461" s="33">
        <v>0</v>
      </c>
      <c r="I461" s="33">
        <v>0</v>
      </c>
      <c r="J461" s="1" t="s">
        <v>665</v>
      </c>
      <c r="K461" t="s">
        <v>686</v>
      </c>
    </row>
    <row r="462" spans="1:11" x14ac:dyDescent="0.3">
      <c r="A462" s="1" t="s">
        <v>466</v>
      </c>
      <c r="B462" s="1" t="s">
        <v>658</v>
      </c>
      <c r="C462" s="1">
        <v>2012</v>
      </c>
      <c r="D462" s="1" t="s">
        <v>675</v>
      </c>
      <c r="E462" t="s">
        <v>670</v>
      </c>
      <c r="F462" s="1" t="s">
        <v>673</v>
      </c>
      <c r="G462" s="34">
        <v>0.98</v>
      </c>
      <c r="H462" s="33">
        <v>0</v>
      </c>
      <c r="I462" s="33">
        <v>0</v>
      </c>
      <c r="J462" s="1" t="s">
        <v>665</v>
      </c>
      <c r="K462" t="s">
        <v>686</v>
      </c>
    </row>
    <row r="463" spans="1:11" x14ac:dyDescent="0.3">
      <c r="A463" s="1" t="s">
        <v>467</v>
      </c>
      <c r="B463" s="1" t="s">
        <v>660</v>
      </c>
      <c r="C463" s="1">
        <v>2014</v>
      </c>
      <c r="D463" s="1" t="s">
        <v>678</v>
      </c>
      <c r="E463" t="s">
        <v>670</v>
      </c>
      <c r="F463" t="s">
        <v>673</v>
      </c>
      <c r="G463" s="33">
        <v>1</v>
      </c>
      <c r="H463" s="33">
        <v>0</v>
      </c>
      <c r="I463" s="33">
        <v>0</v>
      </c>
      <c r="J463" s="1" t="s">
        <v>665</v>
      </c>
      <c r="K463" t="s">
        <v>684</v>
      </c>
    </row>
    <row r="464" spans="1:11" x14ac:dyDescent="0.3">
      <c r="A464" s="1" t="s">
        <v>468</v>
      </c>
      <c r="B464" s="1" t="s">
        <v>658</v>
      </c>
      <c r="C464" s="1">
        <v>2013</v>
      </c>
      <c r="D464" s="1" t="s">
        <v>681</v>
      </c>
      <c r="E464" t="s">
        <v>671</v>
      </c>
      <c r="F464" s="1" t="s">
        <v>673</v>
      </c>
      <c r="G464" s="34">
        <v>0.98</v>
      </c>
      <c r="H464" s="33">
        <v>0</v>
      </c>
      <c r="I464" s="33">
        <v>0</v>
      </c>
      <c r="J464" s="1" t="s">
        <v>665</v>
      </c>
      <c r="K464" t="s">
        <v>684</v>
      </c>
    </row>
    <row r="465" spans="1:11" x14ac:dyDescent="0.3">
      <c r="A465" s="1" t="s">
        <v>469</v>
      </c>
      <c r="B465" s="1" t="s">
        <v>659</v>
      </c>
      <c r="C465" s="1">
        <v>2011</v>
      </c>
      <c r="D465" s="1" t="s">
        <v>681</v>
      </c>
      <c r="E465" t="s">
        <v>670</v>
      </c>
      <c r="F465" s="1" t="s">
        <v>673</v>
      </c>
      <c r="G465" s="33">
        <v>1</v>
      </c>
      <c r="H465" s="33">
        <v>0</v>
      </c>
      <c r="I465" s="33">
        <v>0</v>
      </c>
      <c r="J465" s="1" t="s">
        <v>665</v>
      </c>
      <c r="K465" t="s">
        <v>684</v>
      </c>
    </row>
    <row r="466" spans="1:11" x14ac:dyDescent="0.3">
      <c r="A466" s="1" t="s">
        <v>470</v>
      </c>
      <c r="B466" s="1" t="s">
        <v>658</v>
      </c>
      <c r="C466" s="1">
        <v>2015</v>
      </c>
      <c r="D466" s="1" t="s">
        <v>681</v>
      </c>
      <c r="E466" t="s">
        <v>670</v>
      </c>
      <c r="F466" t="s">
        <v>673</v>
      </c>
      <c r="G466" s="34">
        <v>0.97</v>
      </c>
      <c r="H466" s="33">
        <v>0</v>
      </c>
      <c r="I466" s="33">
        <v>0</v>
      </c>
      <c r="J466" s="1" t="s">
        <v>665</v>
      </c>
      <c r="K466" t="s">
        <v>684</v>
      </c>
    </row>
    <row r="467" spans="1:11" x14ac:dyDescent="0.3">
      <c r="A467" s="1" t="s">
        <v>471</v>
      </c>
      <c r="B467" s="1" t="s">
        <v>660</v>
      </c>
      <c r="C467" s="1">
        <v>2014</v>
      </c>
      <c r="D467" s="1" t="s">
        <v>678</v>
      </c>
      <c r="E467" t="s">
        <v>670</v>
      </c>
      <c r="F467" s="1" t="s">
        <v>673</v>
      </c>
      <c r="G467" s="33">
        <v>1</v>
      </c>
      <c r="H467" s="33">
        <v>0</v>
      </c>
      <c r="I467" s="33">
        <v>0</v>
      </c>
      <c r="J467" s="1" t="s">
        <v>665</v>
      </c>
      <c r="K467" s="3" t="s">
        <v>685</v>
      </c>
    </row>
    <row r="468" spans="1:11" x14ac:dyDescent="0.3">
      <c r="A468" s="1" t="s">
        <v>472</v>
      </c>
      <c r="B468" s="1" t="s">
        <v>658</v>
      </c>
      <c r="C468" s="1">
        <v>2014</v>
      </c>
      <c r="D468" s="1" t="s">
        <v>679</v>
      </c>
      <c r="E468" t="s">
        <v>670</v>
      </c>
      <c r="F468" s="1" t="s">
        <v>673</v>
      </c>
      <c r="G468" s="34">
        <v>0.95</v>
      </c>
      <c r="H468" s="33">
        <v>0</v>
      </c>
      <c r="I468" s="33">
        <v>0</v>
      </c>
      <c r="J468" s="1" t="s">
        <v>666</v>
      </c>
      <c r="K468" s="1" t="s">
        <v>683</v>
      </c>
    </row>
    <row r="469" spans="1:11" x14ac:dyDescent="0.3">
      <c r="A469" s="1" t="s">
        <v>473</v>
      </c>
      <c r="B469" s="1" t="s">
        <v>658</v>
      </c>
      <c r="C469" s="1">
        <v>2012</v>
      </c>
      <c r="D469" s="1" t="s">
        <v>676</v>
      </c>
      <c r="E469" t="s">
        <v>670</v>
      </c>
      <c r="F469" t="s">
        <v>673</v>
      </c>
      <c r="G469" s="34">
        <v>0.96</v>
      </c>
      <c r="H469" s="33">
        <v>0</v>
      </c>
      <c r="I469" s="33">
        <v>0</v>
      </c>
      <c r="J469" s="1" t="s">
        <v>665</v>
      </c>
      <c r="K469" t="s">
        <v>684</v>
      </c>
    </row>
    <row r="470" spans="1:11" x14ac:dyDescent="0.3">
      <c r="A470" t="s">
        <v>474</v>
      </c>
      <c r="B470" t="s">
        <v>658</v>
      </c>
      <c r="C470">
        <v>2014</v>
      </c>
      <c r="D470" t="s">
        <v>674</v>
      </c>
      <c r="E470" t="s">
        <v>670</v>
      </c>
      <c r="F470" s="1" t="s">
        <v>673</v>
      </c>
      <c r="G470" s="33">
        <v>1</v>
      </c>
      <c r="H470" s="33">
        <v>0</v>
      </c>
      <c r="I470" s="33">
        <v>0</v>
      </c>
      <c r="J470" s="1" t="s">
        <v>667</v>
      </c>
      <c r="K470" s="1" t="s">
        <v>683</v>
      </c>
    </row>
    <row r="471" spans="1:11" x14ac:dyDescent="0.3">
      <c r="A471" s="1" t="s">
        <v>475</v>
      </c>
      <c r="B471" s="1" t="s">
        <v>658</v>
      </c>
      <c r="C471" s="1">
        <v>2014</v>
      </c>
      <c r="D471" s="1" t="s">
        <v>677</v>
      </c>
      <c r="E471" t="s">
        <v>670</v>
      </c>
      <c r="F471" s="1" t="s">
        <v>673</v>
      </c>
      <c r="G471" s="34">
        <v>0.99</v>
      </c>
      <c r="H471" s="33">
        <v>0</v>
      </c>
      <c r="I471" s="33">
        <v>0</v>
      </c>
      <c r="J471" s="1" t="s">
        <v>665</v>
      </c>
      <c r="K471" t="s">
        <v>686</v>
      </c>
    </row>
    <row r="472" spans="1:11" x14ac:dyDescent="0.3">
      <c r="A472" s="1" t="s">
        <v>476</v>
      </c>
      <c r="B472" s="1" t="s">
        <v>658</v>
      </c>
      <c r="C472" s="1">
        <v>2013</v>
      </c>
      <c r="D472" s="1" t="s">
        <v>681</v>
      </c>
      <c r="E472" t="s">
        <v>670</v>
      </c>
      <c r="F472" t="s">
        <v>673</v>
      </c>
      <c r="G472" s="34">
        <v>0.99</v>
      </c>
      <c r="H472" s="33">
        <v>0</v>
      </c>
      <c r="I472" s="33">
        <v>0</v>
      </c>
      <c r="J472" s="1" t="s">
        <v>665</v>
      </c>
      <c r="K472" t="s">
        <v>684</v>
      </c>
    </row>
    <row r="473" spans="1:11" x14ac:dyDescent="0.3">
      <c r="A473" s="1" t="s">
        <v>477</v>
      </c>
      <c r="B473" s="1" t="s">
        <v>658</v>
      </c>
      <c r="C473" s="1">
        <v>2015</v>
      </c>
      <c r="D473" s="1" t="s">
        <v>675</v>
      </c>
      <c r="E473" t="s">
        <v>670</v>
      </c>
      <c r="F473" s="1" t="s">
        <v>673</v>
      </c>
      <c r="G473" s="33">
        <v>1</v>
      </c>
      <c r="H473" s="33">
        <v>0</v>
      </c>
      <c r="I473" s="33">
        <v>0</v>
      </c>
      <c r="J473" s="1" t="s">
        <v>665</v>
      </c>
      <c r="K473" t="s">
        <v>684</v>
      </c>
    </row>
    <row r="474" spans="1:11" x14ac:dyDescent="0.3">
      <c r="A474" t="s">
        <v>478</v>
      </c>
      <c r="B474" t="s">
        <v>658</v>
      </c>
      <c r="C474">
        <v>2012</v>
      </c>
      <c r="D474" t="s">
        <v>674</v>
      </c>
      <c r="E474" t="s">
        <v>670</v>
      </c>
      <c r="F474" s="1" t="s">
        <v>673</v>
      </c>
      <c r="G474" s="34">
        <v>0.99</v>
      </c>
      <c r="H474" s="33">
        <v>0</v>
      </c>
      <c r="I474" s="33">
        <v>0</v>
      </c>
      <c r="J474" s="1" t="s">
        <v>665</v>
      </c>
      <c r="K474" t="s">
        <v>684</v>
      </c>
    </row>
    <row r="475" spans="1:11" x14ac:dyDescent="0.3">
      <c r="A475" s="1" t="s">
        <v>479</v>
      </c>
      <c r="B475" s="1" t="s">
        <v>658</v>
      </c>
      <c r="C475" s="1">
        <v>2015</v>
      </c>
      <c r="D475" s="1" t="s">
        <v>679</v>
      </c>
      <c r="E475" t="s">
        <v>670</v>
      </c>
      <c r="F475" t="s">
        <v>673</v>
      </c>
      <c r="G475" s="34">
        <v>0.99</v>
      </c>
      <c r="H475" s="33">
        <v>0</v>
      </c>
      <c r="I475" s="33">
        <v>0</v>
      </c>
      <c r="J475" s="1" t="s">
        <v>665</v>
      </c>
      <c r="K475" t="s">
        <v>684</v>
      </c>
    </row>
    <row r="476" spans="1:11" x14ac:dyDescent="0.3">
      <c r="A476" t="s">
        <v>480</v>
      </c>
      <c r="B476" t="s">
        <v>658</v>
      </c>
      <c r="C476">
        <v>2012</v>
      </c>
      <c r="D476" s="1" t="s">
        <v>681</v>
      </c>
      <c r="E476" t="s">
        <v>670</v>
      </c>
      <c r="F476" s="1" t="s">
        <v>673</v>
      </c>
      <c r="G476" s="33">
        <v>1</v>
      </c>
      <c r="H476" s="33">
        <v>0</v>
      </c>
      <c r="I476" s="33">
        <v>0</v>
      </c>
      <c r="J476" s="1" t="s">
        <v>665</v>
      </c>
      <c r="K476" t="s">
        <v>684</v>
      </c>
    </row>
    <row r="477" spans="1:11" x14ac:dyDescent="0.3">
      <c r="A477" s="1" t="s">
        <v>481</v>
      </c>
      <c r="B477" s="1" t="s">
        <v>658</v>
      </c>
      <c r="C477" s="1">
        <v>2014</v>
      </c>
      <c r="D477" s="1" t="s">
        <v>679</v>
      </c>
      <c r="E477" t="s">
        <v>671</v>
      </c>
      <c r="F477" s="1" t="s">
        <v>673</v>
      </c>
      <c r="G477" s="34">
        <v>0.97</v>
      </c>
      <c r="H477" s="33">
        <v>0</v>
      </c>
      <c r="I477" s="33">
        <v>0</v>
      </c>
      <c r="J477" s="1" t="s">
        <v>665</v>
      </c>
      <c r="K477" t="s">
        <v>684</v>
      </c>
    </row>
    <row r="478" spans="1:11" x14ac:dyDescent="0.3">
      <c r="A478" s="1" t="s">
        <v>482</v>
      </c>
      <c r="B478" s="1" t="s">
        <v>658</v>
      </c>
      <c r="C478" s="1">
        <v>2016</v>
      </c>
      <c r="D478" s="1" t="s">
        <v>674</v>
      </c>
      <c r="E478" t="s">
        <v>670</v>
      </c>
      <c r="F478" t="s">
        <v>673</v>
      </c>
      <c r="G478" s="34">
        <v>0.99</v>
      </c>
      <c r="H478" s="33">
        <v>0</v>
      </c>
      <c r="I478" s="33">
        <v>0</v>
      </c>
      <c r="J478" s="1" t="s">
        <v>665</v>
      </c>
      <c r="K478" t="s">
        <v>684</v>
      </c>
    </row>
    <row r="479" spans="1:11" x14ac:dyDescent="0.3">
      <c r="A479" s="1" t="s">
        <v>483</v>
      </c>
      <c r="B479" s="1" t="s">
        <v>658</v>
      </c>
      <c r="C479" s="1">
        <v>2015</v>
      </c>
      <c r="D479" s="1" t="s">
        <v>662</v>
      </c>
      <c r="E479" t="s">
        <v>672</v>
      </c>
      <c r="F479" s="1" t="s">
        <v>673</v>
      </c>
      <c r="G479" s="34">
        <v>0.97</v>
      </c>
      <c r="H479" s="33">
        <v>0</v>
      </c>
      <c r="I479" s="35">
        <v>6.0000000000000001E-3</v>
      </c>
      <c r="J479" s="1" t="s">
        <v>665</v>
      </c>
      <c r="K479" t="s">
        <v>684</v>
      </c>
    </row>
    <row r="480" spans="1:11" x14ac:dyDescent="0.3">
      <c r="A480" s="1" t="s">
        <v>484</v>
      </c>
      <c r="B480" s="1" t="s">
        <v>658</v>
      </c>
      <c r="C480" s="1">
        <v>2015</v>
      </c>
      <c r="D480" s="1" t="s">
        <v>662</v>
      </c>
      <c r="E480" t="s">
        <v>671</v>
      </c>
      <c r="F480" s="1" t="s">
        <v>673</v>
      </c>
      <c r="G480" s="34">
        <v>0.97</v>
      </c>
      <c r="H480" s="35">
        <v>1.2999999999999999E-2</v>
      </c>
      <c r="I480" s="33">
        <v>0</v>
      </c>
      <c r="J480" s="1" t="s">
        <v>665</v>
      </c>
      <c r="K480" s="3" t="s">
        <v>685</v>
      </c>
    </row>
    <row r="481" spans="1:11" x14ac:dyDescent="0.3">
      <c r="A481" s="2" t="s">
        <v>485</v>
      </c>
      <c r="B481" s="2" t="s">
        <v>658</v>
      </c>
      <c r="C481" s="1">
        <v>2017</v>
      </c>
      <c r="D481" s="2" t="s">
        <v>681</v>
      </c>
      <c r="E481" t="s">
        <v>670</v>
      </c>
      <c r="F481" t="s">
        <v>673</v>
      </c>
      <c r="G481" s="34">
        <v>0.82</v>
      </c>
      <c r="H481" s="33">
        <v>0</v>
      </c>
      <c r="I481" s="33">
        <v>0</v>
      </c>
      <c r="J481" s="1" t="s">
        <v>665</v>
      </c>
      <c r="K481" t="s">
        <v>684</v>
      </c>
    </row>
    <row r="482" spans="1:11" x14ac:dyDescent="0.3">
      <c r="A482" s="1" t="s">
        <v>486</v>
      </c>
      <c r="B482" s="1" t="s">
        <v>658</v>
      </c>
      <c r="C482" s="1">
        <v>2013</v>
      </c>
      <c r="D482" s="1" t="s">
        <v>678</v>
      </c>
      <c r="E482" t="s">
        <v>671</v>
      </c>
      <c r="F482" s="1" t="s">
        <v>673</v>
      </c>
      <c r="G482" s="34">
        <v>0.93</v>
      </c>
      <c r="H482" s="35">
        <v>0.27800000000000002</v>
      </c>
      <c r="I482" s="35">
        <v>2.3E-2</v>
      </c>
      <c r="J482" s="1" t="s">
        <v>665</v>
      </c>
      <c r="K482" s="3" t="s">
        <v>685</v>
      </c>
    </row>
    <row r="483" spans="1:11" x14ac:dyDescent="0.3">
      <c r="A483" s="1" t="s">
        <v>487</v>
      </c>
      <c r="B483" s="1" t="s">
        <v>658</v>
      </c>
      <c r="C483" s="1">
        <v>2015</v>
      </c>
      <c r="D483" s="1" t="s">
        <v>674</v>
      </c>
      <c r="E483" t="s">
        <v>670</v>
      </c>
      <c r="F483" s="1" t="s">
        <v>673</v>
      </c>
      <c r="G483" s="33">
        <v>1</v>
      </c>
      <c r="H483" s="33">
        <v>0</v>
      </c>
      <c r="I483" s="33">
        <v>0</v>
      </c>
      <c r="J483" s="1" t="s">
        <v>665</v>
      </c>
      <c r="K483" t="s">
        <v>684</v>
      </c>
    </row>
    <row r="484" spans="1:11" x14ac:dyDescent="0.3">
      <c r="A484" s="1" t="s">
        <v>488</v>
      </c>
      <c r="B484" s="1" t="s">
        <v>658</v>
      </c>
      <c r="C484" s="1">
        <v>2013</v>
      </c>
      <c r="D484" s="1" t="s">
        <v>677</v>
      </c>
      <c r="E484" t="s">
        <v>670</v>
      </c>
      <c r="F484" t="s">
        <v>673</v>
      </c>
      <c r="G484" s="34">
        <v>0.89</v>
      </c>
      <c r="H484" s="33">
        <v>0</v>
      </c>
      <c r="I484" s="33">
        <v>0</v>
      </c>
      <c r="J484" s="1" t="s">
        <v>665</v>
      </c>
      <c r="K484" t="s">
        <v>684</v>
      </c>
    </row>
    <row r="485" spans="1:11" x14ac:dyDescent="0.3">
      <c r="A485" t="s">
        <v>489</v>
      </c>
      <c r="B485" t="s">
        <v>658</v>
      </c>
      <c r="C485">
        <v>2014</v>
      </c>
      <c r="D485" t="s">
        <v>675</v>
      </c>
      <c r="E485" t="s">
        <v>671</v>
      </c>
      <c r="F485" s="1" t="s">
        <v>673</v>
      </c>
      <c r="G485" s="34">
        <v>0.95</v>
      </c>
      <c r="H485" s="33">
        <v>0</v>
      </c>
      <c r="I485" s="33">
        <v>0</v>
      </c>
      <c r="J485" s="1" t="s">
        <v>665</v>
      </c>
      <c r="K485" t="s">
        <v>684</v>
      </c>
    </row>
    <row r="486" spans="1:11" x14ac:dyDescent="0.3">
      <c r="A486" s="1" t="s">
        <v>490</v>
      </c>
      <c r="B486" s="1" t="s">
        <v>658</v>
      </c>
      <c r="C486" s="1">
        <v>2012</v>
      </c>
      <c r="D486" s="1" t="s">
        <v>677</v>
      </c>
      <c r="E486" t="s">
        <v>670</v>
      </c>
      <c r="F486" s="1" t="s">
        <v>673</v>
      </c>
      <c r="G486" s="34">
        <v>0.97</v>
      </c>
      <c r="H486" s="33">
        <v>0</v>
      </c>
      <c r="I486" s="33">
        <v>0</v>
      </c>
      <c r="J486" s="1" t="s">
        <v>665</v>
      </c>
      <c r="K486" t="s">
        <v>684</v>
      </c>
    </row>
    <row r="487" spans="1:11" x14ac:dyDescent="0.3">
      <c r="A487" t="s">
        <v>491</v>
      </c>
      <c r="B487" t="s">
        <v>658</v>
      </c>
      <c r="C487">
        <v>2012</v>
      </c>
      <c r="D487" t="s">
        <v>675</v>
      </c>
      <c r="E487" t="s">
        <v>670</v>
      </c>
      <c r="F487" t="s">
        <v>673</v>
      </c>
      <c r="G487" s="34">
        <v>0.99</v>
      </c>
      <c r="H487" s="33">
        <v>0</v>
      </c>
      <c r="I487" s="33">
        <v>0</v>
      </c>
      <c r="J487" s="1" t="s">
        <v>665</v>
      </c>
      <c r="K487" t="s">
        <v>684</v>
      </c>
    </row>
    <row r="488" spans="1:11" x14ac:dyDescent="0.3">
      <c r="A488" s="1" t="s">
        <v>492</v>
      </c>
      <c r="B488" s="1" t="s">
        <v>658</v>
      </c>
      <c r="C488" s="1">
        <v>2014</v>
      </c>
      <c r="D488" s="1" t="s">
        <v>679</v>
      </c>
      <c r="E488" t="s">
        <v>670</v>
      </c>
      <c r="F488" s="1" t="s">
        <v>673</v>
      </c>
      <c r="G488" s="34">
        <v>0.99</v>
      </c>
      <c r="H488" s="33">
        <v>0</v>
      </c>
      <c r="I488" s="33">
        <v>0</v>
      </c>
      <c r="J488" s="1" t="s">
        <v>665</v>
      </c>
      <c r="K488" t="s">
        <v>684</v>
      </c>
    </row>
    <row r="489" spans="1:11" x14ac:dyDescent="0.3">
      <c r="A489" s="1" t="s">
        <v>493</v>
      </c>
      <c r="B489" s="1" t="s">
        <v>658</v>
      </c>
      <c r="C489" s="1">
        <v>2015</v>
      </c>
      <c r="D489" s="1" t="s">
        <v>675</v>
      </c>
      <c r="E489" t="s">
        <v>670</v>
      </c>
      <c r="F489" s="1" t="s">
        <v>673</v>
      </c>
      <c r="G489" s="34">
        <v>0.98</v>
      </c>
      <c r="H489" s="33">
        <v>0</v>
      </c>
      <c r="I489" s="33">
        <v>0</v>
      </c>
      <c r="J489" s="1" t="s">
        <v>665</v>
      </c>
      <c r="K489" t="s">
        <v>684</v>
      </c>
    </row>
    <row r="490" spans="1:11" x14ac:dyDescent="0.3">
      <c r="A490" s="1" t="s">
        <v>494</v>
      </c>
      <c r="B490" s="1" t="s">
        <v>658</v>
      </c>
      <c r="C490" s="1">
        <v>2012</v>
      </c>
      <c r="D490" s="1" t="s">
        <v>674</v>
      </c>
      <c r="E490" t="s">
        <v>670</v>
      </c>
      <c r="F490" t="s">
        <v>673</v>
      </c>
      <c r="G490" s="33">
        <v>1</v>
      </c>
      <c r="H490" s="33">
        <v>0</v>
      </c>
      <c r="I490" s="33">
        <v>0</v>
      </c>
      <c r="J490" s="1" t="s">
        <v>665</v>
      </c>
      <c r="K490" t="s">
        <v>684</v>
      </c>
    </row>
    <row r="491" spans="1:11" x14ac:dyDescent="0.3">
      <c r="A491" s="1" t="s">
        <v>495</v>
      </c>
      <c r="B491" s="1" t="s">
        <v>658</v>
      </c>
      <c r="C491" s="1">
        <v>2013</v>
      </c>
      <c r="D491" s="1" t="s">
        <v>678</v>
      </c>
      <c r="E491" t="s">
        <v>671</v>
      </c>
      <c r="F491" s="1" t="s">
        <v>673</v>
      </c>
      <c r="G491" s="34">
        <v>0.98</v>
      </c>
      <c r="H491" s="33">
        <v>0</v>
      </c>
      <c r="I491" s="33">
        <v>0</v>
      </c>
      <c r="J491" s="1" t="s">
        <v>665</v>
      </c>
      <c r="K491" s="3" t="s">
        <v>685</v>
      </c>
    </row>
    <row r="492" spans="1:11" x14ac:dyDescent="0.3">
      <c r="A492" s="1" t="s">
        <v>496</v>
      </c>
      <c r="B492" s="1" t="s">
        <v>658</v>
      </c>
      <c r="C492" s="1">
        <v>2013</v>
      </c>
      <c r="D492" s="1" t="s">
        <v>676</v>
      </c>
      <c r="E492" t="s">
        <v>670</v>
      </c>
      <c r="F492" s="1" t="s">
        <v>673</v>
      </c>
      <c r="G492" s="33">
        <v>1</v>
      </c>
      <c r="H492" s="33">
        <v>0</v>
      </c>
      <c r="I492" s="33">
        <v>0</v>
      </c>
      <c r="J492" s="1" t="s">
        <v>665</v>
      </c>
      <c r="K492" t="s">
        <v>684</v>
      </c>
    </row>
    <row r="493" spans="1:11" x14ac:dyDescent="0.3">
      <c r="A493" s="1" t="s">
        <v>497</v>
      </c>
      <c r="B493" s="1" t="s">
        <v>658</v>
      </c>
      <c r="C493" s="1">
        <v>2014</v>
      </c>
      <c r="D493" s="1" t="s">
        <v>676</v>
      </c>
      <c r="E493" t="s">
        <v>670</v>
      </c>
      <c r="F493" t="s">
        <v>673</v>
      </c>
      <c r="G493" s="34">
        <v>0.88</v>
      </c>
      <c r="H493" s="33">
        <v>0</v>
      </c>
      <c r="I493" s="33">
        <v>0</v>
      </c>
      <c r="J493" s="1" t="s">
        <v>665</v>
      </c>
      <c r="K493" t="s">
        <v>684</v>
      </c>
    </row>
    <row r="494" spans="1:11" x14ac:dyDescent="0.3">
      <c r="A494" s="1" t="s">
        <v>498</v>
      </c>
      <c r="B494" s="1" t="s">
        <v>658</v>
      </c>
      <c r="C494" s="1">
        <v>2013</v>
      </c>
      <c r="D494" s="1" t="s">
        <v>678</v>
      </c>
      <c r="E494" t="s">
        <v>670</v>
      </c>
      <c r="F494" s="1" t="s">
        <v>673</v>
      </c>
      <c r="G494" s="34">
        <v>0.98</v>
      </c>
      <c r="H494" s="33">
        <v>0</v>
      </c>
      <c r="I494" s="33">
        <v>0</v>
      </c>
      <c r="J494" s="1" t="s">
        <v>667</v>
      </c>
      <c r="K494" s="1" t="s">
        <v>683</v>
      </c>
    </row>
    <row r="495" spans="1:11" x14ac:dyDescent="0.3">
      <c r="A495" s="1" t="s">
        <v>499</v>
      </c>
      <c r="B495" s="1" t="s">
        <v>658</v>
      </c>
      <c r="C495" s="1">
        <v>2012</v>
      </c>
      <c r="D495" s="1" t="s">
        <v>662</v>
      </c>
      <c r="E495" t="s">
        <v>671</v>
      </c>
      <c r="F495" s="1" t="s">
        <v>673</v>
      </c>
      <c r="G495" s="34">
        <v>0.82</v>
      </c>
      <c r="H495" s="33">
        <v>0</v>
      </c>
      <c r="I495" s="33">
        <v>0</v>
      </c>
      <c r="J495" s="1" t="s">
        <v>665</v>
      </c>
      <c r="K495" s="3" t="s">
        <v>685</v>
      </c>
    </row>
    <row r="496" spans="1:11" x14ac:dyDescent="0.3">
      <c r="A496" s="1" t="s">
        <v>500</v>
      </c>
      <c r="B496" s="1" t="s">
        <v>658</v>
      </c>
      <c r="C496" s="1">
        <v>2014</v>
      </c>
      <c r="D496" s="1" t="s">
        <v>678</v>
      </c>
      <c r="E496" t="s">
        <v>671</v>
      </c>
      <c r="F496" t="s">
        <v>673</v>
      </c>
      <c r="G496" s="34">
        <v>0.87</v>
      </c>
      <c r="H496" s="35">
        <v>0.33300000000000002</v>
      </c>
      <c r="I496" s="35">
        <v>3.5999999999999997E-2</v>
      </c>
      <c r="J496" s="1" t="s">
        <v>665</v>
      </c>
      <c r="K496" s="3" t="s">
        <v>685</v>
      </c>
    </row>
    <row r="497" spans="1:11" x14ac:dyDescent="0.3">
      <c r="A497" s="1" t="s">
        <v>501</v>
      </c>
      <c r="B497" s="1" t="s">
        <v>658</v>
      </c>
      <c r="C497" s="1">
        <v>2012</v>
      </c>
      <c r="D497" s="1" t="s">
        <v>677</v>
      </c>
      <c r="E497" t="s">
        <v>671</v>
      </c>
      <c r="F497" s="1" t="s">
        <v>673</v>
      </c>
      <c r="G497" s="34">
        <v>0.93</v>
      </c>
      <c r="H497" s="33">
        <v>0</v>
      </c>
      <c r="I497" s="33">
        <v>0</v>
      </c>
      <c r="J497" s="1" t="s">
        <v>667</v>
      </c>
      <c r="K497" s="1" t="s">
        <v>683</v>
      </c>
    </row>
    <row r="498" spans="1:11" x14ac:dyDescent="0.3">
      <c r="A498" s="1" t="s">
        <v>502</v>
      </c>
      <c r="B498" s="1" t="s">
        <v>658</v>
      </c>
      <c r="C498" s="1">
        <v>2013</v>
      </c>
      <c r="D498" s="1" t="s">
        <v>662</v>
      </c>
      <c r="E498" t="s">
        <v>671</v>
      </c>
      <c r="F498" s="1" t="s">
        <v>673</v>
      </c>
      <c r="G498" s="34">
        <v>0.95</v>
      </c>
      <c r="H498" s="33">
        <v>0</v>
      </c>
      <c r="I498" s="33">
        <v>0</v>
      </c>
      <c r="J498" s="1" t="s">
        <v>669</v>
      </c>
      <c r="K498" s="1" t="s">
        <v>683</v>
      </c>
    </row>
    <row r="499" spans="1:11" x14ac:dyDescent="0.3">
      <c r="A499" t="s">
        <v>503</v>
      </c>
      <c r="B499" t="s">
        <v>658</v>
      </c>
      <c r="C499">
        <v>2012</v>
      </c>
      <c r="D499" t="s">
        <v>674</v>
      </c>
      <c r="E499" t="s">
        <v>670</v>
      </c>
      <c r="F499" t="s">
        <v>673</v>
      </c>
      <c r="G499" s="34">
        <v>0.96</v>
      </c>
      <c r="H499" s="33">
        <v>0</v>
      </c>
      <c r="I499" s="33">
        <v>0</v>
      </c>
      <c r="J499" s="1" t="s">
        <v>665</v>
      </c>
      <c r="K499" t="s">
        <v>684</v>
      </c>
    </row>
    <row r="500" spans="1:11" x14ac:dyDescent="0.3">
      <c r="A500" s="1" t="s">
        <v>504</v>
      </c>
      <c r="B500" s="1" t="s">
        <v>658</v>
      </c>
      <c r="C500" s="1">
        <v>2014</v>
      </c>
      <c r="D500" s="1" t="s">
        <v>678</v>
      </c>
      <c r="E500" t="s">
        <v>670</v>
      </c>
      <c r="F500" s="1" t="s">
        <v>673</v>
      </c>
      <c r="G500" s="33">
        <v>1</v>
      </c>
      <c r="H500" s="33">
        <v>0</v>
      </c>
      <c r="I500" s="33">
        <v>0</v>
      </c>
      <c r="J500" s="1" t="s">
        <v>665</v>
      </c>
      <c r="K500" s="3" t="s">
        <v>685</v>
      </c>
    </row>
    <row r="501" spans="1:11" x14ac:dyDescent="0.3">
      <c r="A501" s="1" t="s">
        <v>505</v>
      </c>
      <c r="B501" s="1" t="s">
        <v>658</v>
      </c>
      <c r="C501" s="1">
        <v>2014</v>
      </c>
      <c r="D501" s="1" t="s">
        <v>678</v>
      </c>
      <c r="E501" t="s">
        <v>670</v>
      </c>
      <c r="F501" s="1" t="s">
        <v>673</v>
      </c>
      <c r="G501" s="34">
        <v>0.99</v>
      </c>
      <c r="H501" s="33">
        <v>0</v>
      </c>
      <c r="I501" s="33">
        <v>0</v>
      </c>
      <c r="J501" s="1" t="s">
        <v>665</v>
      </c>
      <c r="K501" s="3" t="s">
        <v>685</v>
      </c>
    </row>
    <row r="502" spans="1:11" x14ac:dyDescent="0.3">
      <c r="A502" s="1" t="s">
        <v>506</v>
      </c>
      <c r="B502" s="1" t="s">
        <v>658</v>
      </c>
      <c r="C502" s="1">
        <v>2013</v>
      </c>
      <c r="D502" s="1" t="s">
        <v>681</v>
      </c>
      <c r="E502" t="s">
        <v>671</v>
      </c>
      <c r="F502" t="s">
        <v>673</v>
      </c>
      <c r="G502" s="34">
        <v>0.97</v>
      </c>
      <c r="H502" s="33">
        <v>0</v>
      </c>
      <c r="I502" s="33">
        <v>0</v>
      </c>
      <c r="J502" s="1" t="s">
        <v>665</v>
      </c>
      <c r="K502" t="s">
        <v>684</v>
      </c>
    </row>
    <row r="503" spans="1:11" x14ac:dyDescent="0.3">
      <c r="A503" s="1" t="s">
        <v>507</v>
      </c>
      <c r="B503" s="1" t="s">
        <v>658</v>
      </c>
      <c r="C503" s="1">
        <v>2014</v>
      </c>
      <c r="D503" s="1" t="s">
        <v>678</v>
      </c>
      <c r="E503" t="s">
        <v>670</v>
      </c>
      <c r="F503" s="1" t="s">
        <v>673</v>
      </c>
      <c r="G503" s="34">
        <v>0.99</v>
      </c>
      <c r="H503" s="33">
        <v>0</v>
      </c>
      <c r="I503" s="33">
        <v>0</v>
      </c>
      <c r="J503" s="1" t="s">
        <v>665</v>
      </c>
      <c r="K503" s="3" t="s">
        <v>685</v>
      </c>
    </row>
    <row r="504" spans="1:11" x14ac:dyDescent="0.3">
      <c r="A504" s="1" t="s">
        <v>508</v>
      </c>
      <c r="B504" s="1" t="s">
        <v>658</v>
      </c>
      <c r="C504" s="1">
        <v>2012</v>
      </c>
      <c r="D504" s="1" t="s">
        <v>675</v>
      </c>
      <c r="E504" t="s">
        <v>670</v>
      </c>
      <c r="F504" s="1" t="s">
        <v>673</v>
      </c>
      <c r="G504" s="34">
        <v>0.94</v>
      </c>
      <c r="H504" s="33">
        <v>0</v>
      </c>
      <c r="I504" s="33">
        <v>0</v>
      </c>
      <c r="J504" s="1" t="s">
        <v>665</v>
      </c>
      <c r="K504" t="s">
        <v>684</v>
      </c>
    </row>
    <row r="505" spans="1:11" x14ac:dyDescent="0.3">
      <c r="A505" s="1" t="s">
        <v>509</v>
      </c>
      <c r="B505" s="1" t="s">
        <v>658</v>
      </c>
      <c r="C505" s="1">
        <v>2010</v>
      </c>
      <c r="D505" s="1" t="s">
        <v>681</v>
      </c>
      <c r="E505" t="s">
        <v>671</v>
      </c>
      <c r="F505" t="s">
        <v>673</v>
      </c>
      <c r="G505" s="34">
        <v>0.97</v>
      </c>
      <c r="H505" s="33">
        <v>0</v>
      </c>
      <c r="I505" s="33">
        <v>0</v>
      </c>
      <c r="J505" s="1" t="s">
        <v>665</v>
      </c>
      <c r="K505" t="s">
        <v>684</v>
      </c>
    </row>
    <row r="506" spans="1:11" x14ac:dyDescent="0.3">
      <c r="A506" s="1" t="s">
        <v>510</v>
      </c>
      <c r="B506" s="1" t="s">
        <v>658</v>
      </c>
      <c r="C506" s="1">
        <v>2011</v>
      </c>
      <c r="D506" s="1" t="s">
        <v>662</v>
      </c>
      <c r="E506" t="s">
        <v>670</v>
      </c>
      <c r="F506" s="1" t="s">
        <v>673</v>
      </c>
      <c r="G506" s="34">
        <v>0.97</v>
      </c>
      <c r="H506" s="33">
        <v>0</v>
      </c>
      <c r="I506" s="33">
        <v>0</v>
      </c>
      <c r="J506" s="1" t="s">
        <v>667</v>
      </c>
      <c r="K506" s="1" t="s">
        <v>683</v>
      </c>
    </row>
    <row r="507" spans="1:11" x14ac:dyDescent="0.3">
      <c r="A507" s="1" t="s">
        <v>511</v>
      </c>
      <c r="B507" s="1" t="s">
        <v>658</v>
      </c>
      <c r="C507" s="1">
        <v>2013</v>
      </c>
      <c r="D507" s="1" t="s">
        <v>662</v>
      </c>
      <c r="E507" t="s">
        <v>670</v>
      </c>
      <c r="F507" s="1" t="s">
        <v>673</v>
      </c>
      <c r="G507" s="33">
        <v>1</v>
      </c>
      <c r="H507" s="33">
        <v>0</v>
      </c>
      <c r="I507" s="33">
        <v>0</v>
      </c>
      <c r="J507" s="1" t="s">
        <v>665</v>
      </c>
      <c r="K507" s="3" t="s">
        <v>685</v>
      </c>
    </row>
    <row r="508" spans="1:11" x14ac:dyDescent="0.3">
      <c r="A508" s="1" t="s">
        <v>512</v>
      </c>
      <c r="B508" s="1" t="s">
        <v>658</v>
      </c>
      <c r="C508" s="1">
        <v>2014</v>
      </c>
      <c r="D508" s="1" t="s">
        <v>679</v>
      </c>
      <c r="E508" t="s">
        <v>671</v>
      </c>
      <c r="F508" t="s">
        <v>673</v>
      </c>
      <c r="G508" s="34">
        <v>0.92</v>
      </c>
      <c r="H508" s="33">
        <v>0</v>
      </c>
      <c r="I508" s="33">
        <v>0</v>
      </c>
      <c r="J508" s="1" t="s">
        <v>665</v>
      </c>
      <c r="K508" t="s">
        <v>684</v>
      </c>
    </row>
    <row r="509" spans="1:11" x14ac:dyDescent="0.3">
      <c r="A509" s="1" t="s">
        <v>513</v>
      </c>
      <c r="B509" s="1" t="s">
        <v>658</v>
      </c>
      <c r="C509" s="1">
        <v>2013</v>
      </c>
      <c r="D509" s="1" t="s">
        <v>662</v>
      </c>
      <c r="E509" t="s">
        <v>670</v>
      </c>
      <c r="F509" s="1" t="s">
        <v>673</v>
      </c>
      <c r="G509" s="33">
        <v>1</v>
      </c>
      <c r="H509" s="33">
        <v>0</v>
      </c>
      <c r="I509" s="33">
        <v>0</v>
      </c>
      <c r="J509" s="1" t="s">
        <v>665</v>
      </c>
      <c r="K509" s="3" t="s">
        <v>685</v>
      </c>
    </row>
    <row r="510" spans="1:11" x14ac:dyDescent="0.3">
      <c r="A510" s="1" t="s">
        <v>514</v>
      </c>
      <c r="B510" s="1" t="s">
        <v>658</v>
      </c>
      <c r="C510" s="1">
        <v>2012</v>
      </c>
      <c r="D510" s="1" t="s">
        <v>677</v>
      </c>
      <c r="E510" t="s">
        <v>670</v>
      </c>
      <c r="F510" s="1" t="s">
        <v>673</v>
      </c>
      <c r="G510" s="35">
        <v>0.9</v>
      </c>
      <c r="H510" s="33">
        <v>0</v>
      </c>
      <c r="I510" s="33">
        <v>0</v>
      </c>
      <c r="J510" s="1" t="s">
        <v>665</v>
      </c>
      <c r="K510" t="s">
        <v>686</v>
      </c>
    </row>
    <row r="511" spans="1:11" x14ac:dyDescent="0.3">
      <c r="A511" s="1" t="s">
        <v>515</v>
      </c>
      <c r="B511" s="1" t="s">
        <v>658</v>
      </c>
      <c r="C511" s="1">
        <v>2012</v>
      </c>
      <c r="D511" s="1" t="s">
        <v>678</v>
      </c>
      <c r="E511" t="s">
        <v>670</v>
      </c>
      <c r="F511" t="s">
        <v>673</v>
      </c>
      <c r="G511" s="34">
        <v>0.96</v>
      </c>
      <c r="H511" s="33">
        <v>0</v>
      </c>
      <c r="I511" s="33">
        <v>0</v>
      </c>
      <c r="J511" s="1" t="s">
        <v>665</v>
      </c>
      <c r="K511" s="3" t="s">
        <v>685</v>
      </c>
    </row>
    <row r="512" spans="1:11" x14ac:dyDescent="0.3">
      <c r="A512" t="s">
        <v>516</v>
      </c>
      <c r="B512" t="s">
        <v>658</v>
      </c>
      <c r="C512">
        <v>2012</v>
      </c>
      <c r="D512" t="s">
        <v>675</v>
      </c>
      <c r="E512" t="s">
        <v>670</v>
      </c>
      <c r="F512" s="1" t="s">
        <v>673</v>
      </c>
      <c r="G512" s="35">
        <v>0.9</v>
      </c>
      <c r="H512" s="33">
        <v>0</v>
      </c>
      <c r="I512" s="33">
        <v>0</v>
      </c>
      <c r="J512" s="1" t="s">
        <v>665</v>
      </c>
      <c r="K512" t="s">
        <v>684</v>
      </c>
    </row>
    <row r="513" spans="1:11" x14ac:dyDescent="0.3">
      <c r="A513" t="s">
        <v>517</v>
      </c>
      <c r="B513" t="s">
        <v>658</v>
      </c>
      <c r="C513">
        <v>2012</v>
      </c>
      <c r="D513" t="s">
        <v>675</v>
      </c>
      <c r="E513" t="s">
        <v>670</v>
      </c>
      <c r="F513" s="1" t="s">
        <v>673</v>
      </c>
      <c r="G513" s="34">
        <v>0.98</v>
      </c>
      <c r="H513" s="33">
        <v>0</v>
      </c>
      <c r="I513" s="33">
        <v>0</v>
      </c>
      <c r="J513" s="1" t="s">
        <v>665</v>
      </c>
      <c r="K513" t="s">
        <v>684</v>
      </c>
    </row>
    <row r="514" spans="1:11" x14ac:dyDescent="0.3">
      <c r="A514" s="1" t="s">
        <v>518</v>
      </c>
      <c r="B514" s="1" t="s">
        <v>658</v>
      </c>
      <c r="C514" s="1">
        <v>2014</v>
      </c>
      <c r="D514" s="1" t="s">
        <v>674</v>
      </c>
      <c r="E514" t="s">
        <v>670</v>
      </c>
      <c r="F514" t="s">
        <v>673</v>
      </c>
      <c r="G514" s="34">
        <v>0.98</v>
      </c>
      <c r="H514" s="35">
        <v>0.27200000000000002</v>
      </c>
      <c r="I514" s="35">
        <v>1.9E-2</v>
      </c>
      <c r="J514" s="1" t="s">
        <v>665</v>
      </c>
      <c r="K514" t="s">
        <v>684</v>
      </c>
    </row>
    <row r="515" spans="1:11" x14ac:dyDescent="0.3">
      <c r="A515" s="1" t="s">
        <v>519</v>
      </c>
      <c r="B515" s="1" t="s">
        <v>658</v>
      </c>
      <c r="C515" s="1">
        <v>2015</v>
      </c>
      <c r="D515" s="1" t="s">
        <v>678</v>
      </c>
      <c r="E515" t="s">
        <v>670</v>
      </c>
      <c r="F515" s="1" t="s">
        <v>673</v>
      </c>
      <c r="G515" s="34">
        <v>0.99</v>
      </c>
      <c r="H515" s="33">
        <v>0</v>
      </c>
      <c r="I515" s="33">
        <v>0</v>
      </c>
      <c r="J515" s="1" t="s">
        <v>665</v>
      </c>
      <c r="K515" s="3" t="s">
        <v>685</v>
      </c>
    </row>
    <row r="516" spans="1:11" x14ac:dyDescent="0.3">
      <c r="A516" s="1" t="s">
        <v>520</v>
      </c>
      <c r="B516" s="1" t="s">
        <v>658</v>
      </c>
      <c r="C516" s="1">
        <v>2013</v>
      </c>
      <c r="D516" s="1" t="s">
        <v>662</v>
      </c>
      <c r="E516" t="s">
        <v>671</v>
      </c>
      <c r="F516" s="1" t="s">
        <v>673</v>
      </c>
      <c r="G516" s="34">
        <v>0.88</v>
      </c>
      <c r="H516" s="33">
        <v>0</v>
      </c>
      <c r="I516" s="33">
        <v>0</v>
      </c>
      <c r="J516" s="1" t="s">
        <v>665</v>
      </c>
      <c r="K516" s="3" t="s">
        <v>685</v>
      </c>
    </row>
    <row r="517" spans="1:11" x14ac:dyDescent="0.3">
      <c r="A517" s="1" t="s">
        <v>521</v>
      </c>
      <c r="B517" s="1" t="s">
        <v>658</v>
      </c>
      <c r="C517" s="1">
        <v>2012</v>
      </c>
      <c r="D517" s="1" t="s">
        <v>678</v>
      </c>
      <c r="E517" t="s">
        <v>670</v>
      </c>
      <c r="F517" t="s">
        <v>673</v>
      </c>
      <c r="G517" s="34">
        <v>0.97</v>
      </c>
      <c r="H517" s="33">
        <v>0</v>
      </c>
      <c r="I517" s="33">
        <v>0</v>
      </c>
      <c r="J517" s="1" t="s">
        <v>665</v>
      </c>
      <c r="K517" s="3" t="s">
        <v>685</v>
      </c>
    </row>
    <row r="518" spans="1:11" x14ac:dyDescent="0.3">
      <c r="A518" s="1" t="s">
        <v>522</v>
      </c>
      <c r="B518" s="1" t="s">
        <v>658</v>
      </c>
      <c r="C518" s="1">
        <v>2009</v>
      </c>
      <c r="D518" s="1" t="s">
        <v>678</v>
      </c>
      <c r="E518" t="s">
        <v>671</v>
      </c>
      <c r="F518" s="1" t="s">
        <v>673</v>
      </c>
      <c r="G518" s="35">
        <v>0.9</v>
      </c>
      <c r="H518" s="33">
        <v>0</v>
      </c>
      <c r="I518" s="33">
        <v>0</v>
      </c>
      <c r="J518" s="1" t="s">
        <v>665</v>
      </c>
      <c r="K518" s="3" t="s">
        <v>685</v>
      </c>
    </row>
    <row r="519" spans="1:11" x14ac:dyDescent="0.3">
      <c r="A519" s="1" t="s">
        <v>523</v>
      </c>
      <c r="B519" s="1" t="s">
        <v>658</v>
      </c>
      <c r="C519" s="1">
        <v>2015</v>
      </c>
      <c r="D519" s="1" t="s">
        <v>678</v>
      </c>
      <c r="E519" t="s">
        <v>670</v>
      </c>
      <c r="F519" s="1" t="s">
        <v>673</v>
      </c>
      <c r="G519" s="34">
        <v>0.97</v>
      </c>
      <c r="H519" s="33">
        <v>0</v>
      </c>
      <c r="I519" s="33">
        <v>0</v>
      </c>
      <c r="J519" s="1" t="s">
        <v>666</v>
      </c>
      <c r="K519" s="1" t="s">
        <v>683</v>
      </c>
    </row>
    <row r="520" spans="1:11" x14ac:dyDescent="0.3">
      <c r="A520" s="1" t="s">
        <v>524</v>
      </c>
      <c r="B520" s="1" t="s">
        <v>658</v>
      </c>
      <c r="C520" s="1">
        <v>2014</v>
      </c>
      <c r="D520" s="1" t="s">
        <v>674</v>
      </c>
      <c r="E520" t="s">
        <v>671</v>
      </c>
      <c r="F520" t="s">
        <v>673</v>
      </c>
      <c r="G520" s="34">
        <v>0.95</v>
      </c>
      <c r="H520" s="33">
        <v>0</v>
      </c>
      <c r="I520" s="33">
        <v>0</v>
      </c>
      <c r="J520" s="1" t="s">
        <v>665</v>
      </c>
      <c r="K520" t="s">
        <v>684</v>
      </c>
    </row>
    <row r="521" spans="1:11" x14ac:dyDescent="0.3">
      <c r="A521" s="1" t="s">
        <v>525</v>
      </c>
      <c r="B521" s="1" t="s">
        <v>659</v>
      </c>
      <c r="C521" s="1">
        <v>2013</v>
      </c>
      <c r="D521" s="1" t="s">
        <v>675</v>
      </c>
      <c r="E521" t="s">
        <v>671</v>
      </c>
      <c r="F521" s="1" t="s">
        <v>673</v>
      </c>
      <c r="G521" s="34">
        <v>0.98</v>
      </c>
      <c r="H521" s="33">
        <v>0</v>
      </c>
      <c r="I521" s="33">
        <v>0</v>
      </c>
      <c r="J521" s="1" t="s">
        <v>665</v>
      </c>
      <c r="K521" s="3" t="s">
        <v>685</v>
      </c>
    </row>
    <row r="522" spans="1:11" x14ac:dyDescent="0.3">
      <c r="A522" s="1" t="s">
        <v>526</v>
      </c>
      <c r="B522" s="1" t="s">
        <v>658</v>
      </c>
      <c r="C522" s="1">
        <v>2012</v>
      </c>
      <c r="D522" s="1" t="s">
        <v>678</v>
      </c>
      <c r="E522" t="s">
        <v>670</v>
      </c>
      <c r="F522" s="1" t="s">
        <v>673</v>
      </c>
      <c r="G522" s="34">
        <v>0.98</v>
      </c>
      <c r="H522" s="33">
        <v>0</v>
      </c>
      <c r="I522" s="33">
        <v>0</v>
      </c>
      <c r="J522" s="1" t="s">
        <v>665</v>
      </c>
      <c r="K522" s="3" t="s">
        <v>685</v>
      </c>
    </row>
    <row r="523" spans="1:11" x14ac:dyDescent="0.3">
      <c r="A523" s="1" t="s">
        <v>527</v>
      </c>
      <c r="B523" s="1" t="s">
        <v>658</v>
      </c>
      <c r="C523" s="1">
        <v>2012</v>
      </c>
      <c r="D523" s="1" t="s">
        <v>678</v>
      </c>
      <c r="E523" t="s">
        <v>670</v>
      </c>
      <c r="F523" t="s">
        <v>673</v>
      </c>
      <c r="G523" s="34">
        <v>0.94</v>
      </c>
      <c r="H523" s="33">
        <v>0</v>
      </c>
      <c r="I523" s="33">
        <v>0</v>
      </c>
      <c r="J523" s="1" t="s">
        <v>665</v>
      </c>
      <c r="K523" s="3" t="s">
        <v>685</v>
      </c>
    </row>
    <row r="524" spans="1:11" x14ac:dyDescent="0.3">
      <c r="A524" s="1" t="s">
        <v>528</v>
      </c>
      <c r="B524" s="1" t="s">
        <v>658</v>
      </c>
      <c r="C524" s="1">
        <v>2014</v>
      </c>
      <c r="D524" s="1" t="s">
        <v>675</v>
      </c>
      <c r="E524" t="s">
        <v>671</v>
      </c>
      <c r="F524" s="1" t="s">
        <v>673</v>
      </c>
      <c r="G524" s="34">
        <v>0.94</v>
      </c>
      <c r="H524" s="33">
        <v>0</v>
      </c>
      <c r="I524" s="33">
        <v>0</v>
      </c>
      <c r="J524" s="1" t="s">
        <v>665</v>
      </c>
      <c r="K524" t="s">
        <v>684</v>
      </c>
    </row>
    <row r="525" spans="1:11" x14ac:dyDescent="0.3">
      <c r="A525" s="1" t="s">
        <v>529</v>
      </c>
      <c r="B525" s="1" t="s">
        <v>658</v>
      </c>
      <c r="C525" s="1">
        <v>2015</v>
      </c>
      <c r="D525" s="1" t="s">
        <v>674</v>
      </c>
      <c r="E525" t="s">
        <v>670</v>
      </c>
      <c r="F525" s="1" t="s">
        <v>673</v>
      </c>
      <c r="G525" s="34">
        <v>0.98</v>
      </c>
      <c r="H525" s="33">
        <v>0</v>
      </c>
      <c r="I525" s="33">
        <v>0</v>
      </c>
      <c r="J525" s="1" t="s">
        <v>665</v>
      </c>
      <c r="K525" t="s">
        <v>684</v>
      </c>
    </row>
    <row r="526" spans="1:11" x14ac:dyDescent="0.3">
      <c r="A526" s="1" t="s">
        <v>530</v>
      </c>
      <c r="B526" s="1" t="s">
        <v>658</v>
      </c>
      <c r="C526" s="1">
        <v>2014</v>
      </c>
      <c r="D526" s="1" t="s">
        <v>675</v>
      </c>
      <c r="E526" t="s">
        <v>670</v>
      </c>
      <c r="F526" t="s">
        <v>673</v>
      </c>
      <c r="G526" s="34">
        <v>0.99</v>
      </c>
      <c r="H526" s="33">
        <v>0</v>
      </c>
      <c r="I526" s="33">
        <v>0</v>
      </c>
      <c r="J526" s="1" t="s">
        <v>665</v>
      </c>
      <c r="K526" t="s">
        <v>684</v>
      </c>
    </row>
    <row r="527" spans="1:11" x14ac:dyDescent="0.3">
      <c r="A527" s="1" t="s">
        <v>531</v>
      </c>
      <c r="B527" s="1" t="s">
        <v>658</v>
      </c>
      <c r="C527" s="1">
        <v>2012</v>
      </c>
      <c r="D527" s="1" t="s">
        <v>678</v>
      </c>
      <c r="E527" t="s">
        <v>670</v>
      </c>
      <c r="F527" s="1" t="s">
        <v>673</v>
      </c>
      <c r="G527" s="34">
        <v>0.92</v>
      </c>
      <c r="H527" s="33">
        <v>0</v>
      </c>
      <c r="I527" s="33">
        <v>0</v>
      </c>
      <c r="J527" s="1" t="s">
        <v>668</v>
      </c>
      <c r="K527" s="1" t="s">
        <v>683</v>
      </c>
    </row>
    <row r="528" spans="1:11" x14ac:dyDescent="0.3">
      <c r="A528" s="1" t="s">
        <v>532</v>
      </c>
      <c r="B528" s="1" t="s">
        <v>659</v>
      </c>
      <c r="C528" s="1">
        <v>2015</v>
      </c>
      <c r="D528" s="1" t="s">
        <v>676</v>
      </c>
      <c r="E528" t="s">
        <v>670</v>
      </c>
      <c r="F528" s="1" t="s">
        <v>673</v>
      </c>
      <c r="G528" s="33">
        <v>1</v>
      </c>
      <c r="H528" s="33">
        <v>0</v>
      </c>
      <c r="I528" s="33">
        <v>0</v>
      </c>
      <c r="J528" s="1" t="s">
        <v>665</v>
      </c>
      <c r="K528" t="s">
        <v>684</v>
      </c>
    </row>
    <row r="529" spans="1:11" x14ac:dyDescent="0.3">
      <c r="A529" s="1" t="s">
        <v>533</v>
      </c>
      <c r="B529" s="1" t="s">
        <v>659</v>
      </c>
      <c r="C529" s="1">
        <v>2015</v>
      </c>
      <c r="D529" s="1" t="s">
        <v>676</v>
      </c>
      <c r="E529" t="s">
        <v>670</v>
      </c>
      <c r="F529" t="s">
        <v>673</v>
      </c>
      <c r="G529" s="33">
        <v>1</v>
      </c>
      <c r="H529" s="33">
        <v>0</v>
      </c>
      <c r="I529" s="33">
        <v>0</v>
      </c>
      <c r="J529" s="1" t="s">
        <v>665</v>
      </c>
      <c r="K529" t="s">
        <v>684</v>
      </c>
    </row>
    <row r="530" spans="1:11" x14ac:dyDescent="0.3">
      <c r="A530" s="1" t="s">
        <v>534</v>
      </c>
      <c r="B530" s="1" t="s">
        <v>659</v>
      </c>
      <c r="C530" s="1">
        <v>2015</v>
      </c>
      <c r="D530" s="1" t="s">
        <v>678</v>
      </c>
      <c r="E530" t="s">
        <v>671</v>
      </c>
      <c r="F530" s="1" t="s">
        <v>673</v>
      </c>
      <c r="G530" s="34">
        <v>0.98</v>
      </c>
      <c r="H530" s="33">
        <v>0</v>
      </c>
      <c r="I530" s="33">
        <v>0</v>
      </c>
      <c r="J530" s="1" t="s">
        <v>665</v>
      </c>
      <c r="K530" s="3" t="s">
        <v>685</v>
      </c>
    </row>
    <row r="531" spans="1:11" x14ac:dyDescent="0.3">
      <c r="A531" s="2" t="s">
        <v>535</v>
      </c>
      <c r="B531" s="2" t="s">
        <v>658</v>
      </c>
      <c r="C531" s="1">
        <v>2018</v>
      </c>
      <c r="D531" s="2" t="s">
        <v>680</v>
      </c>
      <c r="E531" t="s">
        <v>671</v>
      </c>
      <c r="F531" s="1" t="s">
        <v>673</v>
      </c>
      <c r="G531" s="34">
        <v>0.98</v>
      </c>
      <c r="H531" s="33">
        <v>0</v>
      </c>
      <c r="I531" s="33">
        <v>0</v>
      </c>
      <c r="J531" s="1" t="s">
        <v>665</v>
      </c>
      <c r="K531" t="s">
        <v>684</v>
      </c>
    </row>
    <row r="532" spans="1:11" x14ac:dyDescent="0.3">
      <c r="A532" s="1" t="s">
        <v>536</v>
      </c>
      <c r="B532" s="1" t="s">
        <v>658</v>
      </c>
      <c r="C532" s="1">
        <v>2015</v>
      </c>
      <c r="D532" s="1" t="s">
        <v>679</v>
      </c>
      <c r="E532" t="s">
        <v>670</v>
      </c>
      <c r="F532" t="s">
        <v>673</v>
      </c>
      <c r="G532" s="34">
        <v>0.99</v>
      </c>
      <c r="H532" s="33">
        <v>0</v>
      </c>
      <c r="I532" s="33">
        <v>0</v>
      </c>
      <c r="J532" s="1" t="s">
        <v>665</v>
      </c>
      <c r="K532" t="s">
        <v>684</v>
      </c>
    </row>
    <row r="533" spans="1:11" x14ac:dyDescent="0.3">
      <c r="A533" s="2" t="s">
        <v>537</v>
      </c>
      <c r="B533" s="2" t="s">
        <v>658</v>
      </c>
      <c r="C533" s="1">
        <v>2018</v>
      </c>
      <c r="D533" s="2" t="s">
        <v>680</v>
      </c>
      <c r="E533" t="s">
        <v>670</v>
      </c>
      <c r="F533" s="1" t="s">
        <v>673</v>
      </c>
      <c r="G533" s="34">
        <v>0.94</v>
      </c>
      <c r="H533" s="33">
        <v>0</v>
      </c>
      <c r="I533" s="33">
        <v>0</v>
      </c>
      <c r="J533" s="1" t="s">
        <v>665</v>
      </c>
      <c r="K533" t="s">
        <v>684</v>
      </c>
    </row>
    <row r="534" spans="1:11" x14ac:dyDescent="0.3">
      <c r="A534" s="1" t="s">
        <v>538</v>
      </c>
      <c r="B534" s="1" t="s">
        <v>658</v>
      </c>
      <c r="C534" s="1">
        <v>2016</v>
      </c>
      <c r="D534" s="1" t="s">
        <v>679</v>
      </c>
      <c r="E534" t="s">
        <v>671</v>
      </c>
      <c r="F534" s="1" t="s">
        <v>673</v>
      </c>
      <c r="G534" s="34">
        <v>0.93</v>
      </c>
      <c r="H534" s="33">
        <v>0</v>
      </c>
      <c r="I534" s="33">
        <v>0</v>
      </c>
      <c r="J534" s="1" t="s">
        <v>665</v>
      </c>
      <c r="K534" t="s">
        <v>684</v>
      </c>
    </row>
    <row r="535" spans="1:11" x14ac:dyDescent="0.3">
      <c r="A535" s="1" t="s">
        <v>539</v>
      </c>
      <c r="B535" s="1" t="s">
        <v>658</v>
      </c>
      <c r="C535" s="1">
        <v>2016</v>
      </c>
      <c r="D535" s="1" t="s">
        <v>674</v>
      </c>
      <c r="E535" t="s">
        <v>671</v>
      </c>
      <c r="F535" t="s">
        <v>673</v>
      </c>
      <c r="G535" s="34">
        <v>0.94</v>
      </c>
      <c r="H535" s="33">
        <v>0</v>
      </c>
      <c r="I535" s="33">
        <v>0</v>
      </c>
      <c r="J535" s="1" t="s">
        <v>665</v>
      </c>
      <c r="K535" t="s">
        <v>684</v>
      </c>
    </row>
    <row r="536" spans="1:11" x14ac:dyDescent="0.3">
      <c r="A536" s="1" t="s">
        <v>540</v>
      </c>
      <c r="B536" s="1" t="s">
        <v>658</v>
      </c>
      <c r="C536" s="1">
        <v>2016</v>
      </c>
      <c r="D536" s="1" t="s">
        <v>674</v>
      </c>
      <c r="E536" t="s">
        <v>670</v>
      </c>
      <c r="F536" s="1" t="s">
        <v>673</v>
      </c>
      <c r="G536" s="33">
        <v>1</v>
      </c>
      <c r="H536" s="33">
        <v>0</v>
      </c>
      <c r="I536" s="33">
        <v>0</v>
      </c>
      <c r="J536" s="1" t="s">
        <v>665</v>
      </c>
      <c r="K536" t="s">
        <v>684</v>
      </c>
    </row>
    <row r="537" spans="1:11" x14ac:dyDescent="0.3">
      <c r="A537" s="1" t="s">
        <v>541</v>
      </c>
      <c r="B537" s="1" t="s">
        <v>658</v>
      </c>
      <c r="C537" s="1">
        <v>2016</v>
      </c>
      <c r="D537" s="1" t="s">
        <v>677</v>
      </c>
      <c r="E537" t="s">
        <v>670</v>
      </c>
      <c r="F537" s="1" t="s">
        <v>673</v>
      </c>
      <c r="G537" s="33">
        <v>1</v>
      </c>
      <c r="H537" s="33">
        <v>0</v>
      </c>
      <c r="I537" s="33">
        <v>0</v>
      </c>
      <c r="J537" s="1" t="s">
        <v>665</v>
      </c>
      <c r="K537" t="s">
        <v>686</v>
      </c>
    </row>
    <row r="538" spans="1:11" x14ac:dyDescent="0.3">
      <c r="A538" s="1" t="s">
        <v>542</v>
      </c>
      <c r="B538" s="1" t="s">
        <v>659</v>
      </c>
      <c r="C538" s="1">
        <v>2016</v>
      </c>
      <c r="D538" s="1" t="s">
        <v>675</v>
      </c>
      <c r="E538" t="s">
        <v>671</v>
      </c>
      <c r="F538" t="s">
        <v>673</v>
      </c>
      <c r="G538" s="34">
        <v>0.98</v>
      </c>
      <c r="H538" s="33">
        <v>0</v>
      </c>
      <c r="I538" s="33">
        <v>0</v>
      </c>
      <c r="J538" s="1" t="s">
        <v>665</v>
      </c>
      <c r="K538" t="s">
        <v>686</v>
      </c>
    </row>
    <row r="539" spans="1:11" x14ac:dyDescent="0.3">
      <c r="A539" s="1" t="s">
        <v>543</v>
      </c>
      <c r="B539" s="1" t="s">
        <v>659</v>
      </c>
      <c r="C539" s="1">
        <v>2016</v>
      </c>
      <c r="D539" s="1" t="s">
        <v>678</v>
      </c>
      <c r="E539" t="s">
        <v>670</v>
      </c>
      <c r="F539" s="1" t="s">
        <v>673</v>
      </c>
      <c r="G539" s="33">
        <v>1</v>
      </c>
      <c r="H539" s="33">
        <v>0</v>
      </c>
      <c r="I539" s="33">
        <v>0</v>
      </c>
      <c r="J539" s="1" t="s">
        <v>667</v>
      </c>
      <c r="K539" s="1" t="s">
        <v>683</v>
      </c>
    </row>
    <row r="540" spans="1:11" x14ac:dyDescent="0.3">
      <c r="A540" s="1" t="s">
        <v>544</v>
      </c>
      <c r="B540" s="1" t="s">
        <v>659</v>
      </c>
      <c r="C540" s="1">
        <v>2016</v>
      </c>
      <c r="D540" s="1" t="s">
        <v>678</v>
      </c>
      <c r="E540" t="s">
        <v>670</v>
      </c>
      <c r="F540" s="1" t="s">
        <v>673</v>
      </c>
      <c r="G540" s="33">
        <v>1</v>
      </c>
      <c r="H540" s="33">
        <v>0</v>
      </c>
      <c r="I540" s="33">
        <v>0</v>
      </c>
      <c r="J540" s="1" t="s">
        <v>665</v>
      </c>
      <c r="K540" s="3" t="s">
        <v>685</v>
      </c>
    </row>
    <row r="541" spans="1:11" x14ac:dyDescent="0.3">
      <c r="A541" s="1" t="s">
        <v>545</v>
      </c>
      <c r="B541" s="1" t="s">
        <v>660</v>
      </c>
      <c r="C541" s="1">
        <v>2016</v>
      </c>
      <c r="D541" s="1" t="s">
        <v>675</v>
      </c>
      <c r="E541" t="s">
        <v>670</v>
      </c>
      <c r="F541" t="s">
        <v>673</v>
      </c>
      <c r="G541" s="33">
        <v>1</v>
      </c>
      <c r="H541" s="33">
        <v>0</v>
      </c>
      <c r="I541" s="33">
        <v>0</v>
      </c>
      <c r="J541" s="1" t="s">
        <v>665</v>
      </c>
      <c r="K541" t="s">
        <v>684</v>
      </c>
    </row>
    <row r="542" spans="1:11" x14ac:dyDescent="0.3">
      <c r="A542" s="1" t="s">
        <v>546</v>
      </c>
      <c r="B542" s="1" t="s">
        <v>658</v>
      </c>
      <c r="C542" s="1">
        <v>2015</v>
      </c>
      <c r="D542" s="1" t="s">
        <v>678</v>
      </c>
      <c r="E542" t="s">
        <v>670</v>
      </c>
      <c r="F542" s="1" t="s">
        <v>673</v>
      </c>
      <c r="G542" s="33">
        <v>1</v>
      </c>
      <c r="H542" s="33">
        <v>0</v>
      </c>
      <c r="I542" s="33">
        <v>0</v>
      </c>
      <c r="J542" s="1" t="s">
        <v>666</v>
      </c>
      <c r="K542" s="1" t="s">
        <v>683</v>
      </c>
    </row>
    <row r="543" spans="1:11" x14ac:dyDescent="0.3">
      <c r="A543" s="1" t="s">
        <v>547</v>
      </c>
      <c r="B543" s="1" t="s">
        <v>658</v>
      </c>
      <c r="C543" s="1">
        <v>2015</v>
      </c>
      <c r="D543" s="1" t="s">
        <v>677</v>
      </c>
      <c r="E543" t="s">
        <v>671</v>
      </c>
      <c r="F543" s="1" t="s">
        <v>673</v>
      </c>
      <c r="G543" s="34">
        <v>0.98</v>
      </c>
      <c r="H543" s="33">
        <v>0</v>
      </c>
      <c r="I543" s="33">
        <v>0</v>
      </c>
      <c r="J543" s="1" t="s">
        <v>665</v>
      </c>
      <c r="K543" s="3" t="s">
        <v>685</v>
      </c>
    </row>
    <row r="544" spans="1:11" x14ac:dyDescent="0.3">
      <c r="A544" s="1" t="s">
        <v>548</v>
      </c>
      <c r="B544" s="1" t="s">
        <v>658</v>
      </c>
      <c r="C544" s="1">
        <v>2016</v>
      </c>
      <c r="D544" s="1" t="s">
        <v>679</v>
      </c>
      <c r="E544" t="s">
        <v>670</v>
      </c>
      <c r="F544" t="s">
        <v>673</v>
      </c>
      <c r="G544" s="33">
        <v>1</v>
      </c>
      <c r="H544" s="33">
        <v>0</v>
      </c>
      <c r="I544" s="33">
        <v>0</v>
      </c>
      <c r="J544" s="1" t="s">
        <v>665</v>
      </c>
      <c r="K544" t="s">
        <v>684</v>
      </c>
    </row>
    <row r="545" spans="1:11" x14ac:dyDescent="0.3">
      <c r="A545" s="1" t="s">
        <v>549</v>
      </c>
      <c r="B545" t="s">
        <v>660</v>
      </c>
      <c r="C545" s="1">
        <v>2016</v>
      </c>
      <c r="D545" s="1" t="s">
        <v>678</v>
      </c>
      <c r="E545" t="s">
        <v>671</v>
      </c>
      <c r="F545" s="1" t="s">
        <v>673</v>
      </c>
      <c r="G545" s="34">
        <v>0.98</v>
      </c>
      <c r="H545" s="33">
        <v>0</v>
      </c>
      <c r="I545" s="33">
        <v>0</v>
      </c>
      <c r="J545" s="1" t="s">
        <v>665</v>
      </c>
      <c r="K545" s="3" t="s">
        <v>685</v>
      </c>
    </row>
    <row r="546" spans="1:11" x14ac:dyDescent="0.3">
      <c r="A546" s="1" t="s">
        <v>550</v>
      </c>
      <c r="B546" s="1" t="s">
        <v>660</v>
      </c>
      <c r="C546" s="1">
        <v>2016</v>
      </c>
      <c r="D546" s="1" t="s">
        <v>678</v>
      </c>
      <c r="E546" t="s">
        <v>671</v>
      </c>
      <c r="F546" s="1" t="s">
        <v>673</v>
      </c>
      <c r="G546" s="34">
        <v>0.98</v>
      </c>
      <c r="H546" s="33">
        <v>0</v>
      </c>
      <c r="I546" s="33">
        <v>0</v>
      </c>
      <c r="J546" s="1" t="s">
        <v>665</v>
      </c>
      <c r="K546" s="3" t="s">
        <v>685</v>
      </c>
    </row>
    <row r="547" spans="1:11" x14ac:dyDescent="0.3">
      <c r="A547" s="2" t="s">
        <v>551</v>
      </c>
      <c r="B547" s="2" t="s">
        <v>658</v>
      </c>
      <c r="C547" s="1">
        <v>2018</v>
      </c>
      <c r="D547" s="2" t="s">
        <v>680</v>
      </c>
      <c r="E547" t="s">
        <v>670</v>
      </c>
      <c r="F547" t="s">
        <v>673</v>
      </c>
      <c r="G547" s="33">
        <v>1</v>
      </c>
      <c r="H547" s="33">
        <v>0</v>
      </c>
      <c r="I547" s="33">
        <v>0</v>
      </c>
      <c r="J547" s="1" t="s">
        <v>665</v>
      </c>
      <c r="K547" t="s">
        <v>684</v>
      </c>
    </row>
    <row r="548" spans="1:11" x14ac:dyDescent="0.3">
      <c r="A548" s="1" t="s">
        <v>552</v>
      </c>
      <c r="B548" s="1" t="s">
        <v>659</v>
      </c>
      <c r="C548" s="1">
        <v>2015</v>
      </c>
      <c r="D548" s="1" t="s">
        <v>676</v>
      </c>
      <c r="E548" t="s">
        <v>671</v>
      </c>
      <c r="F548" s="1" t="s">
        <v>673</v>
      </c>
      <c r="G548" s="34">
        <v>0.98</v>
      </c>
      <c r="H548" s="33">
        <v>0</v>
      </c>
      <c r="I548" s="33">
        <v>0</v>
      </c>
      <c r="J548" s="1" t="s">
        <v>665</v>
      </c>
      <c r="K548" t="s">
        <v>684</v>
      </c>
    </row>
    <row r="549" spans="1:11" x14ac:dyDescent="0.3">
      <c r="A549" s="1" t="s">
        <v>553</v>
      </c>
      <c r="B549" s="1" t="s">
        <v>658</v>
      </c>
      <c r="C549" s="1">
        <v>2016</v>
      </c>
      <c r="D549" s="1" t="s">
        <v>678</v>
      </c>
      <c r="E549" t="s">
        <v>670</v>
      </c>
      <c r="F549" s="1" t="s">
        <v>673</v>
      </c>
      <c r="G549" s="34">
        <v>0.88</v>
      </c>
      <c r="H549" s="33">
        <v>0</v>
      </c>
      <c r="I549" s="33">
        <v>0</v>
      </c>
      <c r="J549" s="1" t="s">
        <v>665</v>
      </c>
      <c r="K549" s="3" t="s">
        <v>685</v>
      </c>
    </row>
    <row r="550" spans="1:11" x14ac:dyDescent="0.3">
      <c r="A550" s="1" t="s">
        <v>554</v>
      </c>
      <c r="B550" s="1" t="s">
        <v>658</v>
      </c>
      <c r="C550" s="1">
        <v>2016</v>
      </c>
      <c r="D550" s="1" t="s">
        <v>678</v>
      </c>
      <c r="E550" t="s">
        <v>671</v>
      </c>
      <c r="F550" t="s">
        <v>673</v>
      </c>
      <c r="G550" s="34">
        <v>0.97</v>
      </c>
      <c r="H550" s="33">
        <v>0</v>
      </c>
      <c r="I550" s="33">
        <v>0</v>
      </c>
      <c r="J550" s="1" t="s">
        <v>665</v>
      </c>
      <c r="K550" s="3" t="s">
        <v>685</v>
      </c>
    </row>
    <row r="551" spans="1:11" x14ac:dyDescent="0.3">
      <c r="A551" s="1" t="s">
        <v>555</v>
      </c>
      <c r="B551" s="1" t="s">
        <v>658</v>
      </c>
      <c r="C551" s="1">
        <v>2015</v>
      </c>
      <c r="D551" s="1" t="s">
        <v>677</v>
      </c>
      <c r="E551" t="s">
        <v>670</v>
      </c>
      <c r="F551" s="1" t="s">
        <v>673</v>
      </c>
      <c r="G551" s="34">
        <v>0.98</v>
      </c>
      <c r="H551" s="33">
        <v>0</v>
      </c>
      <c r="I551" s="33">
        <v>0</v>
      </c>
      <c r="J551" s="1" t="s">
        <v>667</v>
      </c>
      <c r="K551" s="1" t="s">
        <v>683</v>
      </c>
    </row>
    <row r="552" spans="1:11" x14ac:dyDescent="0.3">
      <c r="A552" s="1" t="s">
        <v>556</v>
      </c>
      <c r="B552" s="1" t="s">
        <v>658</v>
      </c>
      <c r="C552" s="1">
        <v>2016</v>
      </c>
      <c r="D552" s="1" t="s">
        <v>677</v>
      </c>
      <c r="E552" t="s">
        <v>670</v>
      </c>
      <c r="F552" s="1" t="s">
        <v>673</v>
      </c>
      <c r="G552" s="33">
        <v>1</v>
      </c>
      <c r="H552" s="33">
        <v>0</v>
      </c>
      <c r="I552" s="33">
        <v>0</v>
      </c>
      <c r="J552" s="1" t="s">
        <v>665</v>
      </c>
      <c r="K552" t="s">
        <v>684</v>
      </c>
    </row>
    <row r="553" spans="1:11" x14ac:dyDescent="0.3">
      <c r="A553" s="1" t="s">
        <v>557</v>
      </c>
      <c r="B553" s="1" t="s">
        <v>658</v>
      </c>
      <c r="C553" s="1">
        <v>2016</v>
      </c>
      <c r="D553" s="1" t="s">
        <v>677</v>
      </c>
      <c r="E553" t="s">
        <v>670</v>
      </c>
      <c r="F553" t="s">
        <v>673</v>
      </c>
      <c r="G553" s="33">
        <v>1</v>
      </c>
      <c r="H553" s="33">
        <v>0</v>
      </c>
      <c r="I553" s="33">
        <v>0</v>
      </c>
      <c r="J553" s="1" t="s">
        <v>665</v>
      </c>
      <c r="K553" t="s">
        <v>684</v>
      </c>
    </row>
    <row r="554" spans="1:11" x14ac:dyDescent="0.3">
      <c r="A554" s="1" t="s">
        <v>558</v>
      </c>
      <c r="B554" s="1" t="s">
        <v>658</v>
      </c>
      <c r="C554" s="1">
        <v>2016</v>
      </c>
      <c r="D554" s="1" t="s">
        <v>677</v>
      </c>
      <c r="E554" t="s">
        <v>670</v>
      </c>
      <c r="F554" s="1" t="s">
        <v>673</v>
      </c>
      <c r="G554" s="34">
        <v>0.98</v>
      </c>
      <c r="H554" s="33">
        <v>0</v>
      </c>
      <c r="I554" s="33">
        <v>0</v>
      </c>
      <c r="J554" s="1" t="s">
        <v>665</v>
      </c>
      <c r="K554" t="s">
        <v>684</v>
      </c>
    </row>
    <row r="555" spans="1:11" x14ac:dyDescent="0.3">
      <c r="A555" s="1" t="s">
        <v>559</v>
      </c>
      <c r="B555" s="1" t="s">
        <v>658</v>
      </c>
      <c r="C555" s="1">
        <v>2016</v>
      </c>
      <c r="D555" s="1" t="s">
        <v>675</v>
      </c>
      <c r="E555" t="s">
        <v>671</v>
      </c>
      <c r="F555" s="1" t="s">
        <v>673</v>
      </c>
      <c r="G555" s="34">
        <v>0.98</v>
      </c>
      <c r="H555" s="33">
        <v>0</v>
      </c>
      <c r="I555" s="33">
        <v>0</v>
      </c>
      <c r="J555" s="1" t="s">
        <v>665</v>
      </c>
      <c r="K555" s="3" t="s">
        <v>685</v>
      </c>
    </row>
    <row r="556" spans="1:11" x14ac:dyDescent="0.3">
      <c r="A556" t="s">
        <v>560</v>
      </c>
      <c r="B556" t="s">
        <v>658</v>
      </c>
      <c r="C556">
        <v>2016</v>
      </c>
      <c r="D556" t="s">
        <v>674</v>
      </c>
      <c r="E556" t="s">
        <v>671</v>
      </c>
      <c r="F556" t="s">
        <v>673</v>
      </c>
      <c r="G556" s="34">
        <v>0.98</v>
      </c>
      <c r="H556" s="33">
        <v>0</v>
      </c>
      <c r="I556" s="33">
        <v>0</v>
      </c>
      <c r="J556" s="1" t="s">
        <v>665</v>
      </c>
      <c r="K556" t="s">
        <v>684</v>
      </c>
    </row>
    <row r="557" spans="1:11" x14ac:dyDescent="0.3">
      <c r="A557" s="1" t="s">
        <v>561</v>
      </c>
      <c r="B557" s="1" t="s">
        <v>658</v>
      </c>
      <c r="C557" s="1">
        <v>2016</v>
      </c>
      <c r="D557" s="1" t="s">
        <v>674</v>
      </c>
      <c r="E557" t="s">
        <v>670</v>
      </c>
      <c r="F557" s="1" t="s">
        <v>673</v>
      </c>
      <c r="G557" s="34">
        <v>0.99</v>
      </c>
      <c r="H557" s="33">
        <v>0</v>
      </c>
      <c r="I557" s="33">
        <v>0</v>
      </c>
      <c r="J557" s="1" t="s">
        <v>665</v>
      </c>
      <c r="K557" t="s">
        <v>684</v>
      </c>
    </row>
    <row r="558" spans="1:11" x14ac:dyDescent="0.3">
      <c r="A558" s="1" t="s">
        <v>562</v>
      </c>
      <c r="B558" s="1" t="s">
        <v>658</v>
      </c>
      <c r="C558" s="1">
        <v>2017</v>
      </c>
      <c r="D558" s="1" t="s">
        <v>675</v>
      </c>
      <c r="E558" t="s">
        <v>670</v>
      </c>
      <c r="F558" s="1" t="s">
        <v>673</v>
      </c>
      <c r="G558" s="34">
        <v>0.97</v>
      </c>
      <c r="H558" s="33">
        <v>0</v>
      </c>
      <c r="I558" s="33">
        <v>0</v>
      </c>
      <c r="J558" s="1" t="s">
        <v>665</v>
      </c>
      <c r="K558" t="s">
        <v>684</v>
      </c>
    </row>
    <row r="559" spans="1:11" x14ac:dyDescent="0.3">
      <c r="A559" s="1" t="s">
        <v>563</v>
      </c>
      <c r="B559" s="1" t="s">
        <v>658</v>
      </c>
      <c r="C559" s="1">
        <v>2016</v>
      </c>
      <c r="D559" s="1" t="s">
        <v>677</v>
      </c>
      <c r="E559" t="s">
        <v>671</v>
      </c>
      <c r="F559" t="s">
        <v>673</v>
      </c>
      <c r="G559" s="34">
        <v>0.98</v>
      </c>
      <c r="H559" s="33">
        <v>0</v>
      </c>
      <c r="I559" s="33">
        <v>0</v>
      </c>
      <c r="J559" s="1" t="s">
        <v>665</v>
      </c>
      <c r="K559" s="3" t="s">
        <v>685</v>
      </c>
    </row>
    <row r="560" spans="1:11" x14ac:dyDescent="0.3">
      <c r="A560" s="1" t="s">
        <v>564</v>
      </c>
      <c r="B560" s="1" t="s">
        <v>658</v>
      </c>
      <c r="C560" s="1">
        <v>2015</v>
      </c>
      <c r="D560" s="1" t="s">
        <v>674</v>
      </c>
      <c r="E560" t="s">
        <v>670</v>
      </c>
      <c r="F560" s="1" t="s">
        <v>673</v>
      </c>
      <c r="G560" s="34">
        <v>0.92</v>
      </c>
      <c r="H560" s="33">
        <v>0</v>
      </c>
      <c r="I560" s="33">
        <v>0</v>
      </c>
      <c r="J560" s="1" t="s">
        <v>665</v>
      </c>
      <c r="K560" t="s">
        <v>684</v>
      </c>
    </row>
    <row r="561" spans="1:11" x14ac:dyDescent="0.3">
      <c r="A561" s="1" t="s">
        <v>565</v>
      </c>
      <c r="B561" s="1" t="s">
        <v>658</v>
      </c>
      <c r="C561" s="1">
        <v>2016</v>
      </c>
      <c r="D561" s="1" t="s">
        <v>674</v>
      </c>
      <c r="E561" t="s">
        <v>670</v>
      </c>
      <c r="F561" s="1" t="s">
        <v>673</v>
      </c>
      <c r="G561" s="34">
        <v>0.74</v>
      </c>
      <c r="H561" s="33">
        <v>0</v>
      </c>
      <c r="I561" s="33">
        <v>0</v>
      </c>
      <c r="J561" s="1" t="s">
        <v>665</v>
      </c>
      <c r="K561" t="s">
        <v>684</v>
      </c>
    </row>
    <row r="562" spans="1:11" x14ac:dyDescent="0.3">
      <c r="A562" s="1" t="s">
        <v>566</v>
      </c>
      <c r="B562" s="1" t="s">
        <v>658</v>
      </c>
      <c r="C562" s="1">
        <v>2016</v>
      </c>
      <c r="D562" s="1" t="s">
        <v>674</v>
      </c>
      <c r="E562" t="s">
        <v>670</v>
      </c>
      <c r="F562" t="s">
        <v>673</v>
      </c>
      <c r="G562" s="34">
        <v>0.94</v>
      </c>
      <c r="H562" s="33">
        <v>0</v>
      </c>
      <c r="I562" s="33">
        <v>0</v>
      </c>
      <c r="J562" s="1" t="s">
        <v>665</v>
      </c>
      <c r="K562" t="s">
        <v>684</v>
      </c>
    </row>
    <row r="563" spans="1:11" x14ac:dyDescent="0.3">
      <c r="A563" s="1" t="s">
        <v>567</v>
      </c>
      <c r="B563" s="1" t="s">
        <v>658</v>
      </c>
      <c r="C563" s="1">
        <v>2016</v>
      </c>
      <c r="D563" s="1" t="s">
        <v>674</v>
      </c>
      <c r="E563" t="s">
        <v>671</v>
      </c>
      <c r="F563" s="1" t="s">
        <v>673</v>
      </c>
      <c r="G563" s="34">
        <v>0.98</v>
      </c>
      <c r="H563" s="33">
        <v>0</v>
      </c>
      <c r="I563" s="33">
        <v>0</v>
      </c>
      <c r="J563" s="1" t="s">
        <v>665</v>
      </c>
      <c r="K563" t="s">
        <v>684</v>
      </c>
    </row>
    <row r="564" spans="1:11" x14ac:dyDescent="0.3">
      <c r="A564" s="1" t="s">
        <v>568</v>
      </c>
      <c r="B564" s="1" t="s">
        <v>658</v>
      </c>
      <c r="C564" s="1">
        <v>2016</v>
      </c>
      <c r="D564" s="1" t="s">
        <v>674</v>
      </c>
      <c r="E564" t="s">
        <v>670</v>
      </c>
      <c r="F564" s="1" t="s">
        <v>673</v>
      </c>
      <c r="G564" s="33">
        <v>1</v>
      </c>
      <c r="H564" s="33">
        <v>0</v>
      </c>
      <c r="I564" s="33">
        <v>0</v>
      </c>
      <c r="J564" s="1" t="s">
        <v>665</v>
      </c>
      <c r="K564" t="s">
        <v>684</v>
      </c>
    </row>
    <row r="565" spans="1:11" x14ac:dyDescent="0.3">
      <c r="A565" s="1" t="s">
        <v>569</v>
      </c>
      <c r="B565" s="1" t="s">
        <v>658</v>
      </c>
      <c r="C565" s="1">
        <v>2016</v>
      </c>
      <c r="D565" s="1" t="s">
        <v>674</v>
      </c>
      <c r="E565" t="s">
        <v>671</v>
      </c>
      <c r="F565" t="s">
        <v>673</v>
      </c>
      <c r="G565" s="34">
        <v>0.98</v>
      </c>
      <c r="H565" s="33">
        <v>0</v>
      </c>
      <c r="I565" s="33">
        <v>0</v>
      </c>
      <c r="J565" s="1" t="s">
        <v>665</v>
      </c>
      <c r="K565" t="s">
        <v>684</v>
      </c>
    </row>
    <row r="566" spans="1:11" x14ac:dyDescent="0.3">
      <c r="A566" s="1" t="s">
        <v>570</v>
      </c>
      <c r="B566" s="1" t="s">
        <v>658</v>
      </c>
      <c r="C566" s="1">
        <v>2016</v>
      </c>
      <c r="D566" s="1" t="s">
        <v>674</v>
      </c>
      <c r="E566" t="s">
        <v>671</v>
      </c>
      <c r="F566" s="1" t="s">
        <v>673</v>
      </c>
      <c r="G566" s="34">
        <v>0.96</v>
      </c>
      <c r="H566" s="33">
        <v>0</v>
      </c>
      <c r="I566" s="33">
        <v>0</v>
      </c>
      <c r="J566" s="1" t="s">
        <v>665</v>
      </c>
      <c r="K566" t="s">
        <v>684</v>
      </c>
    </row>
    <row r="567" spans="1:11" x14ac:dyDescent="0.3">
      <c r="A567" s="1" t="s">
        <v>571</v>
      </c>
      <c r="B567" s="1" t="s">
        <v>658</v>
      </c>
      <c r="C567" s="1">
        <v>2015</v>
      </c>
      <c r="D567" s="1" t="s">
        <v>674</v>
      </c>
      <c r="E567" t="s">
        <v>671</v>
      </c>
      <c r="F567" s="1" t="s">
        <v>673</v>
      </c>
      <c r="G567" s="34">
        <v>0.98</v>
      </c>
      <c r="H567" s="33">
        <v>0</v>
      </c>
      <c r="I567" s="35">
        <v>1.6E-2</v>
      </c>
      <c r="J567" s="1" t="s">
        <v>665</v>
      </c>
      <c r="K567" t="s">
        <v>684</v>
      </c>
    </row>
    <row r="568" spans="1:11" x14ac:dyDescent="0.3">
      <c r="A568" s="1" t="s">
        <v>572</v>
      </c>
      <c r="B568" s="1" t="s">
        <v>659</v>
      </c>
      <c r="C568" s="1">
        <v>2015</v>
      </c>
      <c r="D568" s="1" t="s">
        <v>674</v>
      </c>
      <c r="E568" t="s">
        <v>670</v>
      </c>
      <c r="F568" t="s">
        <v>673</v>
      </c>
      <c r="G568" s="33">
        <v>1</v>
      </c>
      <c r="H568" s="33">
        <v>0</v>
      </c>
      <c r="I568" s="33">
        <v>0</v>
      </c>
      <c r="J568" s="1" t="s">
        <v>665</v>
      </c>
      <c r="K568" t="s">
        <v>684</v>
      </c>
    </row>
    <row r="569" spans="1:11" x14ac:dyDescent="0.3">
      <c r="A569" s="1" t="s">
        <v>573</v>
      </c>
      <c r="B569" s="1" t="s">
        <v>659</v>
      </c>
      <c r="C569" s="1">
        <v>2015</v>
      </c>
      <c r="D569" s="1" t="s">
        <v>675</v>
      </c>
      <c r="E569" t="s">
        <v>670</v>
      </c>
      <c r="F569" s="1" t="s">
        <v>673</v>
      </c>
      <c r="G569" s="33">
        <v>1</v>
      </c>
      <c r="H569" s="33">
        <v>0</v>
      </c>
      <c r="I569" s="33">
        <v>0</v>
      </c>
      <c r="J569" s="1" t="s">
        <v>665</v>
      </c>
      <c r="K569" s="3" t="s">
        <v>685</v>
      </c>
    </row>
    <row r="570" spans="1:11" x14ac:dyDescent="0.3">
      <c r="A570" s="1" t="s">
        <v>574</v>
      </c>
      <c r="B570" s="1" t="s">
        <v>658</v>
      </c>
      <c r="C570" s="1">
        <v>2016</v>
      </c>
      <c r="D570" s="1" t="s">
        <v>674</v>
      </c>
      <c r="E570" t="s">
        <v>670</v>
      </c>
      <c r="F570" s="1" t="s">
        <v>673</v>
      </c>
      <c r="G570" s="34">
        <v>0.92</v>
      </c>
      <c r="H570" s="33">
        <v>0</v>
      </c>
      <c r="I570" s="33">
        <v>0</v>
      </c>
      <c r="J570" s="1" t="s">
        <v>665</v>
      </c>
      <c r="K570" t="s">
        <v>684</v>
      </c>
    </row>
    <row r="571" spans="1:11" x14ac:dyDescent="0.3">
      <c r="A571" s="1" t="s">
        <v>575</v>
      </c>
      <c r="B571" s="1" t="s">
        <v>658</v>
      </c>
      <c r="C571" s="1">
        <v>2016</v>
      </c>
      <c r="D571" s="1" t="s">
        <v>674</v>
      </c>
      <c r="E571" t="s">
        <v>671</v>
      </c>
      <c r="F571" t="s">
        <v>673</v>
      </c>
      <c r="G571" s="34">
        <v>0.97</v>
      </c>
      <c r="H571" s="33">
        <v>0</v>
      </c>
      <c r="I571" s="33">
        <v>0</v>
      </c>
      <c r="J571" s="1" t="s">
        <v>665</v>
      </c>
      <c r="K571" t="s">
        <v>684</v>
      </c>
    </row>
    <row r="572" spans="1:11" x14ac:dyDescent="0.3">
      <c r="A572" s="1" t="s">
        <v>576</v>
      </c>
      <c r="B572" s="1" t="s">
        <v>658</v>
      </c>
      <c r="C572" s="1">
        <v>2016</v>
      </c>
      <c r="D572" s="1" t="s">
        <v>674</v>
      </c>
      <c r="E572" t="s">
        <v>671</v>
      </c>
      <c r="F572" s="1" t="s">
        <v>673</v>
      </c>
      <c r="G572" s="34">
        <v>0.73</v>
      </c>
      <c r="H572" s="33">
        <v>0</v>
      </c>
      <c r="I572" s="33">
        <v>0</v>
      </c>
      <c r="J572" s="1" t="s">
        <v>665</v>
      </c>
      <c r="K572" t="s">
        <v>684</v>
      </c>
    </row>
    <row r="573" spans="1:11" x14ac:dyDescent="0.3">
      <c r="A573" s="1" t="s">
        <v>577</v>
      </c>
      <c r="B573" s="1" t="s">
        <v>658</v>
      </c>
      <c r="C573" s="1">
        <v>2016</v>
      </c>
      <c r="D573" s="1" t="s">
        <v>674</v>
      </c>
      <c r="E573" t="s">
        <v>670</v>
      </c>
      <c r="F573" s="1" t="s">
        <v>673</v>
      </c>
      <c r="G573" s="34">
        <v>0.99</v>
      </c>
      <c r="H573" s="33">
        <v>0</v>
      </c>
      <c r="I573" s="33">
        <v>0</v>
      </c>
      <c r="J573" s="1" t="s">
        <v>665</v>
      </c>
      <c r="K573" t="s">
        <v>684</v>
      </c>
    </row>
    <row r="574" spans="1:11" x14ac:dyDescent="0.3">
      <c r="A574" s="1" t="s">
        <v>578</v>
      </c>
      <c r="B574" s="1" t="s">
        <v>658</v>
      </c>
      <c r="C574" s="1">
        <v>2016</v>
      </c>
      <c r="D574" s="1" t="s">
        <v>674</v>
      </c>
      <c r="E574" t="s">
        <v>670</v>
      </c>
      <c r="F574" t="s">
        <v>673</v>
      </c>
      <c r="G574" s="34">
        <v>0.99</v>
      </c>
      <c r="H574" s="33">
        <v>0</v>
      </c>
      <c r="I574" s="33">
        <v>0</v>
      </c>
      <c r="J574" s="1" t="s">
        <v>665</v>
      </c>
      <c r="K574" t="s">
        <v>684</v>
      </c>
    </row>
    <row r="575" spans="1:11" x14ac:dyDescent="0.3">
      <c r="A575" s="1" t="s">
        <v>579</v>
      </c>
      <c r="B575" s="1" t="s">
        <v>658</v>
      </c>
      <c r="C575" s="1">
        <v>2016</v>
      </c>
      <c r="D575" s="1" t="s">
        <v>674</v>
      </c>
      <c r="E575" t="s">
        <v>670</v>
      </c>
      <c r="F575" s="1" t="s">
        <v>673</v>
      </c>
      <c r="G575" s="34">
        <v>0.98</v>
      </c>
      <c r="H575" s="33">
        <v>0</v>
      </c>
      <c r="I575" s="33">
        <v>0</v>
      </c>
      <c r="J575" s="1" t="s">
        <v>665</v>
      </c>
      <c r="K575" t="s">
        <v>684</v>
      </c>
    </row>
    <row r="576" spans="1:11" x14ac:dyDescent="0.3">
      <c r="A576" s="1" t="s">
        <v>580</v>
      </c>
      <c r="B576" s="1" t="s">
        <v>658</v>
      </c>
      <c r="C576" s="1">
        <v>2016</v>
      </c>
      <c r="D576" s="1" t="s">
        <v>674</v>
      </c>
      <c r="E576" t="s">
        <v>670</v>
      </c>
      <c r="F576" s="1" t="s">
        <v>673</v>
      </c>
      <c r="G576" s="33">
        <v>1</v>
      </c>
      <c r="H576" s="33">
        <v>0</v>
      </c>
      <c r="I576" s="33">
        <v>0</v>
      </c>
      <c r="J576" s="1" t="s">
        <v>665</v>
      </c>
      <c r="K576" t="s">
        <v>684</v>
      </c>
    </row>
    <row r="577" spans="1:11" x14ac:dyDescent="0.3">
      <c r="A577" s="1" t="s">
        <v>581</v>
      </c>
      <c r="B577" s="1" t="s">
        <v>659</v>
      </c>
      <c r="C577" s="1">
        <v>2016</v>
      </c>
      <c r="D577" s="1" t="s">
        <v>677</v>
      </c>
      <c r="E577" t="s">
        <v>670</v>
      </c>
      <c r="F577" t="s">
        <v>673</v>
      </c>
      <c r="G577" s="33">
        <v>1</v>
      </c>
      <c r="H577" s="33">
        <v>0</v>
      </c>
      <c r="I577" s="33">
        <v>0</v>
      </c>
      <c r="J577" s="1" t="s">
        <v>665</v>
      </c>
      <c r="K577" t="s">
        <v>686</v>
      </c>
    </row>
    <row r="578" spans="1:11" x14ac:dyDescent="0.3">
      <c r="A578" s="1" t="s">
        <v>582</v>
      </c>
      <c r="B578" s="1" t="s">
        <v>659</v>
      </c>
      <c r="C578" s="1">
        <v>2016</v>
      </c>
      <c r="D578" s="1" t="s">
        <v>677</v>
      </c>
      <c r="E578" t="s">
        <v>671</v>
      </c>
      <c r="F578" s="1" t="s">
        <v>673</v>
      </c>
      <c r="G578" s="34">
        <v>0.98</v>
      </c>
      <c r="H578" s="33">
        <v>0</v>
      </c>
      <c r="I578" s="33">
        <v>0</v>
      </c>
      <c r="J578" s="1" t="s">
        <v>665</v>
      </c>
      <c r="K578" t="s">
        <v>686</v>
      </c>
    </row>
    <row r="579" spans="1:11" x14ac:dyDescent="0.3">
      <c r="A579" s="1" t="s">
        <v>583</v>
      </c>
      <c r="B579" s="1" t="s">
        <v>659</v>
      </c>
      <c r="C579" s="1">
        <v>2016</v>
      </c>
      <c r="D579" s="1" t="s">
        <v>677</v>
      </c>
      <c r="E579" t="s">
        <v>670</v>
      </c>
      <c r="F579" s="1" t="s">
        <v>673</v>
      </c>
      <c r="G579" s="33">
        <v>1</v>
      </c>
      <c r="H579" s="33">
        <v>0</v>
      </c>
      <c r="I579" s="33">
        <v>0</v>
      </c>
      <c r="J579" s="1" t="s">
        <v>665</v>
      </c>
      <c r="K579" s="3" t="s">
        <v>685</v>
      </c>
    </row>
    <row r="580" spans="1:11" x14ac:dyDescent="0.3">
      <c r="A580" t="s">
        <v>584</v>
      </c>
      <c r="B580" t="s">
        <v>658</v>
      </c>
      <c r="C580">
        <v>2015</v>
      </c>
      <c r="D580" t="s">
        <v>674</v>
      </c>
      <c r="E580" t="s">
        <v>670</v>
      </c>
      <c r="F580" t="s">
        <v>673</v>
      </c>
      <c r="G580" s="33">
        <v>1</v>
      </c>
      <c r="H580" s="33">
        <v>0</v>
      </c>
      <c r="I580" s="33">
        <v>0</v>
      </c>
      <c r="J580" s="1" t="s">
        <v>665</v>
      </c>
      <c r="K580" t="s">
        <v>684</v>
      </c>
    </row>
    <row r="581" spans="1:11" x14ac:dyDescent="0.3">
      <c r="A581" s="1" t="s">
        <v>585</v>
      </c>
      <c r="B581" s="1" t="s">
        <v>658</v>
      </c>
      <c r="C581" s="1">
        <v>2016</v>
      </c>
      <c r="D581" s="1" t="s">
        <v>674</v>
      </c>
      <c r="E581" t="s">
        <v>670</v>
      </c>
      <c r="F581" s="1" t="s">
        <v>673</v>
      </c>
      <c r="G581" s="33">
        <v>1</v>
      </c>
      <c r="H581" s="33">
        <v>0</v>
      </c>
      <c r="I581" s="33">
        <v>0</v>
      </c>
      <c r="J581" s="1" t="s">
        <v>665</v>
      </c>
      <c r="K581" t="s">
        <v>684</v>
      </c>
    </row>
    <row r="582" spans="1:11" x14ac:dyDescent="0.3">
      <c r="A582" s="1" t="s">
        <v>586</v>
      </c>
      <c r="B582" s="1" t="s">
        <v>659</v>
      </c>
      <c r="C582" s="1">
        <v>2016</v>
      </c>
      <c r="D582" s="1" t="s">
        <v>675</v>
      </c>
      <c r="E582" t="s">
        <v>670</v>
      </c>
      <c r="F582" s="1" t="s">
        <v>673</v>
      </c>
      <c r="G582" s="33">
        <v>1</v>
      </c>
      <c r="H582" s="33">
        <v>0</v>
      </c>
      <c r="I582" s="33">
        <v>0</v>
      </c>
      <c r="J582" s="1" t="s">
        <v>666</v>
      </c>
      <c r="K582" s="1" t="s">
        <v>683</v>
      </c>
    </row>
    <row r="583" spans="1:11" x14ac:dyDescent="0.3">
      <c r="A583" t="s">
        <v>587</v>
      </c>
      <c r="B583" t="s">
        <v>658</v>
      </c>
      <c r="C583">
        <v>2017</v>
      </c>
      <c r="D583" t="s">
        <v>674</v>
      </c>
      <c r="E583" t="s">
        <v>671</v>
      </c>
      <c r="F583" t="s">
        <v>673</v>
      </c>
      <c r="G583" s="34">
        <v>0.97</v>
      </c>
      <c r="H583" s="34">
        <v>0.02</v>
      </c>
      <c r="I583" s="33">
        <v>0</v>
      </c>
      <c r="J583" s="1" t="s">
        <v>666</v>
      </c>
      <c r="K583" s="1" t="s">
        <v>683</v>
      </c>
    </row>
    <row r="584" spans="1:11" x14ac:dyDescent="0.3">
      <c r="A584" s="1" t="s">
        <v>588</v>
      </c>
      <c r="B584" s="1" t="s">
        <v>658</v>
      </c>
      <c r="C584" s="1">
        <v>2017</v>
      </c>
      <c r="D584" s="1" t="s">
        <v>675</v>
      </c>
      <c r="E584" t="s">
        <v>671</v>
      </c>
      <c r="F584" s="1" t="s">
        <v>673</v>
      </c>
      <c r="G584" s="34">
        <v>0.93</v>
      </c>
      <c r="H584" s="33">
        <v>0</v>
      </c>
      <c r="I584" s="33">
        <v>0</v>
      </c>
      <c r="J584" s="1" t="s">
        <v>665</v>
      </c>
      <c r="K584" s="3" t="s">
        <v>685</v>
      </c>
    </row>
    <row r="585" spans="1:11" x14ac:dyDescent="0.3">
      <c r="A585" s="1" t="s">
        <v>589</v>
      </c>
      <c r="B585" s="1" t="s">
        <v>658</v>
      </c>
      <c r="C585" s="1">
        <v>2017</v>
      </c>
      <c r="D585" s="1" t="s">
        <v>681</v>
      </c>
      <c r="E585" t="s">
        <v>670</v>
      </c>
      <c r="F585" s="1" t="s">
        <v>673</v>
      </c>
      <c r="G585" s="34">
        <v>0.96</v>
      </c>
      <c r="H585" s="33">
        <v>0</v>
      </c>
      <c r="I585" s="33">
        <v>0</v>
      </c>
      <c r="J585" s="1" t="s">
        <v>665</v>
      </c>
      <c r="K585" t="s">
        <v>684</v>
      </c>
    </row>
    <row r="586" spans="1:11" x14ac:dyDescent="0.3">
      <c r="A586" s="1" t="s">
        <v>590</v>
      </c>
      <c r="B586" s="1" t="s">
        <v>658</v>
      </c>
      <c r="C586" s="1">
        <v>2017</v>
      </c>
      <c r="D586" s="1" t="s">
        <v>674</v>
      </c>
      <c r="E586" t="s">
        <v>670</v>
      </c>
      <c r="F586" t="s">
        <v>673</v>
      </c>
      <c r="G586" s="33">
        <v>1</v>
      </c>
      <c r="H586" s="33">
        <v>0</v>
      </c>
      <c r="I586" s="33">
        <v>0</v>
      </c>
      <c r="J586" s="1" t="s">
        <v>665</v>
      </c>
      <c r="K586" t="s">
        <v>684</v>
      </c>
    </row>
    <row r="587" spans="1:11" x14ac:dyDescent="0.3">
      <c r="A587" s="1" t="s">
        <v>591</v>
      </c>
      <c r="B587" s="1" t="s">
        <v>658</v>
      </c>
      <c r="C587" s="1">
        <v>2017</v>
      </c>
      <c r="D587" s="1" t="s">
        <v>674</v>
      </c>
      <c r="E587" t="s">
        <v>670</v>
      </c>
      <c r="F587" s="1" t="s">
        <v>673</v>
      </c>
      <c r="G587" s="33">
        <v>1</v>
      </c>
      <c r="H587" s="33">
        <v>0</v>
      </c>
      <c r="I587" s="33">
        <v>0</v>
      </c>
      <c r="J587" s="1" t="s">
        <v>665</v>
      </c>
      <c r="K587" t="s">
        <v>684</v>
      </c>
    </row>
    <row r="588" spans="1:11" x14ac:dyDescent="0.3">
      <c r="A588" s="1" t="s">
        <v>592</v>
      </c>
      <c r="B588" s="1" t="s">
        <v>658</v>
      </c>
      <c r="C588" s="1">
        <v>2017</v>
      </c>
      <c r="D588" s="1" t="s">
        <v>674</v>
      </c>
      <c r="E588" t="s">
        <v>670</v>
      </c>
      <c r="F588" s="1" t="s">
        <v>673</v>
      </c>
      <c r="G588" s="34">
        <v>0.96</v>
      </c>
      <c r="H588" s="33">
        <v>0</v>
      </c>
      <c r="I588" s="33">
        <v>0</v>
      </c>
      <c r="J588" s="1" t="s">
        <v>665</v>
      </c>
      <c r="K588" t="s">
        <v>684</v>
      </c>
    </row>
    <row r="589" spans="1:11" x14ac:dyDescent="0.3">
      <c r="A589" s="1" t="s">
        <v>593</v>
      </c>
      <c r="B589" s="1" t="s">
        <v>658</v>
      </c>
      <c r="C589" s="1">
        <v>2017</v>
      </c>
      <c r="D589" s="1" t="s">
        <v>674</v>
      </c>
      <c r="E589" t="s">
        <v>670</v>
      </c>
      <c r="F589" t="s">
        <v>673</v>
      </c>
      <c r="G589" s="33">
        <v>1</v>
      </c>
      <c r="H589" s="33">
        <v>0</v>
      </c>
      <c r="I589" s="33">
        <v>0</v>
      </c>
      <c r="J589" s="1" t="s">
        <v>665</v>
      </c>
      <c r="K589" t="s">
        <v>684</v>
      </c>
    </row>
    <row r="590" spans="1:11" x14ac:dyDescent="0.3">
      <c r="A590" s="1" t="s">
        <v>594</v>
      </c>
      <c r="B590" s="1" t="s">
        <v>658</v>
      </c>
      <c r="C590" s="1">
        <v>2017</v>
      </c>
      <c r="D590" s="1" t="s">
        <v>674</v>
      </c>
      <c r="E590" t="s">
        <v>670</v>
      </c>
      <c r="F590" s="1" t="s">
        <v>673</v>
      </c>
      <c r="G590" s="33">
        <v>1</v>
      </c>
      <c r="H590" s="33">
        <v>0</v>
      </c>
      <c r="I590" s="33">
        <v>0</v>
      </c>
      <c r="J590" s="1" t="s">
        <v>665</v>
      </c>
      <c r="K590" t="s">
        <v>684</v>
      </c>
    </row>
    <row r="591" spans="1:11" x14ac:dyDescent="0.3">
      <c r="A591" s="1" t="s">
        <v>595</v>
      </c>
      <c r="B591" s="1" t="s">
        <v>658</v>
      </c>
      <c r="C591" s="1">
        <v>2017</v>
      </c>
      <c r="D591" s="1" t="s">
        <v>677</v>
      </c>
      <c r="E591" t="s">
        <v>670</v>
      </c>
      <c r="F591" s="1" t="s">
        <v>673</v>
      </c>
      <c r="G591" s="33">
        <v>1</v>
      </c>
      <c r="H591" s="33">
        <v>0</v>
      </c>
      <c r="I591" s="33">
        <v>0</v>
      </c>
      <c r="J591" s="1" t="s">
        <v>665</v>
      </c>
      <c r="K591" s="3" t="s">
        <v>685</v>
      </c>
    </row>
    <row r="592" spans="1:11" x14ac:dyDescent="0.3">
      <c r="A592" s="1" t="s">
        <v>596</v>
      </c>
      <c r="B592" s="1" t="s">
        <v>660</v>
      </c>
      <c r="C592" s="1">
        <v>2017</v>
      </c>
      <c r="D592" s="1" t="s">
        <v>678</v>
      </c>
      <c r="E592" t="s">
        <v>670</v>
      </c>
      <c r="F592" t="s">
        <v>673</v>
      </c>
      <c r="G592" s="33">
        <v>1</v>
      </c>
      <c r="H592" s="33">
        <v>0</v>
      </c>
      <c r="I592" s="33">
        <v>0</v>
      </c>
      <c r="J592" s="1" t="s">
        <v>665</v>
      </c>
      <c r="K592" s="3" t="s">
        <v>685</v>
      </c>
    </row>
    <row r="593" spans="1:11" x14ac:dyDescent="0.3">
      <c r="A593" s="1" t="s">
        <v>597</v>
      </c>
      <c r="B593" s="1" t="s">
        <v>658</v>
      </c>
      <c r="C593" s="1">
        <v>2017</v>
      </c>
      <c r="D593" s="1" t="s">
        <v>676</v>
      </c>
      <c r="E593" t="s">
        <v>670</v>
      </c>
      <c r="F593" s="1" t="s">
        <v>673</v>
      </c>
      <c r="G593" s="33">
        <v>1</v>
      </c>
      <c r="H593" s="33">
        <v>0</v>
      </c>
      <c r="I593" s="33">
        <v>0</v>
      </c>
      <c r="J593" s="1" t="s">
        <v>665</v>
      </c>
      <c r="K593" t="s">
        <v>684</v>
      </c>
    </row>
    <row r="594" spans="1:11" x14ac:dyDescent="0.3">
      <c r="A594" s="1" t="s">
        <v>598</v>
      </c>
      <c r="B594" s="1" t="s">
        <v>658</v>
      </c>
      <c r="C594" s="1">
        <v>2017</v>
      </c>
      <c r="D594" s="1" t="s">
        <v>677</v>
      </c>
      <c r="E594" t="s">
        <v>670</v>
      </c>
      <c r="F594" s="1" t="s">
        <v>673</v>
      </c>
      <c r="G594" s="33">
        <v>1</v>
      </c>
      <c r="H594" s="33">
        <v>0</v>
      </c>
      <c r="I594" s="33">
        <v>0</v>
      </c>
      <c r="J594" s="1" t="s">
        <v>665</v>
      </c>
      <c r="K594" s="3" t="s">
        <v>685</v>
      </c>
    </row>
    <row r="595" spans="1:11" x14ac:dyDescent="0.3">
      <c r="A595" s="2" t="s">
        <v>599</v>
      </c>
      <c r="B595" s="2" t="s">
        <v>658</v>
      </c>
      <c r="C595" s="1">
        <v>2018</v>
      </c>
      <c r="D595" s="2" t="s">
        <v>680</v>
      </c>
      <c r="E595" t="s">
        <v>670</v>
      </c>
      <c r="F595" t="s">
        <v>673</v>
      </c>
      <c r="G595" s="33">
        <v>1</v>
      </c>
      <c r="H595" s="33">
        <v>0</v>
      </c>
      <c r="I595" s="33">
        <v>0</v>
      </c>
      <c r="J595" s="1" t="s">
        <v>665</v>
      </c>
      <c r="K595" t="s">
        <v>684</v>
      </c>
    </row>
    <row r="596" spans="1:11" x14ac:dyDescent="0.3">
      <c r="A596" s="1" t="s">
        <v>600</v>
      </c>
      <c r="B596" s="1" t="s">
        <v>658</v>
      </c>
      <c r="C596" s="1">
        <v>2017</v>
      </c>
      <c r="D596" s="1" t="s">
        <v>678</v>
      </c>
      <c r="E596" t="s">
        <v>670</v>
      </c>
      <c r="F596" s="1" t="s">
        <v>673</v>
      </c>
      <c r="G596" s="34">
        <v>0.99</v>
      </c>
      <c r="H596" s="33">
        <v>0</v>
      </c>
      <c r="I596" s="33">
        <v>0</v>
      </c>
      <c r="J596" s="1" t="s">
        <v>665</v>
      </c>
      <c r="K596" s="3" t="s">
        <v>685</v>
      </c>
    </row>
    <row r="597" spans="1:11" x14ac:dyDescent="0.3">
      <c r="A597" s="1" t="s">
        <v>601</v>
      </c>
      <c r="B597" s="1" t="s">
        <v>658</v>
      </c>
      <c r="C597" s="1">
        <v>2017</v>
      </c>
      <c r="D597" s="1" t="s">
        <v>675</v>
      </c>
      <c r="E597" t="s">
        <v>670</v>
      </c>
      <c r="F597" s="1" t="s">
        <v>673</v>
      </c>
      <c r="G597" s="34">
        <v>0.99</v>
      </c>
      <c r="H597" s="33">
        <v>0</v>
      </c>
      <c r="I597" s="33">
        <v>0</v>
      </c>
      <c r="J597" s="1" t="s">
        <v>665</v>
      </c>
      <c r="K597" t="s">
        <v>684</v>
      </c>
    </row>
    <row r="598" spans="1:11" x14ac:dyDescent="0.3">
      <c r="A598" s="1" t="s">
        <v>602</v>
      </c>
      <c r="B598" s="1" t="s">
        <v>658</v>
      </c>
      <c r="C598" s="1">
        <v>2017</v>
      </c>
      <c r="D598" s="1" t="s">
        <v>674</v>
      </c>
      <c r="E598" t="s">
        <v>670</v>
      </c>
      <c r="F598" t="s">
        <v>673</v>
      </c>
      <c r="G598" s="33">
        <v>1</v>
      </c>
      <c r="H598" s="33">
        <v>0</v>
      </c>
      <c r="I598" s="33">
        <v>0</v>
      </c>
      <c r="J598" s="1" t="s">
        <v>665</v>
      </c>
      <c r="K598" t="s">
        <v>684</v>
      </c>
    </row>
    <row r="599" spans="1:11" x14ac:dyDescent="0.3">
      <c r="A599" t="s">
        <v>603</v>
      </c>
      <c r="B599" t="s">
        <v>658</v>
      </c>
      <c r="C599">
        <v>2017</v>
      </c>
      <c r="D599" t="s">
        <v>674</v>
      </c>
      <c r="E599" t="s">
        <v>670</v>
      </c>
      <c r="F599" s="1" t="s">
        <v>673</v>
      </c>
      <c r="G599" s="34">
        <v>0.99</v>
      </c>
      <c r="H599" s="35">
        <v>5.6000000000000001E-2</v>
      </c>
      <c r="I599" s="35">
        <v>3.0000000000000001E-3</v>
      </c>
      <c r="J599" s="1" t="s">
        <v>665</v>
      </c>
      <c r="K599" t="s">
        <v>684</v>
      </c>
    </row>
    <row r="600" spans="1:11" x14ac:dyDescent="0.3">
      <c r="A600" s="1" t="s">
        <v>604</v>
      </c>
      <c r="B600" s="1" t="s">
        <v>658</v>
      </c>
      <c r="C600" s="1">
        <v>2017</v>
      </c>
      <c r="D600" s="1" t="s">
        <v>675</v>
      </c>
      <c r="E600" t="s">
        <v>670</v>
      </c>
      <c r="F600" s="1" t="s">
        <v>673</v>
      </c>
      <c r="G600" s="34">
        <v>0.87</v>
      </c>
      <c r="H600" s="33">
        <v>0</v>
      </c>
      <c r="I600" s="33">
        <v>0</v>
      </c>
      <c r="J600" s="1" t="s">
        <v>665</v>
      </c>
      <c r="K600" t="s">
        <v>684</v>
      </c>
    </row>
    <row r="601" spans="1:11" x14ac:dyDescent="0.3">
      <c r="A601" s="1" t="s">
        <v>605</v>
      </c>
      <c r="B601" s="1" t="s">
        <v>658</v>
      </c>
      <c r="C601" s="1">
        <v>2017</v>
      </c>
      <c r="D601" s="1" t="s">
        <v>679</v>
      </c>
      <c r="E601" t="s">
        <v>670</v>
      </c>
      <c r="F601" t="s">
        <v>673</v>
      </c>
      <c r="G601" s="33">
        <v>1</v>
      </c>
      <c r="H601" s="33">
        <v>0</v>
      </c>
      <c r="I601" s="33">
        <v>0</v>
      </c>
      <c r="J601" s="1" t="s">
        <v>665</v>
      </c>
      <c r="K601" t="s">
        <v>684</v>
      </c>
    </row>
    <row r="602" spans="1:11" x14ac:dyDescent="0.3">
      <c r="A602" s="1" t="s">
        <v>606</v>
      </c>
      <c r="B602" s="1" t="s">
        <v>658</v>
      </c>
      <c r="C602" s="1">
        <v>2017</v>
      </c>
      <c r="D602" s="1" t="s">
        <v>679</v>
      </c>
      <c r="E602" t="s">
        <v>670</v>
      </c>
      <c r="F602" s="1" t="s">
        <v>673</v>
      </c>
      <c r="G602" s="34">
        <v>0.97</v>
      </c>
      <c r="H602" s="33">
        <v>0</v>
      </c>
      <c r="I602" s="33">
        <v>0</v>
      </c>
      <c r="J602" s="1" t="s">
        <v>665</v>
      </c>
      <c r="K602" t="s">
        <v>684</v>
      </c>
    </row>
    <row r="603" spans="1:11" x14ac:dyDescent="0.3">
      <c r="A603" s="1" t="s">
        <v>607</v>
      </c>
      <c r="B603" s="1" t="s">
        <v>659</v>
      </c>
      <c r="C603" s="1">
        <v>2015</v>
      </c>
      <c r="D603" s="1" t="s">
        <v>677</v>
      </c>
      <c r="E603" t="s">
        <v>670</v>
      </c>
      <c r="F603" s="1" t="s">
        <v>673</v>
      </c>
      <c r="G603" s="33">
        <v>1</v>
      </c>
      <c r="H603" s="33">
        <v>0</v>
      </c>
      <c r="I603" s="33">
        <v>0</v>
      </c>
      <c r="J603" s="1" t="s">
        <v>665</v>
      </c>
      <c r="K603" s="3" t="s">
        <v>685</v>
      </c>
    </row>
    <row r="604" spans="1:11" x14ac:dyDescent="0.3">
      <c r="A604" t="s">
        <v>608</v>
      </c>
      <c r="B604" t="s">
        <v>658</v>
      </c>
      <c r="C604">
        <v>2017</v>
      </c>
      <c r="D604" t="s">
        <v>675</v>
      </c>
      <c r="E604" t="s">
        <v>671</v>
      </c>
      <c r="F604" t="s">
        <v>673</v>
      </c>
      <c r="G604" s="34">
        <v>0.98</v>
      </c>
      <c r="H604" s="33">
        <v>0</v>
      </c>
      <c r="I604" s="35">
        <v>1.0999999999999999E-2</v>
      </c>
      <c r="J604" s="1" t="s">
        <v>665</v>
      </c>
      <c r="K604" t="s">
        <v>684</v>
      </c>
    </row>
    <row r="605" spans="1:11" x14ac:dyDescent="0.3">
      <c r="A605" s="1" t="s">
        <v>609</v>
      </c>
      <c r="B605" s="1" t="s">
        <v>659</v>
      </c>
      <c r="C605" s="1">
        <v>2017</v>
      </c>
      <c r="D605" s="1" t="s">
        <v>677</v>
      </c>
      <c r="E605" t="s">
        <v>670</v>
      </c>
      <c r="F605" s="1" t="s">
        <v>673</v>
      </c>
      <c r="G605" s="33">
        <v>1</v>
      </c>
      <c r="H605" s="33">
        <v>0</v>
      </c>
      <c r="I605" s="33">
        <v>0</v>
      </c>
      <c r="J605" s="1" t="s">
        <v>665</v>
      </c>
      <c r="K605" s="3" t="s">
        <v>685</v>
      </c>
    </row>
    <row r="606" spans="1:11" x14ac:dyDescent="0.3">
      <c r="A606" s="1" t="s">
        <v>610</v>
      </c>
      <c r="B606" s="1" t="s">
        <v>659</v>
      </c>
      <c r="C606" s="1">
        <v>2015</v>
      </c>
      <c r="D606" s="1" t="s">
        <v>677</v>
      </c>
      <c r="E606" t="s">
        <v>670</v>
      </c>
      <c r="F606" s="1" t="s">
        <v>673</v>
      </c>
      <c r="G606" s="33">
        <v>1</v>
      </c>
      <c r="H606" s="33">
        <v>0</v>
      </c>
      <c r="I606" s="33">
        <v>0</v>
      </c>
      <c r="J606" s="1" t="s">
        <v>665</v>
      </c>
      <c r="K606" s="3" t="s">
        <v>685</v>
      </c>
    </row>
    <row r="607" spans="1:11" x14ac:dyDescent="0.3">
      <c r="A607" s="1" t="s">
        <v>611</v>
      </c>
      <c r="B607" s="1" t="s">
        <v>659</v>
      </c>
      <c r="C607" s="1">
        <v>2015</v>
      </c>
      <c r="D607" s="1" t="s">
        <v>677</v>
      </c>
      <c r="E607" t="s">
        <v>670</v>
      </c>
      <c r="F607" t="s">
        <v>673</v>
      </c>
      <c r="G607" s="33">
        <v>1</v>
      </c>
      <c r="H607" s="33">
        <v>0</v>
      </c>
      <c r="I607" s="33">
        <v>0</v>
      </c>
      <c r="J607" s="1" t="s">
        <v>665</v>
      </c>
      <c r="K607" s="3" t="s">
        <v>685</v>
      </c>
    </row>
    <row r="608" spans="1:11" x14ac:dyDescent="0.3">
      <c r="A608" s="1" t="s">
        <v>612</v>
      </c>
      <c r="B608" s="1" t="s">
        <v>659</v>
      </c>
      <c r="C608" s="1">
        <v>2017</v>
      </c>
      <c r="D608" s="1" t="s">
        <v>675</v>
      </c>
      <c r="E608" t="s">
        <v>670</v>
      </c>
      <c r="F608" s="1" t="s">
        <v>673</v>
      </c>
      <c r="G608" s="33">
        <v>1</v>
      </c>
      <c r="H608" s="33">
        <v>0</v>
      </c>
      <c r="I608" s="33">
        <v>0</v>
      </c>
      <c r="J608" s="1" t="s">
        <v>665</v>
      </c>
      <c r="K608" s="3" t="s">
        <v>685</v>
      </c>
    </row>
    <row r="609" spans="1:11" x14ac:dyDescent="0.3">
      <c r="A609" t="s">
        <v>613</v>
      </c>
      <c r="B609" t="s">
        <v>658</v>
      </c>
      <c r="C609">
        <v>2017</v>
      </c>
      <c r="D609" t="s">
        <v>675</v>
      </c>
      <c r="E609" t="s">
        <v>670</v>
      </c>
      <c r="F609" s="1" t="s">
        <v>673</v>
      </c>
      <c r="G609" s="33">
        <v>1</v>
      </c>
      <c r="H609" s="33">
        <v>0</v>
      </c>
      <c r="I609" s="33">
        <v>0</v>
      </c>
      <c r="J609" s="1" t="s">
        <v>665</v>
      </c>
      <c r="K609" t="s">
        <v>684</v>
      </c>
    </row>
    <row r="610" spans="1:11" x14ac:dyDescent="0.3">
      <c r="A610" s="1" t="s">
        <v>614</v>
      </c>
      <c r="B610" s="1" t="s">
        <v>658</v>
      </c>
      <c r="C610" s="1">
        <v>2017</v>
      </c>
      <c r="D610" s="1" t="s">
        <v>681</v>
      </c>
      <c r="E610" t="s">
        <v>670</v>
      </c>
      <c r="F610" t="s">
        <v>673</v>
      </c>
      <c r="G610" s="33">
        <v>1</v>
      </c>
      <c r="H610" s="33">
        <v>0</v>
      </c>
      <c r="I610" s="33">
        <v>0</v>
      </c>
      <c r="J610" s="1" t="s">
        <v>665</v>
      </c>
      <c r="K610" t="s">
        <v>684</v>
      </c>
    </row>
    <row r="611" spans="1:11" x14ac:dyDescent="0.3">
      <c r="A611" t="s">
        <v>615</v>
      </c>
      <c r="B611" t="s">
        <v>658</v>
      </c>
      <c r="C611">
        <v>2017</v>
      </c>
      <c r="D611" t="s">
        <v>675</v>
      </c>
      <c r="E611" t="s">
        <v>671</v>
      </c>
      <c r="F611" s="1" t="s">
        <v>673</v>
      </c>
      <c r="G611" s="34">
        <v>0.98</v>
      </c>
      <c r="H611" s="33">
        <v>0</v>
      </c>
      <c r="I611" s="33">
        <v>0</v>
      </c>
      <c r="J611" s="1" t="s">
        <v>665</v>
      </c>
      <c r="K611" t="s">
        <v>684</v>
      </c>
    </row>
    <row r="612" spans="1:11" x14ac:dyDescent="0.3">
      <c r="A612" t="s">
        <v>616</v>
      </c>
      <c r="B612" t="s">
        <v>658</v>
      </c>
      <c r="C612">
        <v>2017</v>
      </c>
      <c r="D612" t="s">
        <v>675</v>
      </c>
      <c r="E612" t="s">
        <v>671</v>
      </c>
      <c r="F612" s="1" t="s">
        <v>673</v>
      </c>
      <c r="G612" s="34">
        <v>0.98</v>
      </c>
      <c r="H612" s="33">
        <v>0</v>
      </c>
      <c r="I612" s="33">
        <v>0</v>
      </c>
      <c r="J612" s="1" t="s">
        <v>665</v>
      </c>
      <c r="K612" t="s">
        <v>684</v>
      </c>
    </row>
    <row r="613" spans="1:11" x14ac:dyDescent="0.3">
      <c r="A613" s="1" t="s">
        <v>617</v>
      </c>
      <c r="B613" s="1" t="s">
        <v>658</v>
      </c>
      <c r="C613" s="1">
        <v>2016</v>
      </c>
      <c r="D613" s="1" t="s">
        <v>676</v>
      </c>
      <c r="E613" t="s">
        <v>671</v>
      </c>
      <c r="F613" t="s">
        <v>673</v>
      </c>
      <c r="G613" s="34">
        <v>0.98</v>
      </c>
      <c r="H613" s="33">
        <v>0</v>
      </c>
      <c r="I613" s="33">
        <v>0</v>
      </c>
      <c r="J613" s="1" t="s">
        <v>665</v>
      </c>
      <c r="K613" t="s">
        <v>684</v>
      </c>
    </row>
    <row r="614" spans="1:11" x14ac:dyDescent="0.3">
      <c r="A614" s="1" t="s">
        <v>618</v>
      </c>
      <c r="B614" s="1" t="s">
        <v>659</v>
      </c>
      <c r="C614" s="1">
        <v>2017</v>
      </c>
      <c r="D614" s="1" t="s">
        <v>676</v>
      </c>
      <c r="E614" t="s">
        <v>670</v>
      </c>
      <c r="F614" s="1" t="s">
        <v>673</v>
      </c>
      <c r="G614" s="33">
        <v>1</v>
      </c>
      <c r="H614" s="33">
        <v>0</v>
      </c>
      <c r="I614" s="33">
        <v>0</v>
      </c>
      <c r="J614" s="1" t="s">
        <v>665</v>
      </c>
      <c r="K614" t="s">
        <v>684</v>
      </c>
    </row>
    <row r="615" spans="1:11" x14ac:dyDescent="0.3">
      <c r="A615" s="1" t="s">
        <v>619</v>
      </c>
      <c r="B615" s="1" t="s">
        <v>659</v>
      </c>
      <c r="C615" s="1">
        <v>2017</v>
      </c>
      <c r="D615" s="1" t="s">
        <v>676</v>
      </c>
      <c r="E615" t="s">
        <v>671</v>
      </c>
      <c r="F615" s="1" t="s">
        <v>673</v>
      </c>
      <c r="G615" s="34">
        <v>0.98</v>
      </c>
      <c r="H615" s="33">
        <v>0</v>
      </c>
      <c r="I615" s="33">
        <v>0</v>
      </c>
      <c r="J615" s="1" t="s">
        <v>665</v>
      </c>
      <c r="K615" t="s">
        <v>684</v>
      </c>
    </row>
    <row r="616" spans="1:11" x14ac:dyDescent="0.3">
      <c r="A616" s="1" t="s">
        <v>620</v>
      </c>
      <c r="B616" s="1" t="s">
        <v>659</v>
      </c>
      <c r="C616" s="1">
        <v>2015</v>
      </c>
      <c r="D616" s="1" t="s">
        <v>676</v>
      </c>
      <c r="E616" t="s">
        <v>670</v>
      </c>
      <c r="F616" t="s">
        <v>673</v>
      </c>
      <c r="G616" s="33">
        <v>1</v>
      </c>
      <c r="H616" s="33">
        <v>0</v>
      </c>
      <c r="I616" s="33">
        <v>0</v>
      </c>
      <c r="J616" s="1" t="s">
        <v>665</v>
      </c>
      <c r="K616" t="s">
        <v>684</v>
      </c>
    </row>
    <row r="617" spans="1:11" x14ac:dyDescent="0.3">
      <c r="A617" s="1" t="s">
        <v>621</v>
      </c>
      <c r="B617" s="1" t="s">
        <v>659</v>
      </c>
      <c r="C617" s="1">
        <v>2017</v>
      </c>
      <c r="D617" s="1" t="s">
        <v>675</v>
      </c>
      <c r="E617" t="s">
        <v>670</v>
      </c>
      <c r="F617" s="1" t="s">
        <v>673</v>
      </c>
      <c r="G617" s="33">
        <v>1</v>
      </c>
      <c r="H617" s="33">
        <v>0</v>
      </c>
      <c r="I617" s="33">
        <v>0</v>
      </c>
      <c r="J617" s="1" t="s">
        <v>665</v>
      </c>
      <c r="K617" t="s">
        <v>686</v>
      </c>
    </row>
    <row r="618" spans="1:11" x14ac:dyDescent="0.3">
      <c r="A618" s="1" t="s">
        <v>622</v>
      </c>
      <c r="B618" s="1" t="s">
        <v>659</v>
      </c>
      <c r="C618" s="1">
        <v>2017</v>
      </c>
      <c r="D618" s="1" t="s">
        <v>675</v>
      </c>
      <c r="E618" t="s">
        <v>671</v>
      </c>
      <c r="F618" s="1" t="s">
        <v>673</v>
      </c>
      <c r="G618" s="34">
        <v>0.98</v>
      </c>
      <c r="H618" s="33">
        <v>0</v>
      </c>
      <c r="I618" s="33">
        <v>0</v>
      </c>
      <c r="J618" s="1" t="s">
        <v>665</v>
      </c>
      <c r="K618" t="s">
        <v>686</v>
      </c>
    </row>
    <row r="619" spans="1:11" x14ac:dyDescent="0.3">
      <c r="A619" s="1" t="s">
        <v>623</v>
      </c>
      <c r="B619" s="1" t="s">
        <v>659</v>
      </c>
      <c r="C619" s="1">
        <v>2017</v>
      </c>
      <c r="D619" s="1" t="s">
        <v>676</v>
      </c>
      <c r="E619" t="s">
        <v>671</v>
      </c>
      <c r="F619" t="s">
        <v>673</v>
      </c>
      <c r="G619" s="34">
        <v>0.98</v>
      </c>
      <c r="H619" s="33">
        <v>0</v>
      </c>
      <c r="I619" s="33">
        <v>0</v>
      </c>
      <c r="J619" s="1" t="s">
        <v>665</v>
      </c>
      <c r="K619" t="s">
        <v>684</v>
      </c>
    </row>
    <row r="620" spans="1:11" x14ac:dyDescent="0.3">
      <c r="A620" s="1" t="s">
        <v>624</v>
      </c>
      <c r="B620" s="1" t="s">
        <v>659</v>
      </c>
      <c r="C620" s="1">
        <v>2013</v>
      </c>
      <c r="D620" s="1" t="s">
        <v>676</v>
      </c>
      <c r="E620" t="s">
        <v>671</v>
      </c>
      <c r="F620" s="1" t="s">
        <v>673</v>
      </c>
      <c r="G620" s="34">
        <v>0.98</v>
      </c>
      <c r="H620" s="33">
        <v>0</v>
      </c>
      <c r="I620" s="33">
        <v>0</v>
      </c>
      <c r="J620" s="1" t="s">
        <v>665</v>
      </c>
      <c r="K620" t="s">
        <v>684</v>
      </c>
    </row>
    <row r="621" spans="1:11" x14ac:dyDescent="0.3">
      <c r="A621" s="1" t="s">
        <v>625</v>
      </c>
      <c r="B621" s="1" t="s">
        <v>659</v>
      </c>
      <c r="C621" s="1">
        <v>2016</v>
      </c>
      <c r="D621" s="1" t="s">
        <v>676</v>
      </c>
      <c r="E621" t="s">
        <v>670</v>
      </c>
      <c r="F621" s="1" t="s">
        <v>673</v>
      </c>
      <c r="G621" s="33">
        <v>1</v>
      </c>
      <c r="H621" s="33">
        <v>0</v>
      </c>
      <c r="I621" s="33">
        <v>0</v>
      </c>
      <c r="J621" s="1" t="s">
        <v>665</v>
      </c>
      <c r="K621" t="s">
        <v>684</v>
      </c>
    </row>
    <row r="622" spans="1:11" x14ac:dyDescent="0.3">
      <c r="A622" s="1" t="s">
        <v>626</v>
      </c>
      <c r="B622" s="1" t="s">
        <v>659</v>
      </c>
      <c r="C622" s="1">
        <v>2013</v>
      </c>
      <c r="D622" s="1" t="s">
        <v>676</v>
      </c>
      <c r="E622" t="s">
        <v>671</v>
      </c>
      <c r="F622" t="s">
        <v>673</v>
      </c>
      <c r="G622" s="34">
        <v>0.98</v>
      </c>
      <c r="H622" s="33">
        <v>0</v>
      </c>
      <c r="I622" s="33">
        <v>0</v>
      </c>
      <c r="J622" s="1" t="s">
        <v>665</v>
      </c>
      <c r="K622" t="s">
        <v>684</v>
      </c>
    </row>
    <row r="623" spans="1:11" x14ac:dyDescent="0.3">
      <c r="A623" s="1" t="s">
        <v>627</v>
      </c>
      <c r="B623" s="1" t="s">
        <v>659</v>
      </c>
      <c r="C623" s="1">
        <v>2017</v>
      </c>
      <c r="D623" s="1" t="s">
        <v>676</v>
      </c>
      <c r="E623" t="s">
        <v>670</v>
      </c>
      <c r="F623" s="1" t="s">
        <v>673</v>
      </c>
      <c r="G623" s="33">
        <v>1</v>
      </c>
      <c r="H623" s="33">
        <v>0</v>
      </c>
      <c r="I623" s="33">
        <v>0</v>
      </c>
      <c r="J623" s="1" t="s">
        <v>665</v>
      </c>
      <c r="K623" t="s">
        <v>684</v>
      </c>
    </row>
    <row r="624" spans="1:11" x14ac:dyDescent="0.3">
      <c r="A624" s="1" t="s">
        <v>628</v>
      </c>
      <c r="B624" s="1" t="s">
        <v>659</v>
      </c>
      <c r="C624" s="1">
        <v>2010</v>
      </c>
      <c r="D624" s="1" t="s">
        <v>676</v>
      </c>
      <c r="E624" t="s">
        <v>670</v>
      </c>
      <c r="F624" s="1" t="s">
        <v>673</v>
      </c>
      <c r="G624" s="33">
        <v>1</v>
      </c>
      <c r="H624" s="33">
        <v>0</v>
      </c>
      <c r="I624" s="33">
        <v>0</v>
      </c>
      <c r="J624" s="1" t="s">
        <v>665</v>
      </c>
      <c r="K624" t="s">
        <v>684</v>
      </c>
    </row>
    <row r="625" spans="1:11" x14ac:dyDescent="0.3">
      <c r="A625" s="1" t="s">
        <v>629</v>
      </c>
      <c r="B625" s="1" t="s">
        <v>659</v>
      </c>
      <c r="C625" s="1">
        <v>2013</v>
      </c>
      <c r="D625" s="1" t="s">
        <v>676</v>
      </c>
      <c r="E625" t="s">
        <v>671</v>
      </c>
      <c r="F625" t="s">
        <v>673</v>
      </c>
      <c r="G625" s="34">
        <v>0.98</v>
      </c>
      <c r="H625" s="33">
        <v>0</v>
      </c>
      <c r="I625" s="33">
        <v>0</v>
      </c>
      <c r="J625" s="1" t="s">
        <v>665</v>
      </c>
      <c r="K625" t="s">
        <v>684</v>
      </c>
    </row>
    <row r="626" spans="1:11" x14ac:dyDescent="0.3">
      <c r="A626" s="1" t="s">
        <v>630</v>
      </c>
      <c r="B626" s="1" t="s">
        <v>659</v>
      </c>
      <c r="C626" s="1">
        <v>2016</v>
      </c>
      <c r="D626" s="1" t="s">
        <v>676</v>
      </c>
      <c r="E626" t="s">
        <v>670</v>
      </c>
      <c r="F626" s="1" t="s">
        <v>673</v>
      </c>
      <c r="G626" s="33">
        <v>1</v>
      </c>
      <c r="H626" s="33">
        <v>0</v>
      </c>
      <c r="I626" s="33">
        <v>0</v>
      </c>
      <c r="J626" s="1" t="s">
        <v>665</v>
      </c>
      <c r="K626" t="s">
        <v>684</v>
      </c>
    </row>
    <row r="627" spans="1:11" x14ac:dyDescent="0.3">
      <c r="A627" s="1" t="s">
        <v>631</v>
      </c>
      <c r="B627" s="1" t="s">
        <v>659</v>
      </c>
      <c r="C627" s="1">
        <v>2013</v>
      </c>
      <c r="D627" s="1" t="s">
        <v>676</v>
      </c>
      <c r="E627" t="s">
        <v>671</v>
      </c>
      <c r="F627" s="1" t="s">
        <v>673</v>
      </c>
      <c r="G627" s="34">
        <v>0.98</v>
      </c>
      <c r="H627" s="33">
        <v>0</v>
      </c>
      <c r="I627" s="33">
        <v>0</v>
      </c>
      <c r="J627" s="1" t="s">
        <v>665</v>
      </c>
      <c r="K627" t="s">
        <v>684</v>
      </c>
    </row>
    <row r="628" spans="1:11" x14ac:dyDescent="0.3">
      <c r="A628" s="1" t="s">
        <v>632</v>
      </c>
      <c r="B628" s="1" t="s">
        <v>658</v>
      </c>
      <c r="C628" s="1">
        <v>2017</v>
      </c>
      <c r="D628" s="1" t="s">
        <v>675</v>
      </c>
      <c r="E628" t="s">
        <v>670</v>
      </c>
      <c r="F628" t="s">
        <v>673</v>
      </c>
      <c r="G628" s="34">
        <v>0.99</v>
      </c>
      <c r="H628" s="33">
        <v>0</v>
      </c>
      <c r="I628" s="33">
        <v>0</v>
      </c>
      <c r="J628" s="1" t="s">
        <v>665</v>
      </c>
      <c r="K628" s="3" t="s">
        <v>685</v>
      </c>
    </row>
    <row r="629" spans="1:11" x14ac:dyDescent="0.3">
      <c r="A629" s="1" t="s">
        <v>633</v>
      </c>
      <c r="B629" s="1" t="s">
        <v>658</v>
      </c>
      <c r="C629" s="1">
        <v>2017</v>
      </c>
      <c r="D629" s="1" t="s">
        <v>678</v>
      </c>
      <c r="E629" t="s">
        <v>670</v>
      </c>
      <c r="F629" s="1" t="s">
        <v>673</v>
      </c>
      <c r="G629" s="33">
        <v>1</v>
      </c>
      <c r="H629" s="33">
        <v>0</v>
      </c>
      <c r="I629" s="33">
        <v>0</v>
      </c>
      <c r="J629" s="1" t="s">
        <v>665</v>
      </c>
      <c r="K629" s="3" t="s">
        <v>685</v>
      </c>
    </row>
    <row r="630" spans="1:11" x14ac:dyDescent="0.3">
      <c r="A630" s="1" t="s">
        <v>634</v>
      </c>
      <c r="B630" s="1" t="s">
        <v>658</v>
      </c>
      <c r="C630" s="1">
        <v>2017</v>
      </c>
      <c r="D630" s="1" t="s">
        <v>678</v>
      </c>
      <c r="E630" t="s">
        <v>670</v>
      </c>
      <c r="F630" s="1" t="s">
        <v>673</v>
      </c>
      <c r="G630" s="33">
        <v>1</v>
      </c>
      <c r="H630" s="33">
        <v>0</v>
      </c>
      <c r="I630" s="33">
        <v>0</v>
      </c>
      <c r="J630" s="1" t="s">
        <v>665</v>
      </c>
      <c r="K630" s="3" t="s">
        <v>685</v>
      </c>
    </row>
    <row r="631" spans="1:11" x14ac:dyDescent="0.3">
      <c r="A631" s="1" t="s">
        <v>635</v>
      </c>
      <c r="B631" s="1" t="s">
        <v>658</v>
      </c>
      <c r="C631" s="1">
        <v>2018</v>
      </c>
      <c r="D631" s="1" t="s">
        <v>679</v>
      </c>
      <c r="E631" t="s">
        <v>670</v>
      </c>
      <c r="F631" t="s">
        <v>673</v>
      </c>
      <c r="G631" s="33">
        <v>1</v>
      </c>
      <c r="H631" s="33">
        <v>0</v>
      </c>
      <c r="I631" s="33">
        <v>0</v>
      </c>
      <c r="J631" s="1" t="s">
        <v>665</v>
      </c>
      <c r="K631" t="s">
        <v>684</v>
      </c>
    </row>
    <row r="632" spans="1:11" x14ac:dyDescent="0.3">
      <c r="A632" s="1" t="s">
        <v>636</v>
      </c>
      <c r="B632" s="1" t="s">
        <v>658</v>
      </c>
      <c r="C632" s="1">
        <v>2017</v>
      </c>
      <c r="D632" s="1" t="s">
        <v>679</v>
      </c>
      <c r="E632" t="s">
        <v>670</v>
      </c>
      <c r="F632" s="1" t="s">
        <v>673</v>
      </c>
      <c r="G632" s="33">
        <v>1</v>
      </c>
      <c r="H632" s="33">
        <v>0</v>
      </c>
      <c r="I632" s="33">
        <v>0</v>
      </c>
      <c r="J632" s="1" t="s">
        <v>665</v>
      </c>
      <c r="K632" t="s">
        <v>684</v>
      </c>
    </row>
    <row r="633" spans="1:11" x14ac:dyDescent="0.3">
      <c r="A633" t="s">
        <v>637</v>
      </c>
      <c r="B633" t="s">
        <v>658</v>
      </c>
      <c r="C633">
        <v>2016</v>
      </c>
      <c r="D633" s="1" t="s">
        <v>681</v>
      </c>
      <c r="E633" t="s">
        <v>670</v>
      </c>
      <c r="F633" s="1" t="s">
        <v>673</v>
      </c>
      <c r="G633" s="34">
        <v>0.98</v>
      </c>
      <c r="H633" s="35">
        <v>5.6000000000000001E-2</v>
      </c>
      <c r="I633" s="35">
        <v>3.0000000000000001E-3</v>
      </c>
      <c r="J633" s="1" t="s">
        <v>665</v>
      </c>
      <c r="K633" t="s">
        <v>684</v>
      </c>
    </row>
    <row r="634" spans="1:11" x14ac:dyDescent="0.3">
      <c r="A634" s="1" t="s">
        <v>638</v>
      </c>
      <c r="B634" s="1" t="s">
        <v>659</v>
      </c>
      <c r="C634" s="1">
        <v>2017</v>
      </c>
      <c r="D634" s="1" t="s">
        <v>677</v>
      </c>
      <c r="E634" t="s">
        <v>671</v>
      </c>
      <c r="F634" t="s">
        <v>673</v>
      </c>
      <c r="G634" s="34">
        <v>0.98</v>
      </c>
      <c r="H634" s="33">
        <v>0</v>
      </c>
      <c r="I634" s="33">
        <v>0</v>
      </c>
      <c r="J634" s="1" t="s">
        <v>665</v>
      </c>
      <c r="K634" s="3" t="s">
        <v>685</v>
      </c>
    </row>
    <row r="635" spans="1:11" x14ac:dyDescent="0.3">
      <c r="A635" s="1" t="s">
        <v>639</v>
      </c>
      <c r="B635" s="1" t="s">
        <v>658</v>
      </c>
      <c r="C635" s="1">
        <v>2018</v>
      </c>
      <c r="D635" s="1" t="s">
        <v>677</v>
      </c>
      <c r="E635" t="s">
        <v>670</v>
      </c>
      <c r="F635" s="1" t="s">
        <v>673</v>
      </c>
      <c r="G635" s="33">
        <v>1</v>
      </c>
      <c r="H635" s="33">
        <v>0</v>
      </c>
      <c r="I635" s="33">
        <v>0</v>
      </c>
      <c r="J635" s="1" t="s">
        <v>665</v>
      </c>
      <c r="K635" s="3" t="s">
        <v>685</v>
      </c>
    </row>
    <row r="636" spans="1:11" x14ac:dyDescent="0.3">
      <c r="A636" t="s">
        <v>640</v>
      </c>
      <c r="B636" t="s">
        <v>658</v>
      </c>
      <c r="C636">
        <v>2018</v>
      </c>
      <c r="D636" t="s">
        <v>675</v>
      </c>
      <c r="E636" t="s">
        <v>670</v>
      </c>
      <c r="F636" s="1" t="s">
        <v>673</v>
      </c>
      <c r="G636" s="33">
        <v>1</v>
      </c>
      <c r="H636" s="35">
        <v>4.0000000000000001E-3</v>
      </c>
      <c r="I636" s="33">
        <v>0</v>
      </c>
      <c r="J636" s="1" t="s">
        <v>665</v>
      </c>
      <c r="K636" t="s">
        <v>684</v>
      </c>
    </row>
    <row r="637" spans="1:11" x14ac:dyDescent="0.3">
      <c r="A637" s="1" t="s">
        <v>641</v>
      </c>
      <c r="B637" s="1" t="s">
        <v>659</v>
      </c>
      <c r="C637" s="1">
        <v>2016</v>
      </c>
      <c r="D637" s="1" t="s">
        <v>677</v>
      </c>
      <c r="E637" t="s">
        <v>671</v>
      </c>
      <c r="F637" t="s">
        <v>673</v>
      </c>
      <c r="G637" s="34">
        <v>0.98</v>
      </c>
      <c r="H637" s="33">
        <v>0</v>
      </c>
      <c r="I637" s="33">
        <v>0</v>
      </c>
      <c r="J637" s="1" t="s">
        <v>665</v>
      </c>
      <c r="K637" s="3" t="s">
        <v>685</v>
      </c>
    </row>
    <row r="638" spans="1:11" x14ac:dyDescent="0.3">
      <c r="A638" s="1" t="s">
        <v>642</v>
      </c>
      <c r="B638" s="1" t="s">
        <v>659</v>
      </c>
      <c r="C638" s="1">
        <v>2015</v>
      </c>
      <c r="D638" s="1" t="s">
        <v>677</v>
      </c>
      <c r="E638" t="s">
        <v>670</v>
      </c>
      <c r="F638" s="1" t="s">
        <v>673</v>
      </c>
      <c r="G638" s="33">
        <v>1</v>
      </c>
      <c r="H638" s="33">
        <v>0</v>
      </c>
      <c r="I638" s="33">
        <v>0</v>
      </c>
      <c r="J638" s="1" t="s">
        <v>665</v>
      </c>
      <c r="K638" s="3" t="s">
        <v>685</v>
      </c>
    </row>
    <row r="639" spans="1:11" x14ac:dyDescent="0.3">
      <c r="A639" s="1" t="s">
        <v>643</v>
      </c>
      <c r="B639" s="1" t="s">
        <v>658</v>
      </c>
      <c r="C639" s="1">
        <v>2018</v>
      </c>
      <c r="D639" s="1" t="s">
        <v>675</v>
      </c>
      <c r="E639" t="s">
        <v>671</v>
      </c>
      <c r="F639" s="1" t="s">
        <v>673</v>
      </c>
      <c r="G639" s="34">
        <v>0.98</v>
      </c>
      <c r="H639" s="33">
        <v>0</v>
      </c>
      <c r="I639" s="33">
        <v>0</v>
      </c>
      <c r="J639" s="1" t="s">
        <v>666</v>
      </c>
      <c r="K639" s="1" t="s">
        <v>683</v>
      </c>
    </row>
    <row r="640" spans="1:11" x14ac:dyDescent="0.3">
      <c r="A640" s="1" t="s">
        <v>644</v>
      </c>
      <c r="B640" s="1" t="s">
        <v>658</v>
      </c>
      <c r="C640" s="1">
        <v>2018</v>
      </c>
      <c r="D640" s="1" t="s">
        <v>675</v>
      </c>
      <c r="E640" t="s">
        <v>670</v>
      </c>
      <c r="F640" t="s">
        <v>673</v>
      </c>
      <c r="G640" s="34">
        <v>0.97</v>
      </c>
      <c r="H640" s="33">
        <v>0</v>
      </c>
      <c r="I640" s="33">
        <v>0</v>
      </c>
      <c r="J640" s="1" t="s">
        <v>665</v>
      </c>
      <c r="K640" t="s">
        <v>684</v>
      </c>
    </row>
    <row r="641" spans="1:11" x14ac:dyDescent="0.3">
      <c r="A641" s="1" t="s">
        <v>645</v>
      </c>
      <c r="B641" s="1" t="s">
        <v>658</v>
      </c>
      <c r="C641" s="1">
        <v>2018</v>
      </c>
      <c r="D641" s="1" t="s">
        <v>675</v>
      </c>
      <c r="E641" t="s">
        <v>670</v>
      </c>
      <c r="F641" s="1" t="s">
        <v>673</v>
      </c>
      <c r="G641" s="34">
        <v>0.47</v>
      </c>
      <c r="H641" s="35">
        <v>0.114</v>
      </c>
      <c r="I641" s="35">
        <v>3.0000000000000001E-3</v>
      </c>
      <c r="J641" s="1" t="s">
        <v>665</v>
      </c>
      <c r="K641" t="s">
        <v>684</v>
      </c>
    </row>
    <row r="642" spans="1:11" x14ac:dyDescent="0.3">
      <c r="A642" s="1" t="s">
        <v>646</v>
      </c>
      <c r="B642" s="1" t="s">
        <v>658</v>
      </c>
      <c r="C642" s="1">
        <v>2018</v>
      </c>
      <c r="D642" s="1" t="s">
        <v>677</v>
      </c>
      <c r="E642" t="s">
        <v>671</v>
      </c>
      <c r="F642" s="1" t="s">
        <v>673</v>
      </c>
      <c r="G642" s="34">
        <v>0.96</v>
      </c>
      <c r="H642" s="33">
        <v>0</v>
      </c>
      <c r="I642" s="33">
        <v>0</v>
      </c>
      <c r="J642" s="1" t="s">
        <v>665</v>
      </c>
      <c r="K642" s="3" t="s">
        <v>685</v>
      </c>
    </row>
    <row r="643" spans="1:11" x14ac:dyDescent="0.3">
      <c r="A643" s="2" t="s">
        <v>647</v>
      </c>
      <c r="B643" s="2" t="s">
        <v>658</v>
      </c>
      <c r="C643" s="1">
        <v>2018</v>
      </c>
      <c r="D643" s="2" t="s">
        <v>680</v>
      </c>
      <c r="E643" t="s">
        <v>670</v>
      </c>
      <c r="F643" t="s">
        <v>673</v>
      </c>
      <c r="G643" s="34">
        <v>0.98</v>
      </c>
      <c r="H643" s="33">
        <v>0</v>
      </c>
      <c r="I643" s="33">
        <v>0</v>
      </c>
      <c r="J643" s="1" t="s">
        <v>665</v>
      </c>
      <c r="K643" t="s">
        <v>684</v>
      </c>
    </row>
    <row r="644" spans="1:11" x14ac:dyDescent="0.3">
      <c r="A644" s="2" t="s">
        <v>648</v>
      </c>
      <c r="B644" s="2" t="s">
        <v>658</v>
      </c>
      <c r="C644" s="1">
        <v>2018</v>
      </c>
      <c r="D644" s="2" t="s">
        <v>680</v>
      </c>
      <c r="E644" t="s">
        <v>670</v>
      </c>
      <c r="F644" s="1" t="s">
        <v>673</v>
      </c>
      <c r="G644" s="34">
        <v>0.84</v>
      </c>
      <c r="H644" s="33">
        <v>0</v>
      </c>
      <c r="I644" s="33">
        <v>0</v>
      </c>
      <c r="J644" s="1" t="s">
        <v>665</v>
      </c>
      <c r="K644" t="s">
        <v>684</v>
      </c>
    </row>
    <row r="645" spans="1:11" x14ac:dyDescent="0.3">
      <c r="A645" s="2" t="s">
        <v>649</v>
      </c>
      <c r="B645" s="2" t="s">
        <v>658</v>
      </c>
      <c r="C645" s="1">
        <v>2018</v>
      </c>
      <c r="D645" s="2" t="s">
        <v>676</v>
      </c>
      <c r="E645" t="s">
        <v>670</v>
      </c>
      <c r="F645" s="1" t="s">
        <v>673</v>
      </c>
      <c r="G645" s="33">
        <v>1</v>
      </c>
      <c r="H645" s="33">
        <v>0</v>
      </c>
      <c r="I645" s="33">
        <v>0</v>
      </c>
      <c r="J645" s="1" t="s">
        <v>665</v>
      </c>
      <c r="K645" t="s">
        <v>684</v>
      </c>
    </row>
    <row r="646" spans="1:11" x14ac:dyDescent="0.3">
      <c r="A646" s="2" t="s">
        <v>650</v>
      </c>
      <c r="B646" s="2" t="s">
        <v>658</v>
      </c>
      <c r="C646" s="1">
        <v>2018</v>
      </c>
      <c r="D646" s="2" t="s">
        <v>679</v>
      </c>
      <c r="E646" t="s">
        <v>670</v>
      </c>
      <c r="F646" t="s">
        <v>673</v>
      </c>
      <c r="G646" s="33">
        <v>1</v>
      </c>
      <c r="H646" s="33">
        <v>0</v>
      </c>
      <c r="I646" s="33">
        <v>0</v>
      </c>
      <c r="J646" s="1" t="s">
        <v>665</v>
      </c>
      <c r="K646" t="s">
        <v>684</v>
      </c>
    </row>
    <row r="647" spans="1:11" x14ac:dyDescent="0.3">
      <c r="A647" s="2" t="s">
        <v>651</v>
      </c>
      <c r="B647" s="2" t="s">
        <v>658</v>
      </c>
      <c r="C647" s="1">
        <v>2018</v>
      </c>
      <c r="D647" s="2" t="s">
        <v>676</v>
      </c>
      <c r="E647" t="s">
        <v>670</v>
      </c>
      <c r="F647" s="1" t="s">
        <v>673</v>
      </c>
      <c r="G647" s="33">
        <v>1</v>
      </c>
      <c r="H647" s="33">
        <v>0</v>
      </c>
      <c r="I647" s="33">
        <v>0</v>
      </c>
      <c r="J647" s="1" t="s">
        <v>665</v>
      </c>
      <c r="K647" t="s">
        <v>684</v>
      </c>
    </row>
    <row r="648" spans="1:11" x14ac:dyDescent="0.3">
      <c r="A648" s="2" t="s">
        <v>652</v>
      </c>
      <c r="B648" s="2" t="s">
        <v>658</v>
      </c>
      <c r="C648" s="1">
        <v>2018</v>
      </c>
      <c r="D648" s="2" t="s">
        <v>679</v>
      </c>
      <c r="E648" t="s">
        <v>671</v>
      </c>
      <c r="F648" s="1" t="s">
        <v>673</v>
      </c>
      <c r="G648" s="34">
        <v>0.99</v>
      </c>
      <c r="H648" s="33">
        <v>0</v>
      </c>
      <c r="I648" s="33">
        <v>0</v>
      </c>
      <c r="J648" s="1" t="s">
        <v>665</v>
      </c>
      <c r="K648" t="s">
        <v>684</v>
      </c>
    </row>
    <row r="649" spans="1:11" x14ac:dyDescent="0.3">
      <c r="A649" s="2" t="s">
        <v>653</v>
      </c>
      <c r="B649" s="2" t="s">
        <v>658</v>
      </c>
      <c r="C649" s="1">
        <v>2018</v>
      </c>
      <c r="D649" s="2" t="s">
        <v>676</v>
      </c>
      <c r="E649" t="s">
        <v>670</v>
      </c>
      <c r="F649" t="s">
        <v>673</v>
      </c>
      <c r="G649" s="34">
        <v>0.99</v>
      </c>
      <c r="H649" s="33">
        <v>0</v>
      </c>
      <c r="I649" s="33">
        <v>0</v>
      </c>
      <c r="J649" s="1" t="s">
        <v>665</v>
      </c>
      <c r="K649" t="s">
        <v>684</v>
      </c>
    </row>
    <row r="650" spans="1:11" x14ac:dyDescent="0.3">
      <c r="A650" s="2" t="s">
        <v>654</v>
      </c>
      <c r="B650" s="2" t="s">
        <v>658</v>
      </c>
      <c r="C650" s="1">
        <v>2017</v>
      </c>
      <c r="D650" s="2" t="s">
        <v>679</v>
      </c>
      <c r="E650" t="s">
        <v>670</v>
      </c>
      <c r="F650" s="1" t="s">
        <v>673</v>
      </c>
      <c r="G650" s="33">
        <v>1</v>
      </c>
      <c r="H650" s="33">
        <v>0</v>
      </c>
      <c r="I650" s="33">
        <v>0</v>
      </c>
      <c r="J650" s="1" t="s">
        <v>665</v>
      </c>
      <c r="K650" t="s">
        <v>684</v>
      </c>
    </row>
    <row r="651" spans="1:11" x14ac:dyDescent="0.3">
      <c r="A651" s="2" t="s">
        <v>655</v>
      </c>
      <c r="B651" s="2" t="s">
        <v>658</v>
      </c>
      <c r="C651" s="1">
        <v>2018</v>
      </c>
      <c r="D651" s="2" t="s">
        <v>679</v>
      </c>
      <c r="E651" t="s">
        <v>670</v>
      </c>
      <c r="F651" s="1" t="s">
        <v>673</v>
      </c>
      <c r="G651" s="34">
        <v>0.95</v>
      </c>
      <c r="H651" s="33">
        <v>0</v>
      </c>
      <c r="I651" s="33">
        <v>0</v>
      </c>
      <c r="J651" s="1" t="s">
        <v>665</v>
      </c>
      <c r="K651" t="s">
        <v>684</v>
      </c>
    </row>
    <row r="652" spans="1:11" x14ac:dyDescent="0.3">
      <c r="A652" s="2" t="s">
        <v>656</v>
      </c>
      <c r="B652" s="2" t="s">
        <v>658</v>
      </c>
      <c r="C652" s="1">
        <v>2018</v>
      </c>
      <c r="D652" s="2" t="s">
        <v>679</v>
      </c>
      <c r="E652" t="s">
        <v>670</v>
      </c>
      <c r="F652" t="s">
        <v>673</v>
      </c>
      <c r="G652" s="33">
        <v>1</v>
      </c>
      <c r="H652" s="33">
        <v>0</v>
      </c>
      <c r="I652" s="33">
        <v>0</v>
      </c>
      <c r="J652" s="1" t="s">
        <v>665</v>
      </c>
      <c r="K652" t="s">
        <v>684</v>
      </c>
    </row>
    <row r="653" spans="1:11" ht="15" thickBot="1" x14ac:dyDescent="0.35">
      <c r="A653" s="2" t="s">
        <v>657</v>
      </c>
      <c r="B653" s="2" t="s">
        <v>658</v>
      </c>
      <c r="C653" s="1">
        <v>2018</v>
      </c>
      <c r="D653" s="2" t="s">
        <v>681</v>
      </c>
      <c r="E653" t="s">
        <v>671</v>
      </c>
      <c r="F653" s="1" t="s">
        <v>673</v>
      </c>
      <c r="G653" s="34">
        <v>0.93</v>
      </c>
      <c r="H653" s="33">
        <v>0</v>
      </c>
      <c r="I653" s="33">
        <v>0</v>
      </c>
      <c r="J653" s="1" t="s">
        <v>665</v>
      </c>
      <c r="K653" t="s">
        <v>684</v>
      </c>
    </row>
    <row r="654" spans="1:11" x14ac:dyDescent="0.3">
      <c r="G654" s="22" t="s">
        <v>1034</v>
      </c>
      <c r="H654" s="31">
        <f>AVERAGE(H4:H653)</f>
        <v>2.2153846153846156E-3</v>
      </c>
      <c r="I654" s="32">
        <f>AVERAGE(I4:I653)</f>
        <v>2.9384615384615387E-4</v>
      </c>
    </row>
    <row r="655" spans="1:11" x14ac:dyDescent="0.3">
      <c r="G655" s="23" t="s">
        <v>1041</v>
      </c>
      <c r="H655" s="24">
        <f>H654</f>
        <v>2.2153846153846156E-3</v>
      </c>
      <c r="I655" s="25">
        <f>I654</f>
        <v>2.9384615384615387E-4</v>
      </c>
    </row>
    <row r="656" spans="1:11" x14ac:dyDescent="0.3">
      <c r="G656" s="23" t="s">
        <v>1042</v>
      </c>
      <c r="H656" s="33">
        <v>0</v>
      </c>
      <c r="I656" s="27">
        <v>0</v>
      </c>
    </row>
    <row r="657" spans="7:9" x14ac:dyDescent="0.3">
      <c r="G657" s="23" t="s">
        <v>1043</v>
      </c>
      <c r="H657" s="26">
        <v>0.33300000000000002</v>
      </c>
      <c r="I657" s="27">
        <v>5.1999999999999998E-2</v>
      </c>
    </row>
    <row r="658" spans="7:9" ht="15" thickBot="1" x14ac:dyDescent="0.35">
      <c r="G658" s="28" t="s">
        <v>1044</v>
      </c>
      <c r="H658" s="29">
        <f>H657</f>
        <v>0.33300000000000002</v>
      </c>
      <c r="I658" s="30">
        <f>I657</f>
        <v>5.1999999999999998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Info</vt:lpstr>
      <vt:lpstr>SXL1_Historical samples</vt:lpstr>
      <vt:lpstr>SXL2_Contemporary samples</vt:lpstr>
      <vt:lpstr>SXL3_Amplification success</vt:lpstr>
      <vt:lpstr>SXL4_Genotyping errors_hist.</vt:lpstr>
      <vt:lpstr>SXL5_Genotyping errors_contemp.</vt:lpstr>
    </vt:vector>
  </TitlesOfParts>
  <Company>Senckenbe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von Thaden</dc:creator>
  <cp:lastModifiedBy>Alina von Thaden</cp:lastModifiedBy>
  <dcterms:created xsi:type="dcterms:W3CDTF">2020-09-28T12:37:59Z</dcterms:created>
  <dcterms:modified xsi:type="dcterms:W3CDTF">2021-10-21T08:27:58Z</dcterms:modified>
</cp:coreProperties>
</file>